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Common\2 Project Main Folders\Carrier\manuscript\Sendout_version\Final version\Minor Revision - NPJ Genomics\Accepted\Supplementary Information\"/>
    </mc:Choice>
  </mc:AlternateContent>
  <xr:revisionPtr revIDLastSave="0" documentId="13_ncr:1_{67F577E7-34BB-4B21-879C-9646B96BA40A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NV" sheetId="25" r:id="rId1"/>
    <sheet name="CNV" sheetId="26" r:id="rId2"/>
  </sheets>
  <definedNames>
    <definedName name="_xlnm._FilterDatabase" localSheetId="1" hidden="1">CNV!$A$1:$I$10</definedName>
    <definedName name="_xlnm._FilterDatabase" localSheetId="0" hidden="1">SNV!$A$1:$AK$35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7" i="26" l="1"/>
  <c r="H8" i="26"/>
  <c r="H9" i="26"/>
  <c r="H10" i="26"/>
  <c r="H4" i="26" l="1"/>
  <c r="H6" i="26"/>
  <c r="H2" i="26"/>
  <c r="H5" i="26"/>
  <c r="H3" i="26"/>
  <c r="AJ72" i="25"/>
  <c r="AJ105" i="25"/>
  <c r="AJ205" i="25"/>
  <c r="AJ271" i="25"/>
  <c r="AJ60" i="25"/>
  <c r="AJ165" i="25"/>
  <c r="AJ282" i="25"/>
  <c r="AJ156" i="25"/>
  <c r="AJ338" i="25"/>
  <c r="AJ326" i="25"/>
  <c r="AJ85" i="25"/>
  <c r="AJ61" i="25"/>
  <c r="AJ62" i="25"/>
  <c r="AJ283" i="25"/>
  <c r="AJ63" i="25"/>
  <c r="AJ229" i="25"/>
  <c r="AJ222" i="25"/>
  <c r="AJ223" i="25"/>
  <c r="AJ230" i="25"/>
  <c r="AJ73" i="25"/>
  <c r="AJ95" i="25"/>
  <c r="AJ315" i="25"/>
  <c r="AJ57" i="25"/>
  <c r="AJ32" i="25"/>
  <c r="AJ189" i="25"/>
  <c r="AJ292" i="25"/>
  <c r="AJ339" i="25"/>
  <c r="AJ106" i="25"/>
  <c r="AJ272" i="25"/>
  <c r="AJ27" i="25"/>
  <c r="AJ170" i="25"/>
  <c r="AJ327" i="25"/>
  <c r="AJ341" i="25"/>
  <c r="AJ157" i="25"/>
  <c r="AJ33" i="25"/>
  <c r="AJ47" i="25"/>
  <c r="AJ124" i="25"/>
  <c r="AJ320" i="25"/>
  <c r="AJ28" i="25"/>
  <c r="AJ316" i="25"/>
  <c r="AJ22" i="25"/>
  <c r="AJ342" i="25"/>
  <c r="AJ107" i="25"/>
  <c r="AJ108" i="25"/>
  <c r="AJ187" i="25"/>
  <c r="AJ241" i="25"/>
  <c r="AJ132" i="25"/>
  <c r="AJ252" i="25"/>
  <c r="AJ308" i="25"/>
  <c r="AJ40" i="25"/>
  <c r="AJ96" i="25"/>
  <c r="AJ97" i="25"/>
  <c r="AJ279" i="25"/>
  <c r="AJ135" i="25"/>
  <c r="AJ269" i="25"/>
  <c r="AJ196" i="25"/>
  <c r="AJ180" i="25"/>
  <c r="AJ66" i="25"/>
  <c r="AJ192" i="25"/>
  <c r="AJ317" i="25"/>
  <c r="AJ343" i="25"/>
  <c r="AJ58" i="25"/>
  <c r="AJ86" i="25"/>
  <c r="AJ137" i="25"/>
  <c r="AJ158" i="25"/>
  <c r="AJ148" i="25"/>
  <c r="AJ140" i="25"/>
  <c r="AJ307" i="25"/>
  <c r="AJ302" i="25"/>
  <c r="AJ142" i="25"/>
  <c r="AJ76" i="25"/>
  <c r="AJ273" i="25"/>
  <c r="AJ21" i="25"/>
  <c r="AJ89" i="25"/>
  <c r="AJ197" i="25"/>
  <c r="AJ92" i="25"/>
  <c r="AJ224" i="25"/>
  <c r="AJ258" i="25"/>
  <c r="AJ259" i="25"/>
  <c r="AJ329" i="25"/>
  <c r="AJ330" i="25"/>
  <c r="AJ331" i="25"/>
  <c r="AJ322" i="25"/>
  <c r="AJ78" i="25"/>
  <c r="AJ176" i="25"/>
  <c r="AJ324" i="25"/>
  <c r="AJ29" i="25"/>
  <c r="AJ30" i="25"/>
  <c r="AJ45" i="25"/>
  <c r="AJ166" i="25"/>
  <c r="AJ167" i="25"/>
  <c r="AJ323" i="25"/>
  <c r="AJ153" i="25"/>
  <c r="AJ154" i="25"/>
  <c r="AJ262" i="25"/>
  <c r="AJ263" i="25"/>
  <c r="AJ51" i="25"/>
  <c r="AJ84" i="25"/>
  <c r="AJ344" i="25"/>
  <c r="AJ345" i="25"/>
  <c r="AJ346" i="25"/>
  <c r="AJ347" i="25"/>
  <c r="AJ109" i="25"/>
  <c r="AJ214" i="25"/>
  <c r="AJ200" i="25"/>
  <c r="AJ3" i="25"/>
  <c r="AJ43" i="25"/>
  <c r="AJ204" i="25"/>
  <c r="AJ291" i="25"/>
  <c r="AJ128" i="25"/>
  <c r="AJ129" i="25"/>
  <c r="AJ130" i="25"/>
  <c r="AJ144" i="25"/>
  <c r="AJ87" i="25"/>
  <c r="AJ88" i="25"/>
  <c r="AJ319" i="25"/>
  <c r="AJ90" i="25"/>
  <c r="AJ91" i="25"/>
  <c r="AJ102" i="25"/>
  <c r="AJ103" i="25"/>
  <c r="AJ159" i="25"/>
  <c r="AJ149" i="25"/>
  <c r="AJ247" i="25"/>
  <c r="AJ265" i="25"/>
  <c r="AJ215" i="25"/>
  <c r="AJ253" i="25"/>
  <c r="AJ254" i="25"/>
  <c r="AJ255" i="25"/>
  <c r="AJ34" i="25"/>
  <c r="AJ35" i="25"/>
  <c r="AJ36" i="25"/>
  <c r="AJ164" i="25"/>
  <c r="AJ31" i="25"/>
  <c r="AJ114" i="25"/>
  <c r="AJ234" i="25"/>
  <c r="AJ353" i="25"/>
  <c r="AJ93" i="25"/>
  <c r="AJ181" i="25"/>
  <c r="AJ219" i="25"/>
  <c r="AJ14" i="25"/>
  <c r="AJ116" i="25"/>
  <c r="AJ83" i="25"/>
  <c r="AJ162" i="25"/>
  <c r="AJ177" i="25"/>
  <c r="AJ9" i="25"/>
  <c r="AJ354" i="25"/>
  <c r="AJ120" i="25"/>
  <c r="AJ183" i="25"/>
  <c r="AJ184" i="25"/>
  <c r="AJ221" i="25"/>
  <c r="AJ118" i="25"/>
  <c r="AJ297" i="25"/>
  <c r="AJ298" i="25"/>
  <c r="AJ77" i="25"/>
  <c r="AJ64" i="25"/>
  <c r="AJ305" i="25"/>
  <c r="AJ231" i="25"/>
  <c r="AJ232" i="25"/>
  <c r="AJ293" i="25"/>
  <c r="AJ312" i="25"/>
  <c r="AJ98" i="25"/>
  <c r="AJ99" i="25"/>
  <c r="AJ100" i="25"/>
  <c r="AJ101" i="25"/>
  <c r="AJ280" i="25"/>
  <c r="AJ75" i="25"/>
  <c r="AJ274" i="25"/>
  <c r="AJ275" i="25"/>
  <c r="AJ168" i="25"/>
  <c r="AJ18" i="25"/>
  <c r="AJ19" i="25"/>
  <c r="AJ12" i="25"/>
  <c r="AJ131" i="25"/>
  <c r="AJ133" i="25"/>
  <c r="AJ270" i="25"/>
  <c r="AJ290" i="25"/>
  <c r="AJ340" i="25"/>
  <c r="AJ245" i="25"/>
  <c r="AJ145" i="25"/>
  <c r="AJ146" i="25"/>
  <c r="AJ147" i="25"/>
  <c r="AJ74" i="25"/>
  <c r="AJ199" i="25"/>
  <c r="AJ226" i="25"/>
  <c r="AJ227" i="25"/>
  <c r="AJ328" i="25"/>
  <c r="AJ44" i="25"/>
  <c r="AJ193" i="25"/>
  <c r="AJ152" i="25"/>
  <c r="AJ286" i="25"/>
  <c r="AJ206" i="25"/>
  <c r="AJ138" i="25"/>
  <c r="AJ201" i="25"/>
  <c r="AJ17" i="25"/>
  <c r="AJ161" i="25"/>
  <c r="AJ198" i="25"/>
  <c r="AJ55" i="25"/>
  <c r="AJ67" i="25"/>
  <c r="AJ68" i="25"/>
  <c r="AJ211" i="25"/>
  <c r="AJ218" i="25"/>
  <c r="AJ112" i="25"/>
  <c r="AJ113" i="25"/>
  <c r="AJ123" i="25"/>
  <c r="AJ136" i="25"/>
  <c r="AJ7" i="25"/>
  <c r="AJ8" i="25"/>
  <c r="AJ179" i="25"/>
  <c r="AJ175" i="25"/>
  <c r="AJ171" i="25"/>
  <c r="AJ225" i="25"/>
  <c r="AJ228" i="25"/>
  <c r="AJ182" i="25"/>
  <c r="AJ260" i="25"/>
  <c r="AJ69" i="25"/>
  <c r="AJ332" i="25"/>
  <c r="AJ333" i="25"/>
  <c r="AJ334" i="25"/>
  <c r="AJ335" i="25"/>
  <c r="AJ336" i="25"/>
  <c r="AJ337" i="25"/>
  <c r="AJ4" i="25"/>
  <c r="AJ5" i="25"/>
  <c r="AJ6" i="25"/>
  <c r="AJ79" i="25"/>
  <c r="AJ191" i="25"/>
  <c r="AJ325" i="25"/>
  <c r="AJ186" i="25"/>
  <c r="AJ2" i="25"/>
  <c r="AJ304" i="25"/>
  <c r="AJ194" i="25"/>
  <c r="AJ155" i="25"/>
  <c r="AJ248" i="25"/>
  <c r="AJ264" i="25"/>
  <c r="AJ52" i="25"/>
  <c r="AJ53" i="25"/>
  <c r="AJ70" i="25"/>
  <c r="AJ207" i="25"/>
  <c r="AJ209" i="25"/>
  <c r="AJ208" i="25"/>
  <c r="AJ235" i="25"/>
  <c r="AJ236" i="25"/>
  <c r="AJ237" i="25"/>
  <c r="AJ238" i="25"/>
  <c r="AJ287" i="25"/>
  <c r="AJ288" i="25"/>
  <c r="AJ284" i="25"/>
  <c r="AJ285" i="25"/>
  <c r="AJ289" i="25"/>
  <c r="AJ348" i="25"/>
  <c r="AJ349" i="25"/>
  <c r="AJ350" i="25"/>
  <c r="AJ351" i="25"/>
  <c r="AJ352" i="25"/>
  <c r="AJ110" i="25"/>
  <c r="AJ303" i="25"/>
  <c r="AJ210" i="25"/>
  <c r="AJ59" i="25"/>
  <c r="AJ246" i="25"/>
  <c r="AJ321" i="25"/>
  <c r="AJ82" i="25"/>
  <c r="AJ296" i="25"/>
  <c r="AJ54" i="25"/>
  <c r="AJ239" i="25"/>
  <c r="AJ311" i="25"/>
  <c r="AJ139" i="25"/>
  <c r="AJ23" i="25"/>
  <c r="AJ24" i="25"/>
  <c r="AJ160" i="25"/>
  <c r="AJ150" i="25"/>
  <c r="AJ151" i="25"/>
  <c r="AJ240" i="25"/>
  <c r="AJ172" i="25"/>
  <c r="AJ173" i="25"/>
  <c r="AJ174" i="25"/>
  <c r="AJ49" i="25"/>
  <c r="AJ50" i="25"/>
  <c r="AJ268" i="25"/>
  <c r="AJ266" i="25"/>
  <c r="AJ267" i="25"/>
  <c r="AJ141" i="25"/>
  <c r="AJ216" i="25"/>
  <c r="AJ217" i="25"/>
  <c r="AJ256" i="25"/>
  <c r="AJ257" i="25"/>
  <c r="AJ309" i="25"/>
  <c r="AJ188" i="25"/>
  <c r="AJ38" i="25"/>
  <c r="AJ37" i="25"/>
  <c r="AJ301" i="25"/>
  <c r="AJ115" i="25"/>
  <c r="AJ251" i="25"/>
  <c r="AJ249" i="25"/>
  <c r="AJ250" i="25"/>
  <c r="AJ314" i="25"/>
  <c r="AJ318" i="25"/>
  <c r="AJ94" i="25"/>
  <c r="AJ48" i="25"/>
  <c r="AJ220" i="25"/>
  <c r="AJ202" i="25"/>
  <c r="AJ203" i="25"/>
  <c r="AJ15" i="25"/>
  <c r="AJ16" i="25"/>
  <c r="AJ56" i="25"/>
  <c r="AJ117" i="25"/>
  <c r="AJ163" i="25"/>
  <c r="AJ26" i="25"/>
  <c r="AJ25" i="25"/>
  <c r="AJ178" i="25"/>
  <c r="AJ10" i="25"/>
  <c r="AJ244" i="25"/>
  <c r="AJ143" i="25"/>
  <c r="AJ121" i="25"/>
  <c r="AJ122" i="25"/>
  <c r="AJ125" i="25"/>
  <c r="AJ126" i="25"/>
  <c r="AJ185" i="25"/>
  <c r="AJ261" i="25"/>
  <c r="AJ13" i="25"/>
  <c r="AJ195" i="25"/>
  <c r="AJ119" i="25"/>
  <c r="AJ299" i="25"/>
  <c r="AJ300" i="25"/>
  <c r="AJ313" i="25"/>
  <c r="AJ11" i="25"/>
  <c r="AJ65" i="25"/>
  <c r="AJ46" i="25"/>
  <c r="AJ39" i="25"/>
  <c r="AJ306" i="25"/>
  <c r="AJ233" i="25"/>
  <c r="AJ310" i="25"/>
  <c r="AJ294" i="25"/>
  <c r="AJ295" i="25"/>
  <c r="AJ42" i="25"/>
  <c r="AJ41" i="25"/>
  <c r="AJ111" i="25"/>
  <c r="AJ281" i="25"/>
  <c r="AJ277" i="25"/>
  <c r="AJ276" i="25"/>
  <c r="AJ278" i="25"/>
  <c r="AJ169" i="25"/>
  <c r="AJ242" i="25"/>
  <c r="AJ243" i="25"/>
  <c r="AJ20" i="25"/>
  <c r="AJ213" i="25"/>
  <c r="AJ212" i="25"/>
  <c r="AJ81" i="25"/>
  <c r="AJ80" i="25"/>
  <c r="AJ127" i="25"/>
  <c r="AJ134" i="25"/>
  <c r="AJ190" i="25"/>
  <c r="AJ71" i="25"/>
  <c r="AJ104" i="25"/>
  <c r="AK71" i="25" l="1"/>
  <c r="AK190" i="25"/>
  <c r="AK189" i="25"/>
  <c r="AK270" i="25"/>
  <c r="AK269" i="25"/>
  <c r="AK134" i="25"/>
  <c r="AK133" i="25"/>
  <c r="AK131" i="25"/>
  <c r="AK127" i="25"/>
  <c r="AK12" i="25"/>
  <c r="AK135" i="25"/>
  <c r="AK80" i="25"/>
  <c r="AK81" i="25"/>
  <c r="AK212" i="25"/>
  <c r="AK213" i="25"/>
  <c r="AK20" i="25"/>
  <c r="AK19" i="25"/>
  <c r="AK18" i="25"/>
  <c r="AK243" i="25"/>
  <c r="AK242" i="25"/>
  <c r="AK17" i="25"/>
  <c r="AK169" i="25"/>
  <c r="AK168" i="25"/>
  <c r="AK278" i="25"/>
  <c r="AK276" i="25"/>
  <c r="AK277" i="25"/>
  <c r="AK275" i="25"/>
  <c r="AK274" i="25"/>
  <c r="AK272" i="25"/>
  <c r="AK273" i="25"/>
  <c r="AK271" i="25"/>
  <c r="AK75" i="25"/>
  <c r="AK74" i="25"/>
  <c r="AK73" i="25"/>
  <c r="AK72" i="25"/>
  <c r="AK281" i="25"/>
  <c r="AK280" i="25"/>
  <c r="AK279" i="25"/>
  <c r="AK111" i="25"/>
  <c r="AK101" i="25"/>
  <c r="AK100" i="25"/>
  <c r="AK99" i="25"/>
  <c r="AK98" i="25"/>
  <c r="AK97" i="25"/>
  <c r="AK96" i="25"/>
  <c r="AK95" i="25"/>
  <c r="AK41" i="25"/>
  <c r="AK42" i="25"/>
  <c r="AK40" i="25"/>
  <c r="AK312" i="25"/>
  <c r="AK295" i="25"/>
  <c r="AK294" i="25"/>
  <c r="AK293" i="25"/>
  <c r="AK292" i="25"/>
  <c r="AK310" i="25"/>
  <c r="AK233" i="25"/>
  <c r="AK232" i="25"/>
  <c r="AK231" i="25"/>
  <c r="AK230" i="25"/>
  <c r="AK229" i="25"/>
  <c r="AK306" i="25"/>
  <c r="AK305" i="25"/>
  <c r="AK39" i="25"/>
  <c r="AK46" i="25"/>
  <c r="AK65" i="25"/>
  <c r="AK64" i="25"/>
  <c r="AK63" i="25"/>
  <c r="AK62" i="25"/>
  <c r="AK61" i="25"/>
  <c r="AK60" i="25"/>
  <c r="AK11" i="25"/>
  <c r="AK313" i="25"/>
  <c r="AK77" i="25"/>
  <c r="AK76" i="25"/>
  <c r="AK300" i="25"/>
  <c r="AK299" i="25"/>
  <c r="AK298" i="25"/>
  <c r="AK297" i="25"/>
  <c r="AK119" i="25"/>
  <c r="AK118" i="25"/>
  <c r="AK195" i="25"/>
  <c r="AK13" i="25"/>
  <c r="AK221" i="25"/>
  <c r="AK261" i="25"/>
  <c r="AK185" i="25"/>
  <c r="AK184" i="25"/>
  <c r="AK183" i="25"/>
  <c r="AK126" i="25"/>
  <c r="AK125" i="25"/>
  <c r="AK124" i="25"/>
  <c r="AK122" i="25"/>
  <c r="AK121" i="25"/>
  <c r="AK120" i="25"/>
  <c r="AK143" i="25"/>
  <c r="AK142" i="25"/>
  <c r="AK354" i="25"/>
  <c r="AK244" i="25"/>
  <c r="AK302" i="25"/>
  <c r="AK10" i="25"/>
  <c r="AK9" i="25"/>
  <c r="AK178" i="25"/>
  <c r="AK177" i="25"/>
  <c r="AK25" i="25"/>
  <c r="AK26" i="25"/>
  <c r="AK163" i="25"/>
  <c r="AK162" i="25"/>
  <c r="AK83" i="25"/>
  <c r="AK117" i="25"/>
  <c r="AK116" i="25"/>
  <c r="AK56" i="25"/>
  <c r="AK16" i="25"/>
  <c r="AK15" i="25"/>
  <c r="AK14" i="25"/>
  <c r="AK201" i="25"/>
  <c r="AK203" i="25"/>
  <c r="AK202" i="25"/>
  <c r="AK220" i="25"/>
  <c r="AK219" i="25"/>
  <c r="AK181" i="25"/>
  <c r="AK180" i="25"/>
  <c r="AK48" i="25"/>
  <c r="AK47" i="25"/>
  <c r="AK94" i="25"/>
  <c r="AK93" i="25"/>
  <c r="AK318" i="25"/>
  <c r="AK353" i="25"/>
  <c r="AK314" i="25"/>
  <c r="AK250" i="25"/>
  <c r="AK249" i="25"/>
  <c r="AK251" i="25"/>
  <c r="AK234" i="25"/>
  <c r="AK308" i="25"/>
  <c r="AK115" i="25"/>
  <c r="AK114" i="25"/>
  <c r="AK301" i="25"/>
  <c r="AK31" i="25"/>
  <c r="AK307" i="25"/>
  <c r="AK164" i="25"/>
  <c r="AK37" i="25"/>
  <c r="AK38" i="25"/>
  <c r="AK36" i="25"/>
  <c r="AK35" i="25"/>
  <c r="AK34" i="25"/>
  <c r="AK33" i="25"/>
  <c r="AK32" i="25"/>
  <c r="AK188" i="25"/>
  <c r="AK309" i="25"/>
  <c r="AK257" i="25"/>
  <c r="AK256" i="25"/>
  <c r="AK255" i="25"/>
  <c r="AK254" i="25"/>
  <c r="AK253" i="25"/>
  <c r="AK252" i="25"/>
  <c r="AK217" i="25"/>
  <c r="AK216" i="25"/>
  <c r="AK215" i="25"/>
  <c r="AK141" i="25"/>
  <c r="AK140" i="25"/>
  <c r="AK132" i="25"/>
  <c r="AK267" i="25"/>
  <c r="AK266" i="25"/>
  <c r="AK268" i="25"/>
  <c r="AK265" i="25"/>
  <c r="AK50" i="25"/>
  <c r="AK49" i="25"/>
  <c r="AK174" i="25"/>
  <c r="AK173" i="25"/>
  <c r="AK172" i="25"/>
  <c r="AK240" i="25"/>
  <c r="AK247" i="25"/>
  <c r="AK241" i="25"/>
  <c r="AK151" i="25"/>
  <c r="AK150" i="25"/>
  <c r="AK148" i="25"/>
  <c r="AK149" i="25"/>
  <c r="AK147" i="25"/>
  <c r="AK146" i="25"/>
  <c r="AK145" i="25"/>
  <c r="AK160" i="25"/>
  <c r="AK159" i="25"/>
  <c r="AK158" i="25"/>
  <c r="AK157" i="25"/>
  <c r="AK156" i="25"/>
  <c r="AK103" i="25"/>
  <c r="AK102" i="25"/>
  <c r="AK91" i="25"/>
  <c r="AK90" i="25"/>
  <c r="AK319" i="25"/>
  <c r="AK24" i="25"/>
  <c r="AK23" i="25"/>
  <c r="AK139" i="25"/>
  <c r="AK138" i="25"/>
  <c r="AK137" i="25"/>
  <c r="AK311" i="25"/>
  <c r="AK88" i="25"/>
  <c r="AK87" i="25"/>
  <c r="AK86" i="25"/>
  <c r="AK85" i="25"/>
  <c r="AK27" i="25"/>
  <c r="AK239" i="25"/>
  <c r="AK144" i="25"/>
  <c r="AK130" i="25"/>
  <c r="AK129" i="25"/>
  <c r="AK128" i="25"/>
  <c r="AK54" i="25"/>
  <c r="AK296" i="25"/>
  <c r="AK82" i="25"/>
  <c r="AK290" i="25"/>
  <c r="AK291" i="25"/>
  <c r="AK204" i="25"/>
  <c r="AK321" i="25"/>
  <c r="AK43" i="25"/>
  <c r="AK3" i="25"/>
  <c r="AK246" i="25"/>
  <c r="AK245" i="25"/>
  <c r="AK59" i="25"/>
  <c r="AK58" i="25"/>
  <c r="AK57" i="25"/>
  <c r="AK200" i="25"/>
  <c r="AK214" i="25"/>
  <c r="AK210" i="25"/>
  <c r="AK206" i="25"/>
  <c r="AK205" i="25"/>
  <c r="AK187" i="25"/>
  <c r="AK303" i="25"/>
  <c r="AK110" i="25"/>
  <c r="AK109" i="25"/>
  <c r="AK108" i="25"/>
  <c r="AK107" i="25"/>
  <c r="AK106" i="25"/>
  <c r="AK105" i="25"/>
  <c r="AK104" i="25"/>
  <c r="AK352" i="25"/>
  <c r="AK351" i="25"/>
  <c r="AK350" i="25"/>
  <c r="AK349" i="25"/>
  <c r="AK347" i="25"/>
  <c r="AK343" i="25"/>
  <c r="AK346" i="25"/>
  <c r="AK345" i="25"/>
  <c r="AK344" i="25"/>
  <c r="AK348" i="25"/>
  <c r="AK341" i="25"/>
  <c r="AK342" i="25"/>
  <c r="AK340" i="25"/>
  <c r="AK339" i="25"/>
  <c r="AK338" i="25"/>
  <c r="AK84" i="25"/>
  <c r="AK289" i="25"/>
  <c r="AK285" i="25"/>
  <c r="AK284" i="25"/>
  <c r="AK288" i="25"/>
  <c r="AK287" i="25"/>
  <c r="AK286" i="25"/>
  <c r="AK283" i="25"/>
  <c r="AK282" i="25"/>
  <c r="AK238" i="25"/>
  <c r="AK237" i="25"/>
  <c r="AK236" i="25"/>
  <c r="AK235" i="25"/>
  <c r="AK208" i="25"/>
  <c r="AK209" i="25"/>
  <c r="AK207" i="25"/>
  <c r="AK22" i="25"/>
  <c r="AK70" i="25"/>
  <c r="AK317" i="25"/>
  <c r="AK316" i="25"/>
  <c r="AK315" i="25"/>
  <c r="AK53" i="25"/>
  <c r="AK52" i="25"/>
  <c r="AK51" i="25"/>
  <c r="AK264" i="25"/>
  <c r="AK263" i="25"/>
  <c r="AK262" i="25"/>
  <c r="AK248" i="25"/>
  <c r="AK155" i="25"/>
  <c r="AK154" i="25"/>
  <c r="AK153" i="25"/>
  <c r="AK152" i="25"/>
  <c r="AK194" i="25"/>
  <c r="AK193" i="25"/>
  <c r="AK192" i="25"/>
  <c r="AK304" i="25"/>
  <c r="AK323" i="25"/>
  <c r="AK167" i="25"/>
  <c r="AK166" i="25"/>
  <c r="AK165" i="25"/>
  <c r="AK2" i="25"/>
  <c r="AK45" i="25"/>
  <c r="AK44" i="25"/>
  <c r="AK30" i="25"/>
  <c r="AK29" i="25"/>
  <c r="AK28" i="25"/>
  <c r="AK186" i="25"/>
  <c r="AK325" i="25"/>
  <c r="AK324" i="25"/>
  <c r="AK176" i="25"/>
  <c r="AK191" i="25"/>
  <c r="AK79" i="25"/>
  <c r="AK78" i="25"/>
  <c r="AK6" i="25"/>
  <c r="AK5" i="25"/>
  <c r="AK4" i="25"/>
  <c r="AK322" i="25"/>
  <c r="AK337" i="25"/>
  <c r="AK336" i="25"/>
  <c r="AK335" i="25"/>
  <c r="AK334" i="25"/>
  <c r="AK333" i="25"/>
  <c r="AK332" i="25"/>
  <c r="AK331" i="25"/>
  <c r="AK330" i="25"/>
  <c r="AK329" i="25"/>
  <c r="AK328" i="25"/>
  <c r="AK327" i="25"/>
  <c r="AK326" i="25"/>
  <c r="AK69" i="25"/>
  <c r="AK260" i="25"/>
  <c r="AK259" i="25"/>
  <c r="AK258" i="25"/>
  <c r="AK182" i="25"/>
  <c r="AK320" i="25"/>
  <c r="AK228" i="25"/>
  <c r="AK225" i="25"/>
  <c r="AK224" i="25"/>
  <c r="AK227" i="25"/>
  <c r="AK226" i="25"/>
  <c r="AK222" i="25"/>
  <c r="AK223" i="25"/>
  <c r="AK171" i="25"/>
  <c r="AK175" i="25"/>
  <c r="AK170" i="25"/>
  <c r="AK179" i="25"/>
  <c r="AK8" i="25"/>
  <c r="AK7" i="25"/>
  <c r="AK92" i="25"/>
  <c r="AK136" i="25"/>
  <c r="AK123" i="25"/>
  <c r="AK113" i="25"/>
  <c r="AK112" i="25"/>
  <c r="AK218" i="25"/>
  <c r="AK211" i="25"/>
  <c r="AK68" i="25"/>
  <c r="AK67" i="25"/>
  <c r="AK66" i="25"/>
  <c r="AK55" i="25"/>
  <c r="AK198" i="25"/>
  <c r="AK197" i="25"/>
  <c r="AK199" i="25"/>
  <c r="AK196" i="25"/>
  <c r="AK89" i="25"/>
  <c r="AK161" i="25"/>
  <c r="AK21" i="25"/>
</calcChain>
</file>

<file path=xl/sharedStrings.xml><?xml version="1.0" encoding="utf-8"?>
<sst xmlns="http://schemas.openxmlformats.org/spreadsheetml/2006/main" count="9350" uniqueCount="2235">
  <si>
    <t>Conditions</t>
  </si>
  <si>
    <t>Genes</t>
  </si>
  <si>
    <t>mRNA accession</t>
  </si>
  <si>
    <t>Mutation</t>
  </si>
  <si>
    <t>Nucleotide change</t>
  </si>
  <si>
    <t>Protein change</t>
  </si>
  <si>
    <t>dbsnp ID</t>
  </si>
  <si>
    <t>ACMG</t>
  </si>
  <si>
    <t>Criteria</t>
  </si>
  <si>
    <t>PTS</t>
  </si>
  <si>
    <t>ABCC8</t>
  </si>
  <si>
    <t>ADA</t>
  </si>
  <si>
    <t>MAN2B1</t>
  </si>
  <si>
    <t>SGCA</t>
  </si>
  <si>
    <t>ALMS1</t>
  </si>
  <si>
    <t>ARG1</t>
  </si>
  <si>
    <t>ASL</t>
  </si>
  <si>
    <t>ATM</t>
  </si>
  <si>
    <t>AIRE</t>
  </si>
  <si>
    <t>TCIRG1</t>
  </si>
  <si>
    <t>PKHD1</t>
  </si>
  <si>
    <t>BBS1</t>
  </si>
  <si>
    <t>BBS2</t>
  </si>
  <si>
    <t>BCS1L</t>
  </si>
  <si>
    <t>BTD</t>
  </si>
  <si>
    <t>BLM</t>
  </si>
  <si>
    <t>CAPN3</t>
  </si>
  <si>
    <t>CPT2</t>
  </si>
  <si>
    <t>CLN6</t>
  </si>
  <si>
    <t>VPS13B</t>
  </si>
  <si>
    <t>COL4A3</t>
  </si>
  <si>
    <t>PMM2</t>
  </si>
  <si>
    <t>ALG6</t>
  </si>
  <si>
    <t>CFTR</t>
  </si>
  <si>
    <t>CTNS</t>
  </si>
  <si>
    <t>DLD</t>
  </si>
  <si>
    <t>DYSF</t>
  </si>
  <si>
    <t>ERCC6</t>
  </si>
  <si>
    <t>ERCC8</t>
  </si>
  <si>
    <t>EVC2</t>
  </si>
  <si>
    <t>FANCA</t>
  </si>
  <si>
    <t>FANCC</t>
  </si>
  <si>
    <t>FKRP</t>
  </si>
  <si>
    <t>FKTN</t>
  </si>
  <si>
    <t>GBA</t>
  </si>
  <si>
    <t>GJB2</t>
  </si>
  <si>
    <t>GLB1</t>
  </si>
  <si>
    <t>GCDH</t>
  </si>
  <si>
    <t>G6PC</t>
  </si>
  <si>
    <t>AGL</t>
  </si>
  <si>
    <t>GNE</t>
  </si>
  <si>
    <t>GNPTAB</t>
  </si>
  <si>
    <t>HBB</t>
  </si>
  <si>
    <t>ALDOB</t>
  </si>
  <si>
    <t>LAMB3</t>
  </si>
  <si>
    <t>HMGCL</t>
  </si>
  <si>
    <t>HLCS</t>
  </si>
  <si>
    <t>ALPL</t>
  </si>
  <si>
    <t>IVD</t>
  </si>
  <si>
    <t>LAMC2</t>
  </si>
  <si>
    <t>LAMA3</t>
  </si>
  <si>
    <t>GALC</t>
  </si>
  <si>
    <t>STAR</t>
  </si>
  <si>
    <t>ACADM</t>
  </si>
  <si>
    <t>ARSA</t>
  </si>
  <si>
    <t>MMAA</t>
  </si>
  <si>
    <t>MMACHC</t>
  </si>
  <si>
    <t>GNPTG</t>
  </si>
  <si>
    <t>IDUA</t>
  </si>
  <si>
    <t>SGSH</t>
  </si>
  <si>
    <t>NAGLU</t>
  </si>
  <si>
    <t>HGSNAT</t>
  </si>
  <si>
    <t>MYO7A</t>
  </si>
  <si>
    <t>NEB</t>
  </si>
  <si>
    <t>NPHS1</t>
  </si>
  <si>
    <t>SMPD1</t>
  </si>
  <si>
    <t>NPC1</t>
  </si>
  <si>
    <t>PCCA</t>
  </si>
  <si>
    <t>PCCB</t>
  </si>
  <si>
    <t>PCDH15</t>
  </si>
  <si>
    <t>SLC26A4</t>
  </si>
  <si>
    <t>PEX1</t>
  </si>
  <si>
    <t>PAH</t>
  </si>
  <si>
    <t>GAA</t>
  </si>
  <si>
    <t>PPT1</t>
  </si>
  <si>
    <t>SLC22A5</t>
  </si>
  <si>
    <t>AGXT</t>
  </si>
  <si>
    <t>GRHPR</t>
  </si>
  <si>
    <t>HOGA1</t>
  </si>
  <si>
    <t>PC</t>
  </si>
  <si>
    <t>PEX7</t>
  </si>
  <si>
    <t>SLC17A5</t>
  </si>
  <si>
    <t>HEXB</t>
  </si>
  <si>
    <t>ACADS</t>
  </si>
  <si>
    <t>ALDH3A2</t>
  </si>
  <si>
    <t>SLC26A2</t>
  </si>
  <si>
    <t>NPHS2</t>
  </si>
  <si>
    <t>TGM1</t>
  </si>
  <si>
    <t>TPP1</t>
  </si>
  <si>
    <t>TH</t>
  </si>
  <si>
    <t>FAH</t>
  </si>
  <si>
    <t>USH2A</t>
  </si>
  <si>
    <t>ACADVL</t>
  </si>
  <si>
    <t>ATP7B</t>
  </si>
  <si>
    <t>XPC</t>
  </si>
  <si>
    <t>Alpha Thalassemia</t>
  </si>
  <si>
    <t>Alstrom Syndrome</t>
  </si>
  <si>
    <t>Ataxia-Telangiectasia</t>
  </si>
  <si>
    <t>Autosomal Recessive Osteopetrosis, Type 1</t>
  </si>
  <si>
    <t>Bloom Syndrome</t>
  </si>
  <si>
    <t>Cohen Syndrome</t>
  </si>
  <si>
    <t>Congenital Disorder of Glycosylation, Type Ia</t>
  </si>
  <si>
    <t>Congenital Disorder of Glycosylation, Type Ic</t>
  </si>
  <si>
    <t>Cystic Fibrosis</t>
  </si>
  <si>
    <t>Dysferlinopathy</t>
  </si>
  <si>
    <t>EVC2-Related Ellis-Van Creveld Syndrome</t>
  </si>
  <si>
    <t>Fanconi Anemia Complementation, Group A</t>
  </si>
  <si>
    <t>FKRP-Related Disorders</t>
  </si>
  <si>
    <t>Glycogen Storage Disease, Type Ia</t>
  </si>
  <si>
    <t>Glycogen Storage Disease, Type III</t>
  </si>
  <si>
    <t>Hypophosphatasia</t>
  </si>
  <si>
    <t>Krabbe Disease</t>
  </si>
  <si>
    <t>Lipoid Congenital Adrenal Hyperplasia</t>
  </si>
  <si>
    <t>Mucolipidosis III Gamma</t>
  </si>
  <si>
    <t>Pendred Syndrome</t>
  </si>
  <si>
    <t>Pyruvate Carboxylase Deficiency</t>
  </si>
  <si>
    <t>Salla Disease</t>
  </si>
  <si>
    <t>Tyrosinemia, Type I</t>
  </si>
  <si>
    <t>Xeroderma Pigmentosum, Group C</t>
  </si>
  <si>
    <t>MTTP</t>
  </si>
  <si>
    <t>SLC25A13</t>
  </si>
  <si>
    <t>MPL</t>
  </si>
  <si>
    <t>CHRNE</t>
  </si>
  <si>
    <t>RAPSN</t>
  </si>
  <si>
    <t>DPYD</t>
  </si>
  <si>
    <t>HPS3</t>
  </si>
  <si>
    <t>SLC25A15</t>
  </si>
  <si>
    <t>PLA2G6</t>
  </si>
  <si>
    <t>SLC7A7</t>
  </si>
  <si>
    <t>SUMF1</t>
  </si>
  <si>
    <t>POLG</t>
  </si>
  <si>
    <t>CYP1B1</t>
  </si>
  <si>
    <t>CDH23</t>
  </si>
  <si>
    <t>Abetalipoproteinaemia</t>
  </si>
  <si>
    <t>Carnitine deficiency, systemic primary</t>
  </si>
  <si>
    <t>Dihydropyrimidine Dehydrogenase Deficiency</t>
  </si>
  <si>
    <t>GRACILE syndrome</t>
  </si>
  <si>
    <t>Infantile neuroaxonal dystrophy 1</t>
  </si>
  <si>
    <t>POLG-Related Disorders</t>
  </si>
  <si>
    <t>17-alpha-hydroxylase-deficient congenital adrenal hyperplasia</t>
  </si>
  <si>
    <t>CYP17A1</t>
  </si>
  <si>
    <t>MCCC1</t>
  </si>
  <si>
    <t>MCCC2</t>
  </si>
  <si>
    <t>ACAD9 deficiency</t>
  </si>
  <si>
    <t>ACAD9</t>
  </si>
  <si>
    <t>Achromatopsia (CNGB3-related)</t>
  </si>
  <si>
    <t>CNGB3</t>
  </si>
  <si>
    <t>Acrodermatitis enteropathica</t>
  </si>
  <si>
    <t>SLC39A4</t>
  </si>
  <si>
    <t>Alkaptonuria</t>
  </si>
  <si>
    <t>HGD</t>
  </si>
  <si>
    <t>Argininosuccinic aciduria</t>
  </si>
  <si>
    <t>Aromatase deficiency</t>
  </si>
  <si>
    <t>CYP19A1</t>
  </si>
  <si>
    <t>Autoimmune polyendocrinopathy with candidiasis and ectodermal dysplasia</t>
  </si>
  <si>
    <t>Autosomal recessive deafness 77 (DFNB77)</t>
  </si>
  <si>
    <t>LOXHD1</t>
  </si>
  <si>
    <t>Bartter syndrome type IV (BSND-related)</t>
  </si>
  <si>
    <t>BSND</t>
  </si>
  <si>
    <t>ACAT1</t>
  </si>
  <si>
    <t>Carnitine palmitoyltransferase II deficiency</t>
  </si>
  <si>
    <t>Chorea-acanthocytosis</t>
  </si>
  <si>
    <t>VPS13A</t>
  </si>
  <si>
    <t>Cockayne syndrome type A</t>
  </si>
  <si>
    <t>Cockayne syndrome type B</t>
  </si>
  <si>
    <t>Combined malonic and methylmalonic aciduria (ACSF3-related)</t>
  </si>
  <si>
    <t>ACSF3</t>
  </si>
  <si>
    <t>Combined oxidative phosphorylation deficiency (GFM1-related)</t>
  </si>
  <si>
    <t>GFM1</t>
  </si>
  <si>
    <t>Combined oxidative phosphorylation deficiency (TSFM-related)</t>
  </si>
  <si>
    <t>TSFM</t>
  </si>
  <si>
    <t>Congenital neutropenia (HAX1-related)</t>
  </si>
  <si>
    <t>HAX1</t>
  </si>
  <si>
    <t>Corneal dystrophy and perceptive deafness</t>
  </si>
  <si>
    <t>SLC4A11</t>
  </si>
  <si>
    <t>Dystrophic epidermolysis bullosa (COL7A1-related)</t>
  </si>
  <si>
    <t>COL7A1</t>
  </si>
  <si>
    <t>Factor V Leiden thrombophilia</t>
  </si>
  <si>
    <t>F5</t>
  </si>
  <si>
    <t>Factor XI deficiency (Hemophilia C)</t>
  </si>
  <si>
    <t>F11</t>
  </si>
  <si>
    <t>Familial dysautonomia</t>
  </si>
  <si>
    <t>ELP1</t>
  </si>
  <si>
    <t>Gitelman syndrome (SLC12A3-related)</t>
  </si>
  <si>
    <t>SLC12A3</t>
  </si>
  <si>
    <t>ETFDH</t>
  </si>
  <si>
    <t>Glycogen storage disease type V</t>
  </si>
  <si>
    <t>PYGM</t>
  </si>
  <si>
    <t>Hereditary hemochromatosis (TFR2-related)</t>
  </si>
  <si>
    <t>TFR2</t>
  </si>
  <si>
    <t>Hermansky-Pudlak syndrome (HPS1-related)</t>
  </si>
  <si>
    <t>HPS1</t>
  </si>
  <si>
    <t>Hermansky-Pudlak syndrome (HPS3-related)</t>
  </si>
  <si>
    <t>Isovaleric acidemia</t>
  </si>
  <si>
    <t>Leber congenital amaurosis 10/ CEP290-related disorders</t>
  </si>
  <si>
    <t>CEP290</t>
  </si>
  <si>
    <t>Leber congenital amaurosis 13</t>
  </si>
  <si>
    <t>RDH12</t>
  </si>
  <si>
    <t>Leber congenital amaurosis 8/ CRB1-related disorders</t>
  </si>
  <si>
    <t>CRB1</t>
  </si>
  <si>
    <t>Lysinuric protein intolerance</t>
  </si>
  <si>
    <t>MPV17</t>
  </si>
  <si>
    <t>Multiple sulfatase deficiency</t>
  </si>
  <si>
    <t>Neuronal ceroid-lipofuscinosis (MFSD8-related)</t>
  </si>
  <si>
    <t>MFSD8</t>
  </si>
  <si>
    <t>Polymicrogyria (ADGRG1-related)</t>
  </si>
  <si>
    <t>ADGRG1</t>
  </si>
  <si>
    <t>Primary Ciliary Dyskinesia (DNAH5-related)</t>
  </si>
  <si>
    <t>DNAH5</t>
  </si>
  <si>
    <t>Retinitis pigmentosa 25</t>
  </si>
  <si>
    <t>EYS</t>
  </si>
  <si>
    <t>Retinitis pigmentosa 26</t>
  </si>
  <si>
    <t>CERKL</t>
  </si>
  <si>
    <t>Retinitis Pigmentosa 28</t>
  </si>
  <si>
    <t>FAM161A</t>
  </si>
  <si>
    <t>Rhizomelic chondrodysplasia punctata type 3</t>
  </si>
  <si>
    <t>AGPS</t>
  </si>
  <si>
    <t>RPGRIP1L</t>
  </si>
  <si>
    <t>Sandhoff disease</t>
  </si>
  <si>
    <t>Schimke immuno-osseous dysplasia</t>
  </si>
  <si>
    <t>SMARCAL1</t>
  </si>
  <si>
    <t>Usher syndrome type ID</t>
  </si>
  <si>
    <t>Wilson disease</t>
  </si>
  <si>
    <t>WNT10A-related disorders (including Odonto-onycho-dermal dysplasia and Schopf-Schulz-Passarge syndrome)</t>
  </si>
  <si>
    <t>WNT10A</t>
  </si>
  <si>
    <t>HBA2</t>
  </si>
  <si>
    <t>Sjögren–Larsson syndrome</t>
  </si>
  <si>
    <t>Metachromatic leukodystrophy</t>
  </si>
  <si>
    <t>Glutaric acidemia I</t>
  </si>
  <si>
    <t>MTR</t>
  </si>
  <si>
    <t>QDPR</t>
  </si>
  <si>
    <t>AUH</t>
  </si>
  <si>
    <t>HMGCS2</t>
  </si>
  <si>
    <t>ALDH7A1</t>
  </si>
  <si>
    <t>GCSH</t>
  </si>
  <si>
    <t>Holocarboxylase Synthetase Deficiency (Part of Multiple Carboxylase Deficiency (MCD) in HA)</t>
  </si>
  <si>
    <t>Biotinidase Deficiency (Part of Multiple Carboxylase Deficiency (MCD) in HA)</t>
  </si>
  <si>
    <t>Methylmalonic aciduria and homocystinuria, cblC type (Cobalamin C deficiency in TID)</t>
  </si>
  <si>
    <t>Propionic Acidemia</t>
  </si>
  <si>
    <t>3-Hydroxy-3-methylglutaryl-CoA lyase deficiency (HMG-CoA Lyase Deficiency)</t>
  </si>
  <si>
    <t>Alpha-methylacetoacetic aciduria (β-Ketothiolase deficiency)</t>
  </si>
  <si>
    <t>3-Methylglutaconic aciduria, type I</t>
  </si>
  <si>
    <t>HMG-CoA synthase-2 deficiency</t>
  </si>
  <si>
    <t>NM_001242785.2</t>
  </si>
  <si>
    <t>NM_000159.4</t>
  </si>
  <si>
    <t>NM_000255.4</t>
  </si>
  <si>
    <t>NM_172250.3</t>
  </si>
  <si>
    <t>NM_015506.3</t>
  </si>
  <si>
    <t>NM_000532.5</t>
  </si>
  <si>
    <t>NM_002225.5</t>
  </si>
  <si>
    <t>NM_000019.4</t>
  </si>
  <si>
    <t>NM_020166.5</t>
  </si>
  <si>
    <t>NM_001698.2</t>
  </si>
  <si>
    <t>rs119103229</t>
  </si>
  <si>
    <t>rs771944310</t>
  </si>
  <si>
    <t>rs755586631</t>
  </si>
  <si>
    <t>rs754369323</t>
  </si>
  <si>
    <t>rs753288303</t>
  </si>
  <si>
    <t>rs148285323</t>
  </si>
  <si>
    <t>rs104893851</t>
  </si>
  <si>
    <t>rs746135357</t>
  </si>
  <si>
    <t>rs398124296</t>
  </si>
  <si>
    <t>rs758477536</t>
  </si>
  <si>
    <t>rs751538672</t>
  </si>
  <si>
    <t>rs2229311</t>
  </si>
  <si>
    <t>rs748303093</t>
  </si>
  <si>
    <t>rs1318268067</t>
  </si>
  <si>
    <t>rs199914879</t>
  </si>
  <si>
    <t>N/A</t>
  </si>
  <si>
    <t>c.1522C&gt;T</t>
  </si>
  <si>
    <t>c.782delG</t>
  </si>
  <si>
    <t>c.383G&gt;A</t>
  </si>
  <si>
    <t>c.1677-1G&gt;A</t>
  </si>
  <si>
    <t>c.1280G&gt;A</t>
  </si>
  <si>
    <t>c.1880dupA</t>
  </si>
  <si>
    <t>c.1777G&gt;T</t>
  </si>
  <si>
    <t>c.433C&gt;T</t>
  </si>
  <si>
    <t>c.398_399delAA</t>
  </si>
  <si>
    <t>c.658_660delAAG</t>
  </si>
  <si>
    <t>c.1A&gt;G</t>
  </si>
  <si>
    <t>c.1301C&gt;T</t>
  </si>
  <si>
    <t>c.149G&gt;C</t>
  </si>
  <si>
    <t>c.1160T&gt;C</t>
  </si>
  <si>
    <t>c.64_72+10del</t>
  </si>
  <si>
    <t>c.721dupA</t>
  </si>
  <si>
    <t>c.639+2T&gt;A</t>
  </si>
  <si>
    <t>c.143_156dupCGATCTGGGCCCAG</t>
  </si>
  <si>
    <t>p.Arg508Trp</t>
  </si>
  <si>
    <t>p.Gly261ValfsTer20</t>
  </si>
  <si>
    <t>p.Arg128Gln</t>
  </si>
  <si>
    <t>p.Gly427Asp</t>
  </si>
  <si>
    <t>p.His627GlnfsTer2</t>
  </si>
  <si>
    <t>p.Glu593Ter</t>
  </si>
  <si>
    <t>p.Arg145Ter</t>
  </si>
  <si>
    <t>p.Gln133ArgfsTer5</t>
  </si>
  <si>
    <t>p.Lys220del</t>
  </si>
  <si>
    <t>p.Met1Val</t>
  </si>
  <si>
    <t>p.Ala434Val</t>
  </si>
  <si>
    <t>p.Arg50Pro</t>
  </si>
  <si>
    <t>p.Ile387Thr</t>
  </si>
  <si>
    <t>p.Thr241AsnfsTer14</t>
  </si>
  <si>
    <t>p.Gly53ArgfsTer24</t>
  </si>
  <si>
    <t>Variation ID</t>
  </si>
  <si>
    <t>Allele ID</t>
  </si>
  <si>
    <t>Missense</t>
  </si>
  <si>
    <t>Frameshift</t>
  </si>
  <si>
    <t>Splice</t>
  </si>
  <si>
    <t>Nonsense</t>
  </si>
  <si>
    <t>Inframe</t>
  </si>
  <si>
    <t>Start loss</t>
  </si>
  <si>
    <t>Intronic</t>
  </si>
  <si>
    <t>Phenylketonuria (Phenylalanine Hydroxylase Deficiency)</t>
  </si>
  <si>
    <t>Hyperphenylalaninemia, BH4-deficient, A (6-Pyruvoyl-Tetrahydropterin Synthase Deficiency)</t>
  </si>
  <si>
    <t>Hyperphenylalaninemia, BH4-deficient, C (DHPR deficiency)</t>
  </si>
  <si>
    <t>Citrullinemia type II, neonatal-onset</t>
  </si>
  <si>
    <t>Argininemia (Arginase Deficiency)</t>
  </si>
  <si>
    <t>Hyperornithinemia-hyperammonemia-homocitrullinemia syndrome (HHH syndrome)</t>
  </si>
  <si>
    <t>Glycine Encephalopathy</t>
  </si>
  <si>
    <t>NM_000277.3</t>
  </si>
  <si>
    <t>NM_000317.3</t>
  </si>
  <si>
    <t>NM_000048.4</t>
  </si>
  <si>
    <t>NM_001160210.1</t>
  </si>
  <si>
    <t>NM_014252.4</t>
  </si>
  <si>
    <t>NM_004483.5</t>
  </si>
  <si>
    <t>rs76687508</t>
  </si>
  <si>
    <t>rs5030859</t>
  </si>
  <si>
    <t>rs104894276</t>
  </si>
  <si>
    <t>rs28940585</t>
  </si>
  <si>
    <t>rs80338720</t>
  </si>
  <si>
    <t>rs80338717</t>
  </si>
  <si>
    <t>rs746155190</t>
  </si>
  <si>
    <t>rs121908535</t>
  </si>
  <si>
    <t>c.721C&gt;T</t>
  </si>
  <si>
    <t>p.Arg241Cys</t>
  </si>
  <si>
    <t>c.1223G&gt;A</t>
  </si>
  <si>
    <t>p.Arg408Gln</t>
  </si>
  <si>
    <t>c.259C&gt;T</t>
  </si>
  <si>
    <t>p.Pro87Ser</t>
  </si>
  <si>
    <t>c.283C&gt;T</t>
  </si>
  <si>
    <t>p.Arg95Cys</t>
  </si>
  <si>
    <t>c.852_855delTATG</t>
  </si>
  <si>
    <t>p.Met285ProfsTer2</t>
  </si>
  <si>
    <t>c.615+5G&gt;A</t>
  </si>
  <si>
    <t>c.775C&gt;T</t>
  </si>
  <si>
    <t>p.Gln259Ter</t>
  </si>
  <si>
    <t>c.815C&gt;T</t>
  </si>
  <si>
    <t>p.Thr272Ile</t>
  </si>
  <si>
    <t>c.375_376delAG</t>
  </si>
  <si>
    <t>p.Glu125AspfsTer15</t>
  </si>
  <si>
    <t>Acyl-CoA dehydrogenase, medium chain (Medium Chain Acyl-CoA Dehydrogenase Deficiency)</t>
  </si>
  <si>
    <t>Acyl-CoA dehydrogenase, very long-chain (Very Long Chain Acyl-CoA Dehydrogenase Deficiency)</t>
  </si>
  <si>
    <t>Acyl-CoA dehydrogenase, short-chain (Short Chain Acyl-CoA Dehydrogenase Deficiency)</t>
  </si>
  <si>
    <t>NM_003060.4</t>
  </si>
  <si>
    <t>NM_000098.3</t>
  </si>
  <si>
    <t>NM_001127328.2</t>
  </si>
  <si>
    <t>NM_000017.4</t>
  </si>
  <si>
    <t>NM_004453.4</t>
  </si>
  <si>
    <t>rs60376624</t>
  </si>
  <si>
    <t>rs11568520</t>
  </si>
  <si>
    <t>rs1178584184</t>
  </si>
  <si>
    <t>rs121908893</t>
  </si>
  <si>
    <t>rs1553169716</t>
  </si>
  <si>
    <t>rs786204642</t>
  </si>
  <si>
    <t>rs147442301</t>
  </si>
  <si>
    <t>rs121964954</t>
  </si>
  <si>
    <t>c.1400C&gt;G</t>
  </si>
  <si>
    <t>p.Ser467Cys</t>
  </si>
  <si>
    <t>c.51C&gt;G</t>
  </si>
  <si>
    <t>p.Phe17Leu</t>
  </si>
  <si>
    <t>c.428C&gt;T</t>
  </si>
  <si>
    <t>p.Pro143Leu</t>
  </si>
  <si>
    <t>c.760C&gt;T</t>
  </si>
  <si>
    <t>p.Arg254Ter</t>
  </si>
  <si>
    <t>c.394-1G&gt;A</t>
  </si>
  <si>
    <t>c.989dupT</t>
  </si>
  <si>
    <t>p.Ile332HisfsTer2</t>
  </si>
  <si>
    <t>c.461_464delCTGA</t>
  </si>
  <si>
    <t>p.Thr154ArgfsTer4</t>
  </si>
  <si>
    <t>c.164C&gt;T</t>
  </si>
  <si>
    <t>p.Pro55Leu</t>
  </si>
  <si>
    <t>c.250G&gt;A</t>
  </si>
  <si>
    <t>p.Ala84Thr</t>
  </si>
  <si>
    <t>P</t>
  </si>
  <si>
    <t>PS3, PS4, PP3</t>
  </si>
  <si>
    <t>PVS1, PS4, PM2, PP5</t>
  </si>
  <si>
    <t>LP</t>
  </si>
  <si>
    <t>PS4, PM2, PP3, PP5</t>
  </si>
  <si>
    <t>PVS1, PS4, PP5</t>
  </si>
  <si>
    <t>PS4, PM3, PP1, PP3, PP5</t>
  </si>
  <si>
    <t>PVS1, PM2</t>
  </si>
  <si>
    <t>PVS1, PM2, PP5</t>
  </si>
  <si>
    <t>chr21-38137471-G-A</t>
  </si>
  <si>
    <t>chr19-13004345-G-A</t>
  </si>
  <si>
    <t>chr6-49409685-C-T</t>
  </si>
  <si>
    <t>chr6-49419231-C-T</t>
  </si>
  <si>
    <t>chr6-49409584-C-A</t>
  </si>
  <si>
    <t>chr4-146560724-C-T</t>
  </si>
  <si>
    <t>PVS1, PS4, PP1, PP5</t>
  </si>
  <si>
    <t>chr1-45966005-A-G </t>
  </si>
  <si>
    <t>chr3-136046477-C-T</t>
  </si>
  <si>
    <t>PM3, PP1, PP3, PP5</t>
  </si>
  <si>
    <t>PM2, PM5, PP1, PP3, PP4, PP5</t>
  </si>
  <si>
    <t>PM2, PM3, PP3, PP5</t>
  </si>
  <si>
    <t>PVS1, PP4, PP5</t>
  </si>
  <si>
    <t>chr15-40699841-G-C</t>
  </si>
  <si>
    <t>chr3-182788996-A-T</t>
  </si>
  <si>
    <t>PS3, PM3_strong, PM2, PP4_moderate, PP3</t>
  </si>
  <si>
    <t>PS3, PM3_strong, PP4_moderate, PP3</t>
  </si>
  <si>
    <t>chr12-103234270-C-T</t>
  </si>
  <si>
    <t>chr12-103246714-G-A</t>
  </si>
  <si>
    <t>PS1, PS3, PS4, PP3</t>
  </si>
  <si>
    <t>chr11-112103901-C-T</t>
  </si>
  <si>
    <t>PS3, PS4, PM2, PM3</t>
  </si>
  <si>
    <t>PVS1, PS4</t>
  </si>
  <si>
    <t>chr7-65547430-C-T</t>
  </si>
  <si>
    <t>chr7-95822344-C-T</t>
  </si>
  <si>
    <t xml:space="preserve">PS3, PS4, PM2 </t>
  </si>
  <si>
    <t>chr7-95818966-G-A</t>
  </si>
  <si>
    <t>chr13-41383712-C-T</t>
  </si>
  <si>
    <t>PS3, PM3, PP3, PP4</t>
  </si>
  <si>
    <t>PS3, PS4, PM3, PP1, PP3</t>
  </si>
  <si>
    <t>PS3, PM2, PM3, PP3</t>
  </si>
  <si>
    <t>chr5-131714104-C-T</t>
  </si>
  <si>
    <t>chr5-131705715-C-G</t>
  </si>
  <si>
    <t>PVS1, PS4, PM3</t>
  </si>
  <si>
    <t>chr5-131721127-C-T</t>
  </si>
  <si>
    <t>chr5-131714069-G-A</t>
  </si>
  <si>
    <t>C</t>
  </si>
  <si>
    <t>A</t>
  </si>
  <si>
    <t>T</t>
  </si>
  <si>
    <t>chr12-121164946-C-T</t>
  </si>
  <si>
    <t>PS3, PS4, PP3, PP4</t>
  </si>
  <si>
    <t>PS3, PS4, PP1, PP3</t>
  </si>
  <si>
    <t>chr4-159603421-G-A</t>
  </si>
  <si>
    <t>OMIM</t>
  </si>
  <si>
    <t>Homocystinuria-megaloblastic anemia, cblG complementation type (Cobalamin G deficiency in TID)</t>
  </si>
  <si>
    <t>Mannosidosis, alpha-, types I and II (Alpha-Mannosidosis)</t>
  </si>
  <si>
    <t>Gaucher disease, type III</t>
  </si>
  <si>
    <t>Hurler Syndrome (Mucopolysaccharidosis Ih; MPS1-H)</t>
  </si>
  <si>
    <t>Niemann-Pick disease, type A</t>
  </si>
  <si>
    <t>Mucopolysaccharidosis type IIIA (Sanfilippo A; MPS IIIA)</t>
  </si>
  <si>
    <t>Segawa syndrome, recessive (Tyrosine Hydroxylase Deficiency)</t>
  </si>
  <si>
    <t>Epilepsy, pyridoxine-dependent (Pyridoxine dependent epilepsy)</t>
  </si>
  <si>
    <t>Mucopolysaccharidosis type IIIB (Sanfilippo B; MPS IIIB)</t>
  </si>
  <si>
    <t>Mucopolysaccharidosis type IIIC (Sanfilippo C; MPS IIIC)</t>
  </si>
  <si>
    <t>NM_001031806.2</t>
  </si>
  <si>
    <t>c.1189_1190delTT</t>
  </si>
  <si>
    <t>p.Phe397ProfsTer18</t>
  </si>
  <si>
    <t>NM_000528.4</t>
  </si>
  <si>
    <t>rs398123456</t>
  </si>
  <si>
    <t>c.2398G&gt;C</t>
  </si>
  <si>
    <t>p.Gly800Arg</t>
  </si>
  <si>
    <t>NM_000203.5</t>
  </si>
  <si>
    <t>c.1632_1644del</t>
  </si>
  <si>
    <t>p.Glu545GlyfsTer11</t>
  </si>
  <si>
    <t>rs886043347</t>
  </si>
  <si>
    <t>c.1898C&gt;T</t>
  </si>
  <si>
    <t>p.Ser633Leu</t>
  </si>
  <si>
    <t>NM_001085425.3</t>
  </si>
  <si>
    <t>rs1555900900</t>
  </si>
  <si>
    <t>c.622delC</t>
  </si>
  <si>
    <t>p.His208MetfsTer46</t>
  </si>
  <si>
    <t>rs1567965982</t>
  </si>
  <si>
    <t>c.181_184dupTTCC</t>
  </si>
  <si>
    <t>p.Pro62LeufsTer15</t>
  </si>
  <si>
    <t>NM_000543.5</t>
  </si>
  <si>
    <t>rs1057517195</t>
  </si>
  <si>
    <t>c.557C&gt;T</t>
  </si>
  <si>
    <t>p.Pro186Leu</t>
  </si>
  <si>
    <t>rs120074118</t>
  </si>
  <si>
    <t>c.1829_1831delGCC</t>
  </si>
  <si>
    <t>p.Arg610del</t>
  </si>
  <si>
    <t>NM_000263.4</t>
  </si>
  <si>
    <t>rs104894597</t>
  </si>
  <si>
    <t>c.1693C&gt;T</t>
  </si>
  <si>
    <t>p.Arg565Trp</t>
  </si>
  <si>
    <t>NM_000053.4</t>
  </si>
  <si>
    <t>rs121907990</t>
  </si>
  <si>
    <t>c.3809A&gt;G</t>
  </si>
  <si>
    <t>p.Asn1270Ser</t>
  </si>
  <si>
    <t>rs201038679</t>
  </si>
  <si>
    <t>c.2975C&gt;T</t>
  </si>
  <si>
    <t>p.Pro992Leu</t>
  </si>
  <si>
    <t>rs779323689</t>
  </si>
  <si>
    <t>c.2828G&gt;A</t>
  </si>
  <si>
    <t>p.Gly943Asp</t>
  </si>
  <si>
    <t>rs28942074</t>
  </si>
  <si>
    <t>c.2333G&gt;T</t>
  </si>
  <si>
    <t>p.Arg778Leu</t>
  </si>
  <si>
    <t>rs558037268</t>
  </si>
  <si>
    <t>c.525dupA</t>
  </si>
  <si>
    <t>p.Val176SerfsTer28</t>
  </si>
  <si>
    <t>rs137853287</t>
  </si>
  <si>
    <t>c.2304dupC</t>
  </si>
  <si>
    <t>p.Met769HisfsTer26</t>
  </si>
  <si>
    <t>rs60431989</t>
  </si>
  <si>
    <t>c.3443T&gt;C</t>
  </si>
  <si>
    <t>p.Ile1148Thr</t>
  </si>
  <si>
    <t>rs191312027</t>
  </si>
  <si>
    <t>c.2605G&gt;A</t>
  </si>
  <si>
    <t>p.Gly869Arg</t>
  </si>
  <si>
    <t>rs1319653818</t>
  </si>
  <si>
    <t>c.2122-1G&gt;C</t>
  </si>
  <si>
    <t>NM_199292.3</t>
  </si>
  <si>
    <t>rs1057517423</t>
  </si>
  <si>
    <t>c.694C&gt;T</t>
  </si>
  <si>
    <t>p.Gln232Ter</t>
  </si>
  <si>
    <t>rs771610752</t>
  </si>
  <si>
    <t>c.457C&gt;T</t>
  </si>
  <si>
    <t>p.Arg153Ter</t>
  </si>
  <si>
    <t>c.1128_1138del</t>
  </si>
  <si>
    <t>p.Gln377GlyfsTer12</t>
  </si>
  <si>
    <t>NM_001201377.2</t>
  </si>
  <si>
    <t>c.28_29insCCCCCCCCCCCCCCCCCCCCCCCCCCCCCCCCCCCCCCCC</t>
  </si>
  <si>
    <t>PS3, PM2, PP3</t>
  </si>
  <si>
    <t>chr4-998117-C-T</t>
  </si>
  <si>
    <t>PS3, PS4, PM2, PP3</t>
  </si>
  <si>
    <t>PVS1, PM2, PP4, PP5</t>
  </si>
  <si>
    <t>chr11-6412852-C-T</t>
  </si>
  <si>
    <t>chr19-12759988-C-G</t>
  </si>
  <si>
    <t>PS3, PS4, PM4</t>
  </si>
  <si>
    <t>chr17-40695717-C-T</t>
  </si>
  <si>
    <t>PS3, PS4, PP1, PP3, PP4</t>
  </si>
  <si>
    <t>chr13-52511706-T-C</t>
  </si>
  <si>
    <t>PS3, PS4, PM3, PP1, PP3, PP4</t>
  </si>
  <si>
    <t>chr13-52520505-G-A</t>
  </si>
  <si>
    <t>chr13-52523835-C-T</t>
  </si>
  <si>
    <t>chr13-52532469-C-A</t>
  </si>
  <si>
    <t>PS4, PM2, PM5, PP3</t>
  </si>
  <si>
    <t>PS3, PS4, PM5, PP1, PP3</t>
  </si>
  <si>
    <t>PVS1, PS4, PM2, PP1</t>
  </si>
  <si>
    <t>chr13-52515330-A-G</t>
  </si>
  <si>
    <t>PS4, PM3, PP3</t>
  </si>
  <si>
    <t>rs1590166832</t>
  </si>
  <si>
    <t>p.Gln10ProfsTer32</t>
  </si>
  <si>
    <t>Hyperinsulinemic hypoglycemia, familial, 1</t>
  </si>
  <si>
    <t>Severe combined immunodeficiency due to ADA deficiency (Adenosine Deaminase Deficiency)</t>
  </si>
  <si>
    <t>Muscular dystrophy, limb-girdle, autosomal recessive 1 (Calpainopathy in Counsyl)</t>
  </si>
  <si>
    <t>Muscular dystrophy, limb-girdle, autosomal recessive 3 (Alpha-Sarcoglycanopathy (including Limb-Girdle Muscular Dystrophy, Type 2D) in counsyl)</t>
  </si>
  <si>
    <t>Alport syndrome, autosomal recessive</t>
  </si>
  <si>
    <t>Nephrotic syndrome, type 1 (Finnish Congenital Nephrosis)</t>
  </si>
  <si>
    <t>Nephrotic syndrome, type 2</t>
  </si>
  <si>
    <t>Cystinosis, nephropathic</t>
  </si>
  <si>
    <t>Fanconi anemia, complementation group C</t>
  </si>
  <si>
    <t>FKTN-Related muscular dystrophy (including Walker-Warburg Syndrome)</t>
  </si>
  <si>
    <t>Deafness, autosomal recessive 1A; DFNB1A</t>
  </si>
  <si>
    <t>GM1-Gangliosidosis</t>
  </si>
  <si>
    <t>Mucolipidosis II alpha/beta</t>
  </si>
  <si>
    <t>Hb Beta Chain-Related Hemoglobinopathy (including Beta Thalassemia and Sickle Cell Disease)</t>
  </si>
  <si>
    <t>Fructose intolerance, hereditary</t>
  </si>
  <si>
    <t>Herlitz Junctional Epidermolysis Bullosa</t>
  </si>
  <si>
    <t>Nonaka myopathy (also known as Inclusion Body Myopathy 2)</t>
  </si>
  <si>
    <t>Dihydrolipoamide dehydrogenase deficiency</t>
  </si>
  <si>
    <t>Usher syndrome, type 1B</t>
  </si>
  <si>
    <t>Usher syndrome, type 1F</t>
  </si>
  <si>
    <t>Usher syndrome, type 2A</t>
  </si>
  <si>
    <t>Nemaline myopathy 2, autosomal recessive</t>
  </si>
  <si>
    <t>Peroxisome biogenesis disorder 1A (Zellweger)</t>
  </si>
  <si>
    <t>Polycystic kidney disease 4, with or without hepatic disease</t>
  </si>
  <si>
    <t>Glycogen storage disease II (also known as Pompe Disease)</t>
  </si>
  <si>
    <t>Ceroid lipofuscinosis, neuronal, 1</t>
  </si>
  <si>
    <t>Ceroid lipofuscinosis, neuronal, 2</t>
  </si>
  <si>
    <t>Hyperoxaluria, primary, type 1</t>
  </si>
  <si>
    <t>Hyperoxaluria, primary, type II</t>
  </si>
  <si>
    <t>Hyperoxaluria, primary, type III</t>
  </si>
  <si>
    <t>Rhizomelic chondrodysplasia punctata, type 1</t>
  </si>
  <si>
    <t>Atelosteogenesis, type II</t>
  </si>
  <si>
    <t>Ichthyosis, congenital, autosomal recessive 1</t>
  </si>
  <si>
    <t>Thrombocytopenia, congenital amegakaryocytic</t>
  </si>
  <si>
    <t>Congenital Myasthenic Syndrome, CHRNE Related</t>
  </si>
  <si>
    <t>Myasthenic syndrome, congenital, 11, associated with acetylcholine receptor deficiency</t>
  </si>
  <si>
    <t>NM_000517.6</t>
  </si>
  <si>
    <t>NM_000023.4</t>
  </si>
  <si>
    <t>NM_015120.4</t>
  </si>
  <si>
    <t>NM_006019.4</t>
  </si>
  <si>
    <t>NM_000057.4</t>
  </si>
  <si>
    <t>NM_017882.3</t>
  </si>
  <si>
    <t>NM_017890.4</t>
  </si>
  <si>
    <t>NM_000091.5</t>
  </si>
  <si>
    <t>NM_000303.3</t>
  </si>
  <si>
    <t>NM_013339.4</t>
  </si>
  <si>
    <t>NM_004646.3</t>
  </si>
  <si>
    <t>NM_014625.4</t>
  </si>
  <si>
    <t>NM_000492.4</t>
  </si>
  <si>
    <t>NM_001031681.2</t>
  </si>
  <si>
    <t>NM_001130987.2</t>
  </si>
  <si>
    <t>NM_147127.5</t>
  </si>
  <si>
    <t>NM_000135.4</t>
  </si>
  <si>
    <t>NM_000136.3</t>
  </si>
  <si>
    <t>NM_001039885.3</t>
  </si>
  <si>
    <t>NM_006731.2</t>
  </si>
  <si>
    <t>NM_004004.6</t>
  </si>
  <si>
    <t>NM_000404.4</t>
  </si>
  <si>
    <t>NM_000151.4</t>
  </si>
  <si>
    <t>NM_001079866.2</t>
  </si>
  <si>
    <t>NM_000518.5</t>
  </si>
  <si>
    <t>NM_000035.4</t>
  </si>
  <si>
    <t>NM_000228.3</t>
  </si>
  <si>
    <t>NM_000478.6</t>
  </si>
  <si>
    <t>NM_005609.4</t>
  </si>
  <si>
    <t>NM_032520.5</t>
  </si>
  <si>
    <t>NM_000260.4</t>
  </si>
  <si>
    <t>NM_000441.2</t>
  </si>
  <si>
    <t>NM_000466.3</t>
  </si>
  <si>
    <t>NM_138694.4</t>
  </si>
  <si>
    <t>NM_000030.3</t>
  </si>
  <si>
    <t>NM_012203.2</t>
  </si>
  <si>
    <t>NM_000288.4</t>
  </si>
  <si>
    <t>NM_012434.5</t>
  </si>
  <si>
    <t>NM_005373.3</t>
  </si>
  <si>
    <t>NM_000080.4</t>
  </si>
  <si>
    <t>NM_003560.4</t>
  </si>
  <si>
    <t>NM_001126105.3</t>
  </si>
  <si>
    <t>rs41464951</t>
  </si>
  <si>
    <t>rs1342319346</t>
  </si>
  <si>
    <t>rs759603306</t>
  </si>
  <si>
    <t>rs398122992</t>
  </si>
  <si>
    <t>rs771459937</t>
  </si>
  <si>
    <t>rs1295830230</t>
  </si>
  <si>
    <t>rs755616266</t>
  </si>
  <si>
    <t>rs1555090075</t>
  </si>
  <si>
    <t>rs367543043</t>
  </si>
  <si>
    <t>rs781221411</t>
  </si>
  <si>
    <t>rs774543080</t>
  </si>
  <si>
    <t>rs150719105</t>
  </si>
  <si>
    <t>rs80338702</t>
  </si>
  <si>
    <t>rs104894526</t>
  </si>
  <si>
    <t>rs774738702</t>
  </si>
  <si>
    <t>rs386833906</t>
  </si>
  <si>
    <t>rs386833935</t>
  </si>
  <si>
    <t>rs1009762900</t>
  </si>
  <si>
    <t>rs1167223941</t>
  </si>
  <si>
    <t>rs749740335</t>
  </si>
  <si>
    <t>rs386134230</t>
  </si>
  <si>
    <t>rs121908760</t>
  </si>
  <si>
    <t>rs121908796</t>
  </si>
  <si>
    <t>rs78655421</t>
  </si>
  <si>
    <t>rs121908759</t>
  </si>
  <si>
    <t>rs113994207</t>
  </si>
  <si>
    <t>rs786204501</t>
  </si>
  <si>
    <t>rs746243052</t>
  </si>
  <si>
    <t>rs1159758018</t>
  </si>
  <si>
    <t>rs755104393</t>
  </si>
  <si>
    <t>rs759899153</t>
  </si>
  <si>
    <t>rs1248886497</t>
  </si>
  <si>
    <t>rs543163491</t>
  </si>
  <si>
    <t>rs72474224</t>
  </si>
  <si>
    <t>rs80338943</t>
  </si>
  <si>
    <t>rs104894395</t>
  </si>
  <si>
    <t>rs111033204</t>
  </si>
  <si>
    <t>rs750188782</t>
  </si>
  <si>
    <t>rs80338942</t>
  </si>
  <si>
    <t>rs1801176</t>
  </si>
  <si>
    <t>rs755612674</t>
  </si>
  <si>
    <t>rs80356484</t>
  </si>
  <si>
    <t>rs387906505</t>
  </si>
  <si>
    <t>rs776838028</t>
  </si>
  <si>
    <t>rs80356821</t>
  </si>
  <si>
    <t xml:space="preserve">rs33941849 </t>
  </si>
  <si>
    <t>rs77718928</t>
  </si>
  <si>
    <t>rs1057516759</t>
  </si>
  <si>
    <t>rs121918010</t>
  </si>
  <si>
    <t>rs753338851</t>
  </si>
  <si>
    <t>rs139425890</t>
  </si>
  <si>
    <t>rs1057516374</t>
  </si>
  <si>
    <t>rs138577661</t>
  </si>
  <si>
    <t>rs1416744060</t>
  </si>
  <si>
    <t>rs757027638</t>
  </si>
  <si>
    <t>rs201527662</t>
  </si>
  <si>
    <t>rs141672841</t>
  </si>
  <si>
    <t>rs397518023</t>
  </si>
  <si>
    <t>rs111033313</t>
  </si>
  <si>
    <t>rs121908362</t>
  </si>
  <si>
    <t>rs111033220</t>
  </si>
  <si>
    <t>rs752807925</t>
  </si>
  <si>
    <t>rs786204450</t>
  </si>
  <si>
    <t>rs1554375511</t>
  </si>
  <si>
    <t>rs886037783</t>
  </si>
  <si>
    <t>rs199568593</t>
  </si>
  <si>
    <t>rs755253527</t>
  </si>
  <si>
    <t>rs765718882</t>
  </si>
  <si>
    <t>rs180177321</t>
  </si>
  <si>
    <t>rs121918716</t>
  </si>
  <si>
    <t>rs769297582</t>
  </si>
  <si>
    <t>c.427T&gt;C</t>
  </si>
  <si>
    <t>p.Ter143Glnext*31</t>
  </si>
  <si>
    <t>c.229dupC</t>
  </si>
  <si>
    <t>p.Arg77ProfsTer28</t>
  </si>
  <si>
    <t>c.6163_6164dupAT</t>
  </si>
  <si>
    <t>p.Leu2056PhefsTer17</t>
  </si>
  <si>
    <t>c.11110_11128del</t>
  </si>
  <si>
    <t>p.Arg3704LeufsTer11</t>
  </si>
  <si>
    <t>c.2173dupT</t>
  </si>
  <si>
    <t>p.Tyr725LeufsTer12</t>
  </si>
  <si>
    <t>c.8288_8294delTTAAACA</t>
  </si>
  <si>
    <t>p.Leu2763ArgfsTer20</t>
  </si>
  <si>
    <t>c.10825_10826delAG</t>
  </si>
  <si>
    <t>p.Arg3609AlafsTer6</t>
  </si>
  <si>
    <t>c.3292delC</t>
  </si>
  <si>
    <t>p.Gln1098ArgfsTer11</t>
  </si>
  <si>
    <t>c.2354dupT</t>
  </si>
  <si>
    <t>p.Ala786GlyfsTer45</t>
  </si>
  <si>
    <t>c.1544dupA</t>
  </si>
  <si>
    <t>p.Asn515LysfsTer2</t>
  </si>
  <si>
    <t>c.320dupT</t>
  </si>
  <si>
    <t>p.Leu107PhefsTer36</t>
  </si>
  <si>
    <t>c.395_396delCT</t>
  </si>
  <si>
    <t>p.Ser132CysfsTer18</t>
  </si>
  <si>
    <t>c.1318_1325delGACATCGT</t>
  </si>
  <si>
    <t>p.Asp440PhefsTer24</t>
  </si>
  <si>
    <t>c.430T&gt;C</t>
  </si>
  <si>
    <t>p.Phe144Leu</t>
  </si>
  <si>
    <t>c.395T&gt;C</t>
  </si>
  <si>
    <t>p.Ile132Thr</t>
  </si>
  <si>
    <t>c.484C&gt;T</t>
  </si>
  <si>
    <t>p.Arg162Trp</t>
  </si>
  <si>
    <t>c.458_462delTAAGA</t>
  </si>
  <si>
    <t>p.Ile153ThrfsTer27</t>
  </si>
  <si>
    <t>c.443dupT</t>
  </si>
  <si>
    <t>p.Leu148PhefsTer20</t>
  </si>
  <si>
    <t>c.2172_2173delTG</t>
  </si>
  <si>
    <t>p.Glu725GlyfsTer25</t>
  </si>
  <si>
    <t>c.3250dupG</t>
  </si>
  <si>
    <t>p.Val1084GlyfsTer12</t>
  </si>
  <si>
    <t>c.3167-1G&gt;A</t>
  </si>
  <si>
    <t>c.1500_1507delCAGCGTGG</t>
  </si>
  <si>
    <t>p.Ser501GlufsTer44</t>
  </si>
  <si>
    <t>c.166G&gt;T</t>
  </si>
  <si>
    <t>p.Glu56Ter</t>
  </si>
  <si>
    <t>c.855_856delAA</t>
  </si>
  <si>
    <t>p.Arg286ThrfsTer17</t>
  </si>
  <si>
    <t>c.2909G&gt;A</t>
  </si>
  <si>
    <t>p.Gly970Asp</t>
  </si>
  <si>
    <t>c.2125C&gt;T</t>
  </si>
  <si>
    <t>p.Arg709Ter</t>
  </si>
  <si>
    <t>c.1766+5G&gt;T</t>
  </si>
  <si>
    <t>c.350G&gt;A</t>
  </si>
  <si>
    <t>p.Arg117His</t>
  </si>
  <si>
    <t>c.792_793delAA</t>
  </si>
  <si>
    <t>p.Glu264AspfsTer3</t>
  </si>
  <si>
    <t>c.3658dupA</t>
  </si>
  <si>
    <t>p.Thr1220AsnfsTer45</t>
  </si>
  <si>
    <t>c.1865G&gt;A</t>
  </si>
  <si>
    <t>p.Gly622Asp</t>
  </si>
  <si>
    <t>c.589G&gt;A</t>
  </si>
  <si>
    <t>p.Gly197Arg</t>
  </si>
  <si>
    <t>c.18_21delGACT</t>
  </si>
  <si>
    <t>p.Thr7PhefsTer7</t>
  </si>
  <si>
    <t>c.5419C&gt;T</t>
  </si>
  <si>
    <t>p.Arg1807Trp</t>
  </si>
  <si>
    <t>c.1655_1658delGGGA</t>
  </si>
  <si>
    <t>p.Gly552AspfsTer2</t>
  </si>
  <si>
    <t>c.1777-1G&gt;C</t>
  </si>
  <si>
    <t>c.2832dupT</t>
  </si>
  <si>
    <t>p.Ala945CysfsTer6</t>
  </si>
  <si>
    <t>c.1814_1815delAG</t>
  </si>
  <si>
    <t>p.Glu605ValfsTer7</t>
  </si>
  <si>
    <t>c.125dupA</t>
  </si>
  <si>
    <t>p.Glu43GlyfsTer8</t>
  </si>
  <si>
    <t>c.545A&gt;G</t>
  </si>
  <si>
    <t>p.Tyr182Cys</t>
  </si>
  <si>
    <t>c.576_579delAGAA</t>
  </si>
  <si>
    <t>p.Lys192AsnfsTer47</t>
  </si>
  <si>
    <t>c.109G&gt;A</t>
  </si>
  <si>
    <t>p.Val37Ile</t>
  </si>
  <si>
    <t>c.235delC</t>
  </si>
  <si>
    <t>p.Leu79CysfsTer3</t>
  </si>
  <si>
    <t>c.230G&gt;A</t>
  </si>
  <si>
    <t>p.Trp77Ter</t>
  </si>
  <si>
    <t>c.299_300delAT</t>
  </si>
  <si>
    <t>p.His100ArgfsTer14</t>
  </si>
  <si>
    <t>c.176_191del</t>
  </si>
  <si>
    <t>p.Gly59AlafsTer18</t>
  </si>
  <si>
    <t>c.167delT</t>
  </si>
  <si>
    <t>p.Leu56ArgfsTer26</t>
  </si>
  <si>
    <t>c.638delA</t>
  </si>
  <si>
    <t>p.Asp213ValfsTer16</t>
  </si>
  <si>
    <t>c.248G&gt;A</t>
  </si>
  <si>
    <t>p.Arg83His</t>
  </si>
  <si>
    <t>c.262delG</t>
  </si>
  <si>
    <t>p.Val88PhefsTer14</t>
  </si>
  <si>
    <t>c.648G&gt;T</t>
  </si>
  <si>
    <t>p.Leu216=</t>
  </si>
  <si>
    <t>c.1022T&gt;A</t>
  </si>
  <si>
    <t>p.Ile341Asn</t>
  </si>
  <si>
    <t>c.598C&gt;T</t>
  </si>
  <si>
    <t>p.Arg200Ter</t>
  </si>
  <si>
    <t>c.126_129delCTTT</t>
  </si>
  <si>
    <t>p.Phe42LeufsTer19</t>
  </si>
  <si>
    <t>c.2T&gt;G</t>
  </si>
  <si>
    <t>p.Met1Arg</t>
  </si>
  <si>
    <t>c.217dupA</t>
  </si>
  <si>
    <t>p.Ser73LysfsTer2</t>
  </si>
  <si>
    <t>c.1013C&gt;T</t>
  </si>
  <si>
    <t>p.Ala338Val</t>
  </si>
  <si>
    <t>c.3119G&gt;A</t>
  </si>
  <si>
    <t>p.Trp1040Ter</t>
  </si>
  <si>
    <t>c.979T&gt;C</t>
  </si>
  <si>
    <t>p.Phe327Leu</t>
  </si>
  <si>
    <t>c.984_986delCTT</t>
  </si>
  <si>
    <t>p.Phe328del</t>
  </si>
  <si>
    <t>c.620A&gt;T</t>
  </si>
  <si>
    <t>p.Asp207Val</t>
  </si>
  <si>
    <t>c.1009C&gt;T</t>
  </si>
  <si>
    <t>p.Arg337Ter</t>
  </si>
  <si>
    <t>c.1901T&gt;C</t>
  </si>
  <si>
    <t>p.Leu634Ser</t>
  </si>
  <si>
    <t>c.2187+2_2187+8delTGAGCAC</t>
  </si>
  <si>
    <t>c.2502dupA</t>
  </si>
  <si>
    <t>p.Glu835ArgfsTer54</t>
  </si>
  <si>
    <t>c.2802T&gt;G</t>
  </si>
  <si>
    <t>p.Cys934Trp</t>
  </si>
  <si>
    <t>c.99_100insT</t>
  </si>
  <si>
    <t>p.Arg34SerfsTer41</t>
  </si>
  <si>
    <t>c.7184_7194del</t>
  </si>
  <si>
    <t>p.Leu2395HisfsTer19</t>
  </si>
  <si>
    <t>c.5858-1G&gt;A</t>
  </si>
  <si>
    <t>c.4666_4673delTTGATTGT</t>
  </si>
  <si>
    <t>p.Ile1557CysfsTer25</t>
  </si>
  <si>
    <t>c.919-2A&gt;G</t>
  </si>
  <si>
    <t>c.2168A&gt;G</t>
  </si>
  <si>
    <t>p.His723Arg</t>
  </si>
  <si>
    <t>c.1229C&gt;T</t>
  </si>
  <si>
    <t>p.Thr410Met</t>
  </si>
  <si>
    <t>c.2086C&gt;T</t>
  </si>
  <si>
    <t>p.Gln696Ter</t>
  </si>
  <si>
    <t>c.1547dupC</t>
  </si>
  <si>
    <t>p.Ser517PhefsTer10</t>
  </si>
  <si>
    <t>c.760dupT</t>
  </si>
  <si>
    <t>p.Ser254PhefsTer5</t>
  </si>
  <si>
    <t>c.1792delA</t>
  </si>
  <si>
    <t>p.Thr598GlnfsTer11</t>
  </si>
  <si>
    <t>c.2507T&gt;C</t>
  </si>
  <si>
    <t>p.Val836Ala</t>
  </si>
  <si>
    <t>c.7594_7597delTCTG</t>
  </si>
  <si>
    <t>p.Ser2532GlyfsTer46</t>
  </si>
  <si>
    <t>c.1082C&gt;T</t>
  </si>
  <si>
    <t>p.Pro361Leu</t>
  </si>
  <si>
    <t>c.2662G&gt;T</t>
  </si>
  <si>
    <t>p.Glu888Ter</t>
  </si>
  <si>
    <t>c.864_865delTG</t>
  </si>
  <si>
    <t>p.Val289AspfsTer22</t>
  </si>
  <si>
    <t>c.609dupT</t>
  </si>
  <si>
    <t>p.Ala204CysfsTer46</t>
  </si>
  <si>
    <t>c.424C&gt;T</t>
  </si>
  <si>
    <t>p.Arg142Cys</t>
  </si>
  <si>
    <t>c.2231delC</t>
  </si>
  <si>
    <t>p.Pro744GlnfsTer23</t>
  </si>
  <si>
    <t>c.981-1G&gt;C</t>
  </si>
  <si>
    <t>c.1254dupC</t>
  </si>
  <si>
    <t>p.Glu419ArgfsTer37</t>
  </si>
  <si>
    <t>c.501-10_504dupGGCTCCGCAGCTCT</t>
  </si>
  <si>
    <t>p.Gln169GlyfsTer19</t>
  </si>
  <si>
    <t>c.1354_1355delTC</t>
  </si>
  <si>
    <t>p.Ser452ArgfsTer15</t>
  </si>
  <si>
    <t>chr13-52524268-C-T</t>
  </si>
  <si>
    <t>chr13-52532681-C-G</t>
  </si>
  <si>
    <t>chr11-2189139-G-A</t>
  </si>
  <si>
    <t>chr11-2189844-G-A</t>
  </si>
  <si>
    <t>chr16-223597-T-C</t>
  </si>
  <si>
    <t>PVS1, PM2, PM3, PP4, PP5</t>
  </si>
  <si>
    <t>PVS1, PM2, PM3, PP4</t>
  </si>
  <si>
    <t>NM_000051.3</t>
  </si>
  <si>
    <t>chr16-8905018-T-C</t>
  </si>
  <si>
    <t>PS4, PP1, PP3, PP5</t>
  </si>
  <si>
    <t>chr16-8904983-T-C</t>
  </si>
  <si>
    <t>PS4, PM2, PM3, PP1, PP3</t>
  </si>
  <si>
    <t>chr16-8905531-C-T</t>
  </si>
  <si>
    <t>PVS1, PM3</t>
  </si>
  <si>
    <t>G</t>
  </si>
  <si>
    <t>AT</t>
  </si>
  <si>
    <t>PVS1, PS4, PM2</t>
  </si>
  <si>
    <t>chr19-36322665-C-T</t>
  </si>
  <si>
    <t xml:space="preserve">LP </t>
  </si>
  <si>
    <t>chr1-179544834-C-A</t>
  </si>
  <si>
    <t>PS3, PS4, PM2, PM3, PM5, PP3</t>
  </si>
  <si>
    <t>chr7-117246728-G-A</t>
  </si>
  <si>
    <t>chr7-117232346-C-T</t>
  </si>
  <si>
    <t>PS3, PS4</t>
  </si>
  <si>
    <t>chr7-117230498-G-T</t>
  </si>
  <si>
    <t>chr7-117171029-G-A</t>
  </si>
  <si>
    <t>chr7-117232086-G-A</t>
  </si>
  <si>
    <t>PS3, PM3, PP1, PP3, PP4</t>
  </si>
  <si>
    <t>chr17-3559997-G-A</t>
  </si>
  <si>
    <t>PVS1, PM2, PP1</t>
  </si>
  <si>
    <t>PS3, PM3, PP1, PP3</t>
  </si>
  <si>
    <t>PS4, PM3, PP1, PP3</t>
  </si>
  <si>
    <t>chr2-71894607-C-T</t>
  </si>
  <si>
    <t>chr16-89845259-C-G</t>
  </si>
  <si>
    <t>PVS1, PP1, PP5</t>
  </si>
  <si>
    <t>chr19-47259252-A-G</t>
  </si>
  <si>
    <t>PS4, PP1_Strong, PM3</t>
  </si>
  <si>
    <t xml:space="preserve">chr13-20763612-C-T </t>
  </si>
  <si>
    <t>PVS1, PS3_verystrong, PS3_moderate, BS1</t>
  </si>
  <si>
    <t>chr17-41055965-G-A</t>
  </si>
  <si>
    <t>PS3, PS4, PM5, PP3</t>
  </si>
  <si>
    <t>chr17-41063017-G-T</t>
  </si>
  <si>
    <t>Synonymous</t>
  </si>
  <si>
    <t>PS3, PS4, PP1</t>
  </si>
  <si>
    <t>chr17-41063391-T-A</t>
  </si>
  <si>
    <t>chr2-219526619-C-T</t>
  </si>
  <si>
    <t>chr11-5248250-A-C</t>
  </si>
  <si>
    <t>PVS1_moderate, PS4, PM2</t>
  </si>
  <si>
    <t>rs33969853</t>
  </si>
  <si>
    <t>chr9-104184173-G-A</t>
  </si>
  <si>
    <t>chr1-209790864-C-T</t>
  </si>
  <si>
    <t>chr1-21900274-T-C</t>
  </si>
  <si>
    <t>NM_001128227.3</t>
  </si>
  <si>
    <t>chr9-36246117-T-A</t>
  </si>
  <si>
    <t>chr9-36233983-G-A</t>
  </si>
  <si>
    <t>NM_000153.4</t>
  </si>
  <si>
    <t>chr14-88406259-A-G</t>
  </si>
  <si>
    <t>NM_001142763.2</t>
  </si>
  <si>
    <t>chr6-51910887-A-G</t>
  </si>
  <si>
    <t>PM3, PP1, PP3, PP4, PP5</t>
  </si>
  <si>
    <t>PVS1_Strong, PS4, PP1</t>
  </si>
  <si>
    <t>chr14-24730985-G-A</t>
  </si>
  <si>
    <t>chr1-43812115-G-C</t>
  </si>
  <si>
    <t>rs768552387</t>
  </si>
  <si>
    <t>PVS1_Strong, PM2</t>
  </si>
  <si>
    <t>chr21</t>
  </si>
  <si>
    <t>chr19</t>
  </si>
  <si>
    <t>chr6</t>
  </si>
  <si>
    <t>chr4</t>
  </si>
  <si>
    <t>chr1</t>
  </si>
  <si>
    <t>G </t>
  </si>
  <si>
    <t>chr3</t>
  </si>
  <si>
    <t>chr15</t>
  </si>
  <si>
    <t>chr11</t>
  </si>
  <si>
    <t>C </t>
  </si>
  <si>
    <t>chr9</t>
  </si>
  <si>
    <t>chr12</t>
  </si>
  <si>
    <t>chr7</t>
  </si>
  <si>
    <t>chr13</t>
  </si>
  <si>
    <t>chr16</t>
  </si>
  <si>
    <t>CT</t>
  </si>
  <si>
    <t>chr5</t>
  </si>
  <si>
    <t>chr17</t>
  </si>
  <si>
    <t>chr22</t>
  </si>
  <si>
    <t>chr2</t>
  </si>
  <si>
    <t>AG</t>
  </si>
  <si>
    <t>chr8</t>
  </si>
  <si>
    <t>CA</t>
  </si>
  <si>
    <t xml:space="preserve">A </t>
  </si>
  <si>
    <t xml:space="preserve">T </t>
  </si>
  <si>
    <t>CTT</t>
  </si>
  <si>
    <t>chr14</t>
  </si>
  <si>
    <t>chr10</t>
  </si>
  <si>
    <t>CAGA</t>
  </si>
  <si>
    <t>TG</t>
  </si>
  <si>
    <t xml:space="preserve">C </t>
  </si>
  <si>
    <t>GA</t>
  </si>
  <si>
    <t>chr13-20763491-C-T</t>
  </si>
  <si>
    <t>PVS1_strong, PM2, PM3</t>
  </si>
  <si>
    <t>PVS1_strong, PS3, PM3</t>
  </si>
  <si>
    <t>PVS1_strong, PS3, PS4</t>
  </si>
  <si>
    <t>PVS1, PM3_VS, BA1</t>
  </si>
  <si>
    <t xml:space="preserve">chr1-216419934-A-C </t>
  </si>
  <si>
    <t>PS4, PM3, PP1</t>
  </si>
  <si>
    <t>PVS1, PM2, PM3</t>
  </si>
  <si>
    <t>chr1-216243635-C-T</t>
  </si>
  <si>
    <t>chr7-107323898-A-G</t>
  </si>
  <si>
    <t>PVS1, PP1_Strong, PM3_VeryStrong, BS1</t>
  </si>
  <si>
    <t xml:space="preserve">chr7-107350577-A-G </t>
  </si>
  <si>
    <t>PS3, PS4, PM3</t>
  </si>
  <si>
    <t>chr7-107330648-C-T</t>
  </si>
  <si>
    <t>PM3_Verystrong, PP1_Strong, PP3, PS3_supp, PM2_Supp, PP4</t>
  </si>
  <si>
    <t>chr7-107344827-C-T</t>
  </si>
  <si>
    <t>chr17-78082294-C-T</t>
  </si>
  <si>
    <t xml:space="preserve">G </t>
  </si>
  <si>
    <t>chr17-78092467-G-T</t>
  </si>
  <si>
    <t>PS3, PS4, PM3, PP3</t>
  </si>
  <si>
    <t>Mitochondrial DNA depletion syndrome (MPV17-related)</t>
  </si>
  <si>
    <t>RPGRIP1L-related disorders (including Joubert syndrome 7, COACH syndrome and Meckel syndrome 5)</t>
  </si>
  <si>
    <t>NM_014049.5</t>
  </si>
  <si>
    <t>NM_130849.4</t>
  </si>
  <si>
    <t>NM_000103.4</t>
  </si>
  <si>
    <t>NM_024996.6</t>
  </si>
  <si>
    <t>NM_006576.3</t>
  </si>
  <si>
    <t>NM_006118.4</t>
  </si>
  <si>
    <t>NM_000094.3</t>
  </si>
  <si>
    <t>NM_000128.4</t>
  </si>
  <si>
    <t>NM_000339.3</t>
  </si>
  <si>
    <t>NM_003227.4</t>
  </si>
  <si>
    <t>NM_000195.5</t>
  </si>
  <si>
    <t>NM_025114.4</t>
  </si>
  <si>
    <t>NM_201253.3</t>
  </si>
  <si>
    <t>NM_002437.5</t>
  </si>
  <si>
    <t>NM_001369.2</t>
  </si>
  <si>
    <t>NM_001142800.2</t>
  </si>
  <si>
    <t>NM_001201543.2</t>
  </si>
  <si>
    <t>NM_025216.3</t>
  </si>
  <si>
    <t>c.1597delG</t>
  </si>
  <si>
    <t>c.1132delC</t>
  </si>
  <si>
    <t>c.352delC</t>
  </si>
  <si>
    <t>c.787dupA</t>
  </si>
  <si>
    <t>c.1765-2_1765-1delAG</t>
  </si>
  <si>
    <t>c.2114_2115delCA</t>
  </si>
  <si>
    <t>c.216_217insC</t>
  </si>
  <si>
    <t>c.1294_1295delAT</t>
  </si>
  <si>
    <t>c.8272delG</t>
  </si>
  <si>
    <t>c.841C&gt;T</t>
  </si>
  <si>
    <t>c.179C&gt;T</t>
  </si>
  <si>
    <t>c.261_262insAT</t>
  </si>
  <si>
    <t>c.129_133delCCGCA</t>
  </si>
  <si>
    <t>c.2183dupC</t>
  </si>
  <si>
    <t>c.972dupC</t>
  </si>
  <si>
    <t>c.293C&gt;T</t>
  </si>
  <si>
    <t>c.6799_6802delGGGA</t>
  </si>
  <si>
    <t>c.46C&gt;T</t>
  </si>
  <si>
    <t>c.8012T&gt;A</t>
  </si>
  <si>
    <t>c.1467_1470dupTTAC</t>
  </si>
  <si>
    <t>c.1464G&gt;A</t>
  </si>
  <si>
    <t>c.1065_1077del</t>
  </si>
  <si>
    <t>p.Val533TrpfsTer11</t>
  </si>
  <si>
    <t>p.Leu378CysfsTer3</t>
  </si>
  <si>
    <t>p.Leu118SerfsTer19</t>
  </si>
  <si>
    <t>p.Arg263LysfsTer19</t>
  </si>
  <si>
    <t>p.Thr705ArgfsTer9</t>
  </si>
  <si>
    <t>p.Ile73HisfsTer6</t>
  </si>
  <si>
    <t>p.Ile432ArgfsTer45</t>
  </si>
  <si>
    <t>p.Val2758SerfsTer28</t>
  </si>
  <si>
    <t>p.Gln281Ter</t>
  </si>
  <si>
    <t>p.Thr60Met</t>
  </si>
  <si>
    <t>p.Leu88IlefsTer2</t>
  </si>
  <si>
    <t>p.Asp43GlufsTer33</t>
  </si>
  <si>
    <t>p.Phe729ValfsTer63</t>
  </si>
  <si>
    <t>p.Met325HisfsTer128</t>
  </si>
  <si>
    <t>p.Pro98Leu</t>
  </si>
  <si>
    <t>p.Gly2267ArgfsTer8</t>
  </si>
  <si>
    <t>p.Arg16Ter</t>
  </si>
  <si>
    <t>p.Leu2671Ter</t>
  </si>
  <si>
    <t>p.Thr491LeufsTer4</t>
  </si>
  <si>
    <t>p.Trp488Ter</t>
  </si>
  <si>
    <t>p.Gly356AlafsTer78</t>
  </si>
  <si>
    <t>rs1245712932</t>
  </si>
  <si>
    <t>rs1553849789</t>
  </si>
  <si>
    <t>rs770505620</t>
  </si>
  <si>
    <t>rs371443644</t>
  </si>
  <si>
    <t>rs281865082</t>
  </si>
  <si>
    <t>rs267607258</t>
  </si>
  <si>
    <t>rs772230378</t>
  </si>
  <si>
    <t>rs527236076</t>
  </si>
  <si>
    <t>rs1026405158</t>
  </si>
  <si>
    <t>rs761440783</t>
  </si>
  <si>
    <t>chr4-187201251-C-T</t>
  </si>
  <si>
    <t>chr16-56899326-C-T</t>
  </si>
  <si>
    <t>PVS1, PS4, PM3, PP1</t>
  </si>
  <si>
    <t>chr2-27535443-G-A</t>
  </si>
  <si>
    <t>chr5-13944502-G-A</t>
  </si>
  <si>
    <t>chr6-64472413-A-T</t>
  </si>
  <si>
    <t>chr2-62066675-C-T</t>
  </si>
  <si>
    <t>chr20</t>
  </si>
  <si>
    <t>Primary Congenital Glaucoma</t>
  </si>
  <si>
    <t>NM_001126131.2</t>
  </si>
  <si>
    <t>NM_000383.4</t>
  </si>
  <si>
    <t>NM_000124.4</t>
  </si>
  <si>
    <t>NM_032383.5</t>
  </si>
  <si>
    <t>NM_022124.6</t>
  </si>
  <si>
    <t>rs1555452607</t>
  </si>
  <si>
    <t>rs199612115</t>
  </si>
  <si>
    <t>rs1404477615</t>
  </si>
  <si>
    <t>rs774542633</t>
  </si>
  <si>
    <t>rs376526037</t>
  </si>
  <si>
    <t>rs753185316</t>
  </si>
  <si>
    <t>c.3091_3092delGA</t>
  </si>
  <si>
    <t>c.652+1G&gt;T</t>
  </si>
  <si>
    <t>c.313_314delGT</t>
  </si>
  <si>
    <t>c.394_398delTTACA</t>
  </si>
  <si>
    <t>c.1834C&gt;T</t>
  </si>
  <si>
    <t>c.15C&gt;G</t>
  </si>
  <si>
    <t>c.8318_8319delAA</t>
  </si>
  <si>
    <t>p.Glu1031AsnfsTer15</t>
  </si>
  <si>
    <t>p.Val105ThrfsTer6</t>
  </si>
  <si>
    <t>p.Leu132AsnfsTer6</t>
  </si>
  <si>
    <t>p.Arg612Ter</t>
  </si>
  <si>
    <t>p.Tyr5Ter</t>
  </si>
  <si>
    <t>p.Glu2773GlyfsTer53</t>
  </si>
  <si>
    <t>chr21-45708342-G-T</t>
  </si>
  <si>
    <t>PVS1, PP1, PP4</t>
  </si>
  <si>
    <t>chr10-50691550-G-A</t>
  </si>
  <si>
    <t>NM_000082.4</t>
  </si>
  <si>
    <t>chr3-148847525-C-G</t>
  </si>
  <si>
    <t>TC</t>
  </si>
  <si>
    <t>AC</t>
  </si>
  <si>
    <t>TGTAA</t>
  </si>
  <si>
    <t>chr18</t>
  </si>
  <si>
    <t>chr1-21889712-G-A</t>
  </si>
  <si>
    <t>c.407G&gt;A</t>
  </si>
  <si>
    <t>p.Arg136His</t>
  </si>
  <si>
    <t>rs121918011</t>
  </si>
  <si>
    <t>c.997+1delG</t>
  </si>
  <si>
    <t>chr1-24137225-C-T</t>
  </si>
  <si>
    <t>NM_000191.3</t>
  </si>
  <si>
    <t>c.561+1G&gt;A</t>
  </si>
  <si>
    <t>c.500dupA</t>
  </si>
  <si>
    <t>p.Tyr167Ter</t>
  </si>
  <si>
    <t>chr1-40546160-C-T</t>
  </si>
  <si>
    <t>NM_000310.4</t>
  </si>
  <si>
    <t>c.537-1G&gt;A</t>
  </si>
  <si>
    <t>chr1-45966084-A-G</t>
  </si>
  <si>
    <t>c.80A&gt;G</t>
  </si>
  <si>
    <t>p.Gln27Arg</t>
  </si>
  <si>
    <t>rs546099787</t>
  </si>
  <si>
    <t>PS4, PM2, PM3</t>
  </si>
  <si>
    <t>chr1-45974001-C-T</t>
  </si>
  <si>
    <t>c.394C&gt;T</t>
  </si>
  <si>
    <t>p.Arg132Ter</t>
  </si>
  <si>
    <t>rs121918241</t>
  </si>
  <si>
    <t>PVS1_strong, PS4, PM3</t>
  </si>
  <si>
    <t>c.482G&gt;A</t>
  </si>
  <si>
    <t>chr1-45974520-G-A</t>
  </si>
  <si>
    <t>p.Arg161Gln</t>
  </si>
  <si>
    <t>rs121918243</t>
  </si>
  <si>
    <t>c.567dupT</t>
  </si>
  <si>
    <t>p.Ile190TyrfsTer13</t>
  </si>
  <si>
    <t>rs1463495909</t>
  </si>
  <si>
    <t>PVS1_strong, PS4, PM2</t>
  </si>
  <si>
    <t>chr1-53668099-C-T</t>
  </si>
  <si>
    <t>c.73dupC</t>
  </si>
  <si>
    <t>p.Leu25ProfsTer34</t>
  </si>
  <si>
    <t>rs74315294</t>
  </si>
  <si>
    <t>c.338C&gt;T</t>
  </si>
  <si>
    <t>p.Ser113Leu</t>
  </si>
  <si>
    <t>chr1-100381990-T-G</t>
  </si>
  <si>
    <t>NM_000642.3</t>
  </si>
  <si>
    <t>c.4284T&gt;G</t>
  </si>
  <si>
    <t>p.Tyr1428Ter</t>
  </si>
  <si>
    <t>chr1-100680441-G-A</t>
  </si>
  <si>
    <t>NM_001918.4</t>
  </si>
  <si>
    <t>c.871C&gt;T</t>
  </si>
  <si>
    <t>p.Arg291Ter</t>
  </si>
  <si>
    <t>rs398123675</t>
  </si>
  <si>
    <t>chr1-120298049-C-G</t>
  </si>
  <si>
    <t>NM_005518.4</t>
  </si>
  <si>
    <t>c.1187+1G&gt;C</t>
  </si>
  <si>
    <t>rs764706394</t>
  </si>
  <si>
    <t>chr1-155208006-T-C</t>
  </si>
  <si>
    <t>NM_001005742.3</t>
  </si>
  <si>
    <t>c.680A&gt;G</t>
  </si>
  <si>
    <t>p.Asn227Ser</t>
  </si>
  <si>
    <t>rs364897</t>
  </si>
  <si>
    <t>PM3_verystrong, PM2, PM5, PS3_supporting, PP4, PP1</t>
  </si>
  <si>
    <t>chr1-179526160-A-G</t>
  </si>
  <si>
    <t>c.738+2T&gt;C</t>
  </si>
  <si>
    <t>rs1212702104</t>
  </si>
  <si>
    <t>chr1-183184602-C-T</t>
  </si>
  <si>
    <t>chr1-183196833-G-A</t>
  </si>
  <si>
    <t>NM_005562.3</t>
  </si>
  <si>
    <t>p.Arg95Ter</t>
  </si>
  <si>
    <t>rs80356683</t>
  </si>
  <si>
    <t>c.1468+1G&gt;A</t>
  </si>
  <si>
    <t>c.13045_13046insG</t>
  </si>
  <si>
    <t>p.Ile4349SerfsTer40</t>
  </si>
  <si>
    <t>rs1558048453</t>
  </si>
  <si>
    <t>c.12086dupA</t>
  </si>
  <si>
    <t>p.His4029GlnfsTer70</t>
  </si>
  <si>
    <t>chr1-215901728-T-G</t>
  </si>
  <si>
    <t>c.11712-2A&gt;C</t>
  </si>
  <si>
    <t>rs753505333</t>
  </si>
  <si>
    <t>chr1-215990440-G-A</t>
  </si>
  <si>
    <t>c.9469C&gt;T</t>
  </si>
  <si>
    <t>p.Gln3157Ter</t>
  </si>
  <si>
    <t>rs772100045</t>
  </si>
  <si>
    <t>chr1-216246634-C-T</t>
  </si>
  <si>
    <t>c.5581G&gt;A</t>
  </si>
  <si>
    <t>p.Gly1861Ser</t>
  </si>
  <si>
    <t>rs375668376</t>
  </si>
  <si>
    <t>PS4, PM2_P, PP3, PM3_S, PP1, PP4</t>
  </si>
  <si>
    <t>chr1-216251430-C-T</t>
  </si>
  <si>
    <t>c.5572+1G&gt;A</t>
  </si>
  <si>
    <t>rs775293551</t>
  </si>
  <si>
    <t>PVS1, PS3, PM2</t>
  </si>
  <si>
    <t>chr1-216420395-T-A</t>
  </si>
  <si>
    <t>c.2341A&gt;T</t>
  </si>
  <si>
    <t>p.Arg781Ter</t>
  </si>
  <si>
    <t>c.457dupG</t>
  </si>
  <si>
    <t>p.Ala153GlyfsTer16</t>
  </si>
  <si>
    <t>NM_000254.2</t>
  </si>
  <si>
    <t>c.22delC</t>
  </si>
  <si>
    <t>p.Leu8CysfsTer7</t>
  </si>
  <si>
    <t>c.3266_3267dupCA</t>
  </si>
  <si>
    <t>p.Ala1090GlnfsTer32</t>
  </si>
  <si>
    <t>c.8653G&gt;T</t>
  </si>
  <si>
    <t>p.Glu2885Ter</t>
  </si>
  <si>
    <t>chr2-73717742-G-T</t>
  </si>
  <si>
    <t>NM_004543.5</t>
  </si>
  <si>
    <t>c.18024+1G&gt;A</t>
  </si>
  <si>
    <t>chr2-152370831-C-T</t>
  </si>
  <si>
    <t>chr2-152507087-C-T</t>
  </si>
  <si>
    <t>rs112450383</t>
  </si>
  <si>
    <t>c.17696dupT</t>
  </si>
  <si>
    <t>p.Val5900SerfsTer8</t>
  </si>
  <si>
    <t>c.7227+1G&gt;A</t>
  </si>
  <si>
    <t>rs1459939417</t>
  </si>
  <si>
    <t>chr2-241808403-G-A</t>
  </si>
  <si>
    <t>c.121G&gt;A</t>
  </si>
  <si>
    <t>p.Gly41Arg</t>
  </si>
  <si>
    <t>rs121908523</t>
  </si>
  <si>
    <t>rs13078881</t>
  </si>
  <si>
    <t>PS3, PS4, PM3, PP4</t>
  </si>
  <si>
    <t>chr3-33058311-G-A</t>
  </si>
  <si>
    <t>c.1369C&gt;T</t>
  </si>
  <si>
    <t>p.Arg457Ter</t>
  </si>
  <si>
    <t>rs72555359</t>
  </si>
  <si>
    <t>chr3-182775098-C-T</t>
  </si>
  <si>
    <t>c.873+1G&gt;A</t>
  </si>
  <si>
    <t>chr4-996121-T-G</t>
  </si>
  <si>
    <t>c.1037T&gt;G</t>
  </si>
  <si>
    <t>p.Leu346Arg</t>
  </si>
  <si>
    <t>rs121965033</t>
  </si>
  <si>
    <t xml:space="preserve"> PS3, PM2, PM3, PP3, PP4</t>
  </si>
  <si>
    <t>chr4-5570170-C-T</t>
  </si>
  <si>
    <t>chr4-5696060-A-G</t>
  </si>
  <si>
    <t>c.3557+1G&gt;A</t>
  </si>
  <si>
    <t>c.450+2T&gt;C</t>
  </si>
  <si>
    <t>rs781096099</t>
  </si>
  <si>
    <t>chr4-17503450-G-A</t>
  </si>
  <si>
    <t>NM_000320.3</t>
  </si>
  <si>
    <t>c.328C&gt;T</t>
  </si>
  <si>
    <t>p.Gln110Ter</t>
  </si>
  <si>
    <t>chr4-159627503-C-T</t>
  </si>
  <si>
    <t>c.1448C&gt;T</t>
  </si>
  <si>
    <t>p.Pro483Leu</t>
  </si>
  <si>
    <t>rs377656387</t>
  </si>
  <si>
    <t>PS3, PS4, PM2</t>
  </si>
  <si>
    <t>chr5-70895588-G-T</t>
  </si>
  <si>
    <t>c.383+1G&gt;T</t>
  </si>
  <si>
    <t>NM_022132.5</t>
  </si>
  <si>
    <t>rs1031140594</t>
  </si>
  <si>
    <t>c.886G&gt;T</t>
  </si>
  <si>
    <t>p.Glu296Ter</t>
  </si>
  <si>
    <t>chr5-125896802-C-A</t>
  </si>
  <si>
    <t>PS3, PS4_moderate, PM2, PP3, PP5</t>
  </si>
  <si>
    <t>chr5-131721062-C-T</t>
  </si>
  <si>
    <t>c.695C&gt;T</t>
  </si>
  <si>
    <t>p.Thr232Met</t>
  </si>
  <si>
    <t>rs114269482</t>
  </si>
  <si>
    <t>MMUT</t>
  </si>
  <si>
    <t>chr6-49403213-G-A</t>
  </si>
  <si>
    <t>c.2080C&gt;T</t>
  </si>
  <si>
    <t>p.Arg694Trp</t>
  </si>
  <si>
    <t>rs777758903</t>
  </si>
  <si>
    <t>PS3, PM2, PM3, PP3, PP4</t>
  </si>
  <si>
    <t>NM_000521.4</t>
  </si>
  <si>
    <t>c.118delG</t>
  </si>
  <si>
    <t>p.Ala40ArgfsTer24</t>
  </si>
  <si>
    <t>rs1554034447</t>
  </si>
  <si>
    <t>NM_000112.4</t>
  </si>
  <si>
    <t>c.451delT</t>
  </si>
  <si>
    <t>p.Tyr151IlefsTer21</t>
  </si>
  <si>
    <t>rs786204675</t>
  </si>
  <si>
    <t>chr6-51768842-T-A</t>
  </si>
  <si>
    <t>c.6809-2A&gt;T</t>
  </si>
  <si>
    <t>rs1340926191</t>
  </si>
  <si>
    <t>chr6-51947999-G-A</t>
  </si>
  <si>
    <t>c.107C&gt;T</t>
  </si>
  <si>
    <t>p.Thr36Met</t>
  </si>
  <si>
    <t>rs137852944</t>
  </si>
  <si>
    <t>PS4, PM3, PP1, PP3, PP4, PP5</t>
  </si>
  <si>
    <t>chr6-131897869-G-T</t>
  </si>
  <si>
    <t>c.124G&gt;T</t>
  </si>
  <si>
    <t>p.Glu42Ter</t>
  </si>
  <si>
    <t>rs748744950</t>
  </si>
  <si>
    <t>c.362_363insTGCATGTGTGCCATGTTGGTGTGCTGCACCCATTAACTCATCATTTACATTGGATATATCTCCT</t>
  </si>
  <si>
    <t>p.Gln121HisfsTer26</t>
  </si>
  <si>
    <t>chr7-65547874-T-C</t>
  </si>
  <si>
    <t>c.299T&gt;C</t>
  </si>
  <si>
    <t>p.Ile100Thr</t>
  </si>
  <si>
    <t>rs202142867</t>
  </si>
  <si>
    <t>chr7-65548063-G-A</t>
  </si>
  <si>
    <t>c.349-1G&gt;A</t>
  </si>
  <si>
    <t>rs1395478201</t>
  </si>
  <si>
    <t>c.895_896dupAA</t>
  </si>
  <si>
    <t>p.Asn299LysfsTer27</t>
  </si>
  <si>
    <t>chr7-95813588-C-T</t>
  </si>
  <si>
    <t>c.1180+1G&gt;A</t>
  </si>
  <si>
    <t>rs80338722</t>
  </si>
  <si>
    <t>PVS1, PS3, PS4, PM3</t>
  </si>
  <si>
    <t>chr7-107303803-C-T</t>
  </si>
  <si>
    <t>chr7-107338557-G-A</t>
  </si>
  <si>
    <t>chr7-107342443-G-C</t>
  </si>
  <si>
    <t>c.227C&gt;T</t>
  </si>
  <si>
    <t>p.Pro76Leu</t>
  </si>
  <si>
    <t>rs1345175795</t>
  </si>
  <si>
    <t>PM2, PM3, PP3, PP4</t>
  </si>
  <si>
    <t>c.1614+1G&gt;A</t>
  </si>
  <si>
    <t>rs111033312</t>
  </si>
  <si>
    <t>c.1975G&gt;C</t>
  </si>
  <si>
    <t>p.Val659Leu</t>
  </si>
  <si>
    <t>rs200455203</t>
  </si>
  <si>
    <t>NM_000108.5</t>
  </si>
  <si>
    <t>c.481delC</t>
  </si>
  <si>
    <t>p.Gln161LysfsTer21</t>
  </si>
  <si>
    <t>chr8-38001877-G-A</t>
  </si>
  <si>
    <t>chr8-38001900-C-T</t>
  </si>
  <si>
    <t>NM_000349.3</t>
  </si>
  <si>
    <t>c.772C&gt;T</t>
  </si>
  <si>
    <t>p.Gln258Ter</t>
  </si>
  <si>
    <t>rs104894085</t>
  </si>
  <si>
    <t>c.749G&gt;A</t>
  </si>
  <si>
    <t>p.Trp250Ter</t>
  </si>
  <si>
    <t>rs104894087</t>
  </si>
  <si>
    <t>PVS1_strong, PS4, PM2, PP1</t>
  </si>
  <si>
    <t>PS4, PVS1_moderate</t>
  </si>
  <si>
    <t>chr8-43037305-C-T</t>
  </si>
  <si>
    <t>chr8-43037323-C-T</t>
  </si>
  <si>
    <t>NM_152419.3</t>
  </si>
  <si>
    <t>c.1030C&gt;T</t>
  </si>
  <si>
    <t>p.Arg344Cys</t>
  </si>
  <si>
    <t>rs121908285</t>
  </si>
  <si>
    <t>c.1048C&gt;T</t>
  </si>
  <si>
    <t>p.Gln350Ter</t>
  </si>
  <si>
    <t>rs752939204</t>
  </si>
  <si>
    <t>chr8-100108662-T-C</t>
  </si>
  <si>
    <t>c.412+2T&gt;C</t>
  </si>
  <si>
    <t>c.9411_9412insTTTTTTTTTTTTTTTTTTTTTTTTTTTTTTTTTTTTTCTT</t>
  </si>
  <si>
    <t>rs746521429</t>
  </si>
  <si>
    <t>p.Arg3138PhefsTer22</t>
  </si>
  <si>
    <t>chr9-37436696-C-T</t>
  </si>
  <si>
    <t>c.904C&gt;T</t>
  </si>
  <si>
    <t>p.Arg302Cys</t>
  </si>
  <si>
    <t>rs180177322</t>
  </si>
  <si>
    <t>PS3, PM2</t>
  </si>
  <si>
    <t>chr9-108382282-A-G</t>
  </si>
  <si>
    <t>c.1112A&gt;G</t>
  </si>
  <si>
    <t>p.Tyr371Cys</t>
  </si>
  <si>
    <t>rs119464998</t>
  </si>
  <si>
    <t>PS3, PM2, PP1, PP3</t>
  </si>
  <si>
    <t>NM_003640.5</t>
  </si>
  <si>
    <t>c.1690delT</t>
  </si>
  <si>
    <t>p.Ser564ProfsTer6</t>
  </si>
  <si>
    <t>chr10-50678747-G-A</t>
  </si>
  <si>
    <t>c.3259C&gt;T</t>
  </si>
  <si>
    <t>p.Arg1087Ter</t>
  </si>
  <si>
    <t>rs144445150</t>
  </si>
  <si>
    <t>c.3013dupA</t>
  </si>
  <si>
    <t>p.Thr1005AsnfsTer4</t>
  </si>
  <si>
    <t xml:space="preserve">chr10-99344577-C-G </t>
  </si>
  <si>
    <t>c.117C&gt;G</t>
  </si>
  <si>
    <t>p.Tyr39Ter</t>
  </si>
  <si>
    <t>c.499delT</t>
  </si>
  <si>
    <t>p.Cys167ValfsTer90</t>
  </si>
  <si>
    <t>chr11-6638253-G-A</t>
  </si>
  <si>
    <t>NM_000391.4</t>
  </si>
  <si>
    <t>c.640C&gt;T</t>
  </si>
  <si>
    <t>p.Gln214Ter</t>
  </si>
  <si>
    <t>rs752164603</t>
  </si>
  <si>
    <t>chr11-17429962-G-A</t>
  </si>
  <si>
    <t>c.2797C&gt;T</t>
  </si>
  <si>
    <t>p.Arg933Ter</t>
  </si>
  <si>
    <t>rs570388861</t>
  </si>
  <si>
    <t>PVS1, PS4, PM2, PM3</t>
  </si>
  <si>
    <t>chr11-66297397-C-T</t>
  </si>
  <si>
    <t>NM_024649.5</t>
  </si>
  <si>
    <t>c.1447C&gt;T</t>
  </si>
  <si>
    <t>p.Arg483Ter</t>
  </si>
  <si>
    <t>rs745656125</t>
  </si>
  <si>
    <t>NM_022172.3</t>
  </si>
  <si>
    <t>c.2733delC</t>
  </si>
  <si>
    <t>p.Lys912ArgfsTer15</t>
  </si>
  <si>
    <t>chr11-67808856-G-A</t>
  </si>
  <si>
    <t>c.117+1G&gt;A</t>
  </si>
  <si>
    <t>rs377303800</t>
  </si>
  <si>
    <t>c.1371delC</t>
  </si>
  <si>
    <t>p.Gly458AlafsTer70</t>
  </si>
  <si>
    <t>c.1402_1403delAA</t>
  </si>
  <si>
    <t>p.Lys468GlufsTer18</t>
  </si>
  <si>
    <t>rs587781347</t>
  </si>
  <si>
    <t>chr11-112099388-A-G</t>
  </si>
  <si>
    <t>chr11-112103928-G-A</t>
  </si>
  <si>
    <t>c.155A&gt;G</t>
  </si>
  <si>
    <t>p.Asn52Ser</t>
  </si>
  <si>
    <t>rs104894275</t>
  </si>
  <si>
    <t>c.286G&gt;A</t>
  </si>
  <si>
    <t>p.Asp96Asn</t>
  </si>
  <si>
    <t>rs104894280</t>
  </si>
  <si>
    <t>chr12-102147187-G-A</t>
  </si>
  <si>
    <t>NM_024312.5</t>
  </si>
  <si>
    <t>c.3565C&gt;T</t>
  </si>
  <si>
    <t>p.Arg1189Ter</t>
  </si>
  <si>
    <t>rs137852897</t>
  </si>
  <si>
    <t>c.2693dupA</t>
  </si>
  <si>
    <t>p.Tyr899ValfsTer21</t>
  </si>
  <si>
    <t>rs281864999</t>
  </si>
  <si>
    <t>chr12-102164872-C-A</t>
  </si>
  <si>
    <t>c.835G&gt;T</t>
  </si>
  <si>
    <t>p.Glu279Ter</t>
  </si>
  <si>
    <t>chr12-102174334-C-A</t>
  </si>
  <si>
    <t>c.636+1G&gt;T</t>
  </si>
  <si>
    <t>rs746175107</t>
  </si>
  <si>
    <t>chr12-103234237-T-C</t>
  </si>
  <si>
    <t>chr12-103234255-C-G</t>
  </si>
  <si>
    <t>chr12-103246597-C-T</t>
  </si>
  <si>
    <t>chr12-103246707-C-T</t>
  </si>
  <si>
    <t>c.1256A&gt;G</t>
  </si>
  <si>
    <t>p.Gln419Arg</t>
  </si>
  <si>
    <t>rs752255985</t>
  </si>
  <si>
    <t>c.1238G&gt;C</t>
  </si>
  <si>
    <t>p.Arg413Pro</t>
  </si>
  <si>
    <t>rs79931499</t>
  </si>
  <si>
    <t>PS3, PM2, PP4_Moderate, PP3, PM3</t>
  </si>
  <si>
    <t>c.838G&gt;A</t>
  </si>
  <si>
    <t>p.Glu280Lys</t>
  </si>
  <si>
    <t>rs62508698</t>
  </si>
  <si>
    <t>c.728G&gt;A</t>
  </si>
  <si>
    <t>p.Arg243Gln</t>
  </si>
  <si>
    <t>rs62508588</t>
  </si>
  <si>
    <t>PS3, PM2, PM3, PP4_Moderate, PP3</t>
  </si>
  <si>
    <t>PS3, PM3_verystrong, PM5, PP3, PP4</t>
  </si>
  <si>
    <t>PS3, PM3_verystrong, PP3, PP4</t>
  </si>
  <si>
    <t>c.464G&gt;A</t>
  </si>
  <si>
    <t>chr12-103260419-C-T</t>
  </si>
  <si>
    <t>p.Arg155His</t>
  </si>
  <si>
    <t>rs199475663</t>
  </si>
  <si>
    <t>PP4_Moderate, PM3_strong, PM2, PP3, PP1</t>
  </si>
  <si>
    <t>chr12-103260442-C-T</t>
  </si>
  <si>
    <t>PM2, PVS1, PP4_Moderate</t>
  </si>
  <si>
    <t>c.442-1G&gt;A</t>
  </si>
  <si>
    <t>rs62514907</t>
  </si>
  <si>
    <t>c.560_605dupAGAAGACTGTCTTCACAGTGTTCATGATTGCAGTGTCTGGAATTTG</t>
  </si>
  <si>
    <t>p.Cys202Ter</t>
  </si>
  <si>
    <t>rs1566528185</t>
  </si>
  <si>
    <t>chr13-52523804-G-T</t>
  </si>
  <si>
    <t>c.2859C&gt;A</t>
  </si>
  <si>
    <t>p.Tyr953Ter</t>
  </si>
  <si>
    <t>chr13-52523859-G-A</t>
  </si>
  <si>
    <t>c.2804C&gt;T</t>
  </si>
  <si>
    <t>p.Thr935Met</t>
  </si>
  <si>
    <t>rs750019452</t>
  </si>
  <si>
    <t>PS3, PM3, PP3</t>
  </si>
  <si>
    <t>chr13-52523908-G-C</t>
  </si>
  <si>
    <t>c.2755C&gt;G</t>
  </si>
  <si>
    <t>p.Arg919Gly</t>
  </si>
  <si>
    <t>rs121907993</t>
  </si>
  <si>
    <t>chr13-52523908-G-A</t>
  </si>
  <si>
    <t>c.2755C&gt;T</t>
  </si>
  <si>
    <t>p.Arg919Trp</t>
  </si>
  <si>
    <t>PM2, PM3, PM5, PP1, PP3</t>
  </si>
  <si>
    <t>chr13-52524252-G-A</t>
  </si>
  <si>
    <t>c.2621C&gt;T</t>
  </si>
  <si>
    <t>p.Ala874Val</t>
  </si>
  <si>
    <t>rs121907994</t>
  </si>
  <si>
    <t>c.2604delC</t>
  </si>
  <si>
    <t>p.Gly869GlufsTer4</t>
  </si>
  <si>
    <t>chr13-100764140-C-T</t>
  </si>
  <si>
    <t>NM_000282.4</t>
  </si>
  <si>
    <t>c.229C&gt;T</t>
  </si>
  <si>
    <t>p.Arg77Trp</t>
  </si>
  <si>
    <t>rs141371306</t>
  </si>
  <si>
    <t>chr14-88411975-C-T</t>
  </si>
  <si>
    <t>c.1592G&gt;A</t>
  </si>
  <si>
    <t>p.Arg531His</t>
  </si>
  <si>
    <t>rs200378205</t>
  </si>
  <si>
    <t>chr15-42702630-A-G</t>
  </si>
  <si>
    <t>NM_000070.3</t>
  </si>
  <si>
    <t>c.2120A&gt;G</t>
  </si>
  <si>
    <t>p.Asp707Gly</t>
  </si>
  <si>
    <t>rs200379491</t>
  </si>
  <si>
    <t>PS4, PM3, PP3, PP4</t>
  </si>
  <si>
    <t>chr15-42702844-G-A</t>
  </si>
  <si>
    <t>c.2243G&gt;A</t>
  </si>
  <si>
    <t>p.Arg748Gln</t>
  </si>
  <si>
    <t>rs587780290</t>
  </si>
  <si>
    <t>chr15-80465358-C-T</t>
  </si>
  <si>
    <t>NM_000137.4</t>
  </si>
  <si>
    <t>c.709C&gt;T</t>
  </si>
  <si>
    <t>p.Arg237Ter</t>
  </si>
  <si>
    <t>rs769550316</t>
  </si>
  <si>
    <t>c.1146_1149delAATT</t>
  </si>
  <si>
    <t>p.Asp384LeufsTer7</t>
  </si>
  <si>
    <t>rs1305359461</t>
  </si>
  <si>
    <t>chr16-1412536-G-T</t>
  </si>
  <si>
    <t>c.609+1G&gt;T</t>
  </si>
  <si>
    <t>rs1260510628</t>
  </si>
  <si>
    <t>chr16-56532469-C-T</t>
  </si>
  <si>
    <t>NM_031885.5</t>
  </si>
  <si>
    <t>c.1539G&gt;A</t>
  </si>
  <si>
    <t>p.Trp513Ter</t>
  </si>
  <si>
    <t>chr17-7123997-T-G</t>
  </si>
  <si>
    <t>NM_000018.4</t>
  </si>
  <si>
    <t>c.996dupT</t>
  </si>
  <si>
    <t>p.Ala333CysfsTer26</t>
  </si>
  <si>
    <t>rs1057516843</t>
  </si>
  <si>
    <t>c.277+2T&gt;G</t>
  </si>
  <si>
    <t>rs1555527745</t>
  </si>
  <si>
    <t>chr17-41055964-C-T</t>
  </si>
  <si>
    <t>c.247C&gt;T</t>
  </si>
  <si>
    <t>p.Arg83Cys</t>
  </si>
  <si>
    <t>rs1801175</t>
  </si>
  <si>
    <t>PS3, PS4, PP1, PP4</t>
  </si>
  <si>
    <t>chr17-78081415-C-T</t>
  </si>
  <si>
    <t>c.752C&gt;T</t>
  </si>
  <si>
    <t>NM_001079804.3</t>
  </si>
  <si>
    <t>chr17-78081424-C-T</t>
  </si>
  <si>
    <t>c.761C&gt;T</t>
  </si>
  <si>
    <t>p.Ser254Leu</t>
  </si>
  <si>
    <t>rs577915581</t>
  </si>
  <si>
    <t>p.Ser251Leu</t>
  </si>
  <si>
    <t>rs200856561</t>
  </si>
  <si>
    <t>PS3, PM3, PP4</t>
  </si>
  <si>
    <t>c.546+1delG</t>
  </si>
  <si>
    <t>chr17-78081615-A-G</t>
  </si>
  <si>
    <t>c.875A&gt;G</t>
  </si>
  <si>
    <t>p.Tyr292Cys</t>
  </si>
  <si>
    <t>rs1057516600</t>
  </si>
  <si>
    <t>chr17-78086721-C-A</t>
  </si>
  <si>
    <t>c.1935C&gt;A</t>
  </si>
  <si>
    <t>p.Asp645Glu</t>
  </si>
  <si>
    <t>rs28940868</t>
  </si>
  <si>
    <t>PS3, PM3, PM5, PP3, PP4</t>
  </si>
  <si>
    <t>chr17-78188471-C-T</t>
  </si>
  <si>
    <t>NM_000199.5</t>
  </si>
  <si>
    <t>c.449G&gt;A</t>
  </si>
  <si>
    <t>p.Arg150Gln</t>
  </si>
  <si>
    <t>rs104894638</t>
  </si>
  <si>
    <t>NM_000271.5</t>
  </si>
  <si>
    <t>c.2230_2231delGT</t>
  </si>
  <si>
    <t>p.Val744SerfsTer27</t>
  </si>
  <si>
    <t>rs483352882</t>
  </si>
  <si>
    <t>chr18-21123451-G-T</t>
  </si>
  <si>
    <t>c.2213C&gt;A</t>
  </si>
  <si>
    <t>p.Ser738Ter</t>
  </si>
  <si>
    <t>rs777286835</t>
  </si>
  <si>
    <t>c.1033_1034delTT</t>
  </si>
  <si>
    <t>p.Phe345LeufsTer34</t>
  </si>
  <si>
    <t>rs1057516950</t>
  </si>
  <si>
    <t>chr18-21293904-C-A</t>
  </si>
  <si>
    <t>NM_198129.3</t>
  </si>
  <si>
    <t>c.315C&gt;A</t>
  </si>
  <si>
    <t>p.Cys105Ter</t>
  </si>
  <si>
    <t>rs1377516022</t>
  </si>
  <si>
    <t xml:space="preserve">chr18-21353505-T-G </t>
  </si>
  <si>
    <t>c.1227T&gt;G</t>
  </si>
  <si>
    <t>p.Tyr409Ter</t>
  </si>
  <si>
    <t>chr18-21513900-G-A</t>
  </si>
  <si>
    <t>c.8862+1G&gt;A</t>
  </si>
  <si>
    <t>chr19-12760746-G-A</t>
  </si>
  <si>
    <t>c.2248C&gt;T</t>
  </si>
  <si>
    <t>p.Arg750Trp</t>
  </si>
  <si>
    <t>rs80338680</t>
  </si>
  <si>
    <t>c.1321_1327delGCTGTGC</t>
  </si>
  <si>
    <t>chr19-13008224-G-A</t>
  </si>
  <si>
    <t>c.1064G&gt;A</t>
  </si>
  <si>
    <t>p.Arg355His</t>
  </si>
  <si>
    <t>rs748275416</t>
  </si>
  <si>
    <t>PS4, PM2, PM3, PM5, PP3</t>
  </si>
  <si>
    <t>c.3185_3186insCGGG</t>
  </si>
  <si>
    <t>p.Leu1063GlyfsTer34</t>
  </si>
  <si>
    <t>chr19-36342163-C-T</t>
  </si>
  <si>
    <t>c.397+1G&gt;A</t>
  </si>
  <si>
    <t>NM_000352.6</t>
  </si>
  <si>
    <t>NM_000022.4</t>
  </si>
  <si>
    <t>c.532delG</t>
  </si>
  <si>
    <t>p.Val178Ter</t>
  </si>
  <si>
    <t>rs886041796</t>
  </si>
  <si>
    <t>chr21-45706512-C-T</t>
  </si>
  <si>
    <t>c.205C&gt;T</t>
  </si>
  <si>
    <t>p.Gln69Ter</t>
  </si>
  <si>
    <t>c.1228dupA</t>
  </si>
  <si>
    <t>p.Thr410AsnfsTer17</t>
  </si>
  <si>
    <t>NM_000102.4</t>
  </si>
  <si>
    <t>c.135_139delACACG</t>
  </si>
  <si>
    <t>c.1459_1467delGACTCTTTC</t>
  </si>
  <si>
    <t>c.133A&gt;T</t>
  </si>
  <si>
    <t>p.His46ProfsTer4</t>
  </si>
  <si>
    <t>PS3, PS4, PM4, PP1</t>
  </si>
  <si>
    <t>p.Asp487_Phe489de</t>
  </si>
  <si>
    <t>rs756135168</t>
  </si>
  <si>
    <t>chr10-104596986-T-A</t>
  </si>
  <si>
    <t>p.Arg45Ter</t>
  </si>
  <si>
    <t>c.1237G&gt;A</t>
  </si>
  <si>
    <t>c.1563+1G&gt;A</t>
  </si>
  <si>
    <t>rs149753643</t>
  </si>
  <si>
    <t>p.Glu413Lys</t>
  </si>
  <si>
    <t>PS3, PM2, PM3, PP1, PP3</t>
  </si>
  <si>
    <t>chr3-128625051-G-A</t>
  </si>
  <si>
    <t>chr3-128628265-G-A</t>
  </si>
  <si>
    <t>chr8-87656094-G-A</t>
  </si>
  <si>
    <t>NM_019098.4</t>
  </si>
  <si>
    <t>c.1063C&gt;T</t>
  </si>
  <si>
    <t>p.Arg355Ter</t>
  </si>
  <si>
    <t>rs764742792</t>
  </si>
  <si>
    <t>c.1109dupG</t>
  </si>
  <si>
    <t>p.Ala371CysfsTer47</t>
  </si>
  <si>
    <t>rs1184115777</t>
  </si>
  <si>
    <t>p.Val81SerfsTer30</t>
  </si>
  <si>
    <t>NM_000187.4</t>
  </si>
  <si>
    <t>c.240delA</t>
  </si>
  <si>
    <t>rs1260545974</t>
  </si>
  <si>
    <t>chr3-120366723-C-G</t>
  </si>
  <si>
    <t>c.469+1G&gt;C</t>
  </si>
  <si>
    <t xml:space="preserve">chr18-44172511-G-A </t>
  </si>
  <si>
    <t>NM_144612.6</t>
  </si>
  <si>
    <t>rs527536011</t>
  </si>
  <si>
    <t>c.1420G&gt;T</t>
  </si>
  <si>
    <t>p.Glu474Ter</t>
  </si>
  <si>
    <t>rs1302912315</t>
  </si>
  <si>
    <t>c.1468C&gt;T</t>
  </si>
  <si>
    <t>p.Arg490Ter</t>
  </si>
  <si>
    <t>chr18-44173574-C-A</t>
  </si>
  <si>
    <t>chr1-55464998-G-A</t>
  </si>
  <si>
    <t>NM_057176.3</t>
  </si>
  <si>
    <t>c.139G&gt;A</t>
  </si>
  <si>
    <t>p.Gly47Arg</t>
  </si>
  <si>
    <t>rs74315289</t>
  </si>
  <si>
    <t>chr9-79792674-T-G</t>
  </si>
  <si>
    <t>NM_033305.3</t>
  </si>
  <si>
    <t>c.54T&gt;G</t>
  </si>
  <si>
    <t>p.Tyr18Ter</t>
  </si>
  <si>
    <t>chr16-89178568-C-A</t>
  </si>
  <si>
    <t>NM_001243279.3</t>
  </si>
  <si>
    <t>c.891C&gt;A</t>
  </si>
  <si>
    <t>p.Tyr297Ter</t>
  </si>
  <si>
    <t>chr20-3209157-C-T</t>
  </si>
  <si>
    <t>chr3-48618019-G-A</t>
  </si>
  <si>
    <t>c.5047C&gt;T</t>
  </si>
  <si>
    <t>p.Arg1683Ter</t>
  </si>
  <si>
    <t>rs760063197</t>
  </si>
  <si>
    <t>chr1-169489788-G-A</t>
  </si>
  <si>
    <t>NM_000130.5</t>
  </si>
  <si>
    <t>c.6163C&gt;T</t>
  </si>
  <si>
    <t>p.Arg2055Ter</t>
  </si>
  <si>
    <t>rs199690772</t>
  </si>
  <si>
    <t>chr4-187192921-C-T</t>
  </si>
  <si>
    <t>chr4-187201706-C-A</t>
  </si>
  <si>
    <t>c.214C&gt;T</t>
  </si>
  <si>
    <t>c.1107C&gt;A</t>
  </si>
  <si>
    <t>p.Arg72Ter</t>
  </si>
  <si>
    <t>rs773987040</t>
  </si>
  <si>
    <t>p.Tyr369Ter</t>
  </si>
  <si>
    <t>rs773905328</t>
  </si>
  <si>
    <t>p.Asp486Asn</t>
  </si>
  <si>
    <t>chr16-56914054-G-A</t>
  </si>
  <si>
    <t>c.1456G&gt;A</t>
  </si>
  <si>
    <t>rs753523115</t>
  </si>
  <si>
    <t>chr16-56903640-G-A</t>
  </si>
  <si>
    <t>c.506-1G&gt;A</t>
  </si>
  <si>
    <t>rs201555148</t>
  </si>
  <si>
    <t>PVS1, PM2, PM3, PP1</t>
  </si>
  <si>
    <t>chr11-64517847-C-T</t>
  </si>
  <si>
    <t>c.2177+1G&gt;A</t>
  </si>
  <si>
    <t>c.1204C&gt;T</t>
  </si>
  <si>
    <t>rs751875471</t>
  </si>
  <si>
    <t>chr11-64521386-G-A</t>
  </si>
  <si>
    <t>p.Gln402Ter</t>
  </si>
  <si>
    <t>chr7-100225529-C-A</t>
  </si>
  <si>
    <t>c.1605+1G&gt;T</t>
  </si>
  <si>
    <t>chr12-88471692-G-A</t>
  </si>
  <si>
    <t>chr12-88478545-G-A</t>
  </si>
  <si>
    <t>chr12-88505544-A-C</t>
  </si>
  <si>
    <t>c.5368C&gt;T</t>
  </si>
  <si>
    <t>c.4522C&gt;T</t>
  </si>
  <si>
    <t>c.2144T&gt;G</t>
  </si>
  <si>
    <t>p.Gln1790Ter</t>
  </si>
  <si>
    <t>p.Arg1508Ter</t>
  </si>
  <si>
    <t>p.Leu715Ter</t>
  </si>
  <si>
    <t>rs749439750</t>
  </si>
  <si>
    <t>rs1231122388</t>
  </si>
  <si>
    <t>NM_152443.3</t>
  </si>
  <si>
    <t>c.554delT</t>
  </si>
  <si>
    <t>p.Phe185SerfsTer93</t>
  </si>
  <si>
    <t xml:space="preserve">chr1-197404669-G-T </t>
  </si>
  <si>
    <t>c.3676G&gt;T</t>
  </si>
  <si>
    <t>p.Gly1226Ter</t>
  </si>
  <si>
    <t>rs757740068</t>
  </si>
  <si>
    <t>NM_152778.3</t>
  </si>
  <si>
    <t>c.1281delA</t>
  </si>
  <si>
    <t>p.Leu428Ter</t>
  </si>
  <si>
    <t>NM_005682.7</t>
  </si>
  <si>
    <t>c.812delG</t>
  </si>
  <si>
    <t>p.Arg271GlnfsTer52</t>
  </si>
  <si>
    <t>chr5-13776635-G-A</t>
  </si>
  <si>
    <t>p.Arg3096Ter</t>
  </si>
  <si>
    <t>rs868444911</t>
  </si>
  <si>
    <t>chr5-13793819-G-A</t>
  </si>
  <si>
    <t>p.Arg2677Ter</t>
  </si>
  <si>
    <t>rs775946081</t>
  </si>
  <si>
    <t>c.9286C&gt;T</t>
  </si>
  <si>
    <t>c.8029C&gt;T</t>
  </si>
  <si>
    <t>c.1211dupA</t>
  </si>
  <si>
    <t>p.Asn404LysfsTer3</t>
  </si>
  <si>
    <t>rs764163418</t>
  </si>
  <si>
    <t>NM_201548.5</t>
  </si>
  <si>
    <t>chr2-178301755-C-T</t>
  </si>
  <si>
    <t>NM_003659.4</t>
  </si>
  <si>
    <t>c.610C&gt;T</t>
  </si>
  <si>
    <t>p.Arg204Ter</t>
  </si>
  <si>
    <t>rs1345538545</t>
  </si>
  <si>
    <t>NM_015272.5</t>
  </si>
  <si>
    <t>c.2214delC</t>
  </si>
  <si>
    <t>p.Met739TrpfsTer18</t>
  </si>
  <si>
    <t>chr2-217315647-C-T</t>
  </si>
  <si>
    <t>c.1930C&gt;T</t>
  </si>
  <si>
    <t>NM_014140.3</t>
  </si>
  <si>
    <t>p.Arg644Trp</t>
  </si>
  <si>
    <t>rs1313658611</t>
  </si>
  <si>
    <t>NM_004628.5</t>
  </si>
  <si>
    <t>-</t>
  </si>
  <si>
    <t>gnomAD_genomes_AF</t>
    <phoneticPr fontId="7" type="noConversion"/>
  </si>
  <si>
    <t>gnomAD_genomes_EAS_AF</t>
    <phoneticPr fontId="7" type="noConversion"/>
  </si>
  <si>
    <t>chr3-15686693-G-C</t>
    <phoneticPr fontId="7" type="noConversion"/>
  </si>
  <si>
    <t>chr11-108017083-T-C </t>
    <phoneticPr fontId="7" type="noConversion"/>
  </si>
  <si>
    <t>chr5-131728257-C-G</t>
    <phoneticPr fontId="7" type="noConversion"/>
  </si>
  <si>
    <t>chr1-98348909-G-A</t>
  </si>
  <si>
    <t>NM_000110.4</t>
  </si>
  <si>
    <t>c.2360delG</t>
  </si>
  <si>
    <t>p.Gly787AspfsTer40</t>
  </si>
  <si>
    <t>c.61C&gt;T</t>
  </si>
  <si>
    <t>p.Arg21Ter</t>
  </si>
  <si>
    <t>rs72549310</t>
  </si>
  <si>
    <t>chr3-148863173-C-T</t>
  </si>
  <si>
    <t>c.1003C&gt;T</t>
  </si>
  <si>
    <t>p.Gln335Ter</t>
  </si>
  <si>
    <t>rs1174849391</t>
  </si>
  <si>
    <t>c.1160_1161insATCT</t>
  </si>
  <si>
    <t>p.Ile388SerfsTer19</t>
  </si>
  <si>
    <t>chr22-38522377-C-T</t>
  </si>
  <si>
    <t>chr22-38565226-G-A</t>
  </si>
  <si>
    <t>c.1427+1G&gt;A</t>
  </si>
  <si>
    <t>rs750939090</t>
  </si>
  <si>
    <t>c.208C&gt;T</t>
  </si>
  <si>
    <t>p.Arg70Ter</t>
  </si>
  <si>
    <t>rs886039552</t>
  </si>
  <si>
    <t>chr11-47460384-G-T</t>
  </si>
  <si>
    <t>NM_005055.5</t>
  </si>
  <si>
    <t>c.1065C&gt;A</t>
  </si>
  <si>
    <t>p.Cys355Ter</t>
  </si>
  <si>
    <t>chr3-4458868-G-A</t>
  </si>
  <si>
    <t>NM_182760.4</t>
  </si>
  <si>
    <t>c.784C&gt;T</t>
  </si>
  <si>
    <t>p.Gln262Ter</t>
  </si>
  <si>
    <t>chr2-38298328-C-T</t>
  </si>
  <si>
    <t>NM_000104.3</t>
  </si>
  <si>
    <t>c.1169G&gt;A</t>
  </si>
  <si>
    <t>p.Arg390His</t>
  </si>
  <si>
    <t>rs56010818</t>
  </si>
  <si>
    <t>c.2890C&gt;T</t>
  </si>
  <si>
    <t>p.Arg964Cys</t>
  </si>
  <si>
    <t>rs201477273</t>
  </si>
  <si>
    <t>chr22-38528924-C-A</t>
  </si>
  <si>
    <t>c.991G&gt;T</t>
  </si>
  <si>
    <t>p.Asp331Tyr</t>
  </si>
  <si>
    <t>rs199935023</t>
  </si>
  <si>
    <t>chr1-76200533-ATGAC-A</t>
  </si>
  <si>
    <t>ATGAC</t>
  </si>
  <si>
    <t>chr11-107992394-AGGCTGGTGCAGGTGAGCGG-A</t>
  </si>
  <si>
    <t>AGGCTGGTGCAGGTGAGCGG</t>
  </si>
  <si>
    <t>chr3-128628894-CG-C</t>
  </si>
  <si>
    <t>CG</t>
  </si>
  <si>
    <t>chr20-43252916-AC-A</t>
  </si>
  <si>
    <t>chr16-57689353-CG-C</t>
  </si>
  <si>
    <t>chr17-19568340-CTT-C</t>
  </si>
  <si>
    <t>chr2-73800116-GAGGTCTAATCAAATTAAAA-G</t>
  </si>
  <si>
    <t>GAGGTCTAATCAAATTAAAA</t>
  </si>
  <si>
    <t>chr2-73717376-CTTAAACA-C</t>
  </si>
  <si>
    <t>CTTAAACA</t>
  </si>
  <si>
    <t>chr2-73799829-CAG-C</t>
  </si>
  <si>
    <t>CAG</t>
  </si>
  <si>
    <t>chr1-21900272-GCTT-G</t>
  </si>
  <si>
    <t>GCTT</t>
  </si>
  <si>
    <t>chr1-21900291-AG-A</t>
  </si>
  <si>
    <t>chr22-51065323-TG-G</t>
  </si>
  <si>
    <t>chr11-108121593-CAA-C</t>
  </si>
  <si>
    <t>CAA</t>
  </si>
  <si>
    <t>chr11-108150223-TC-T</t>
  </si>
  <si>
    <t xml:space="preserve">chr13-52524268-CG-C </t>
  </si>
  <si>
    <t>AAATT</t>
  </si>
  <si>
    <t>chr15-91303430-AAATT-A</t>
  </si>
  <si>
    <t>chr10-73567281-GAA-G</t>
  </si>
  <si>
    <t>chr7-117176648-GAA-G</t>
  </si>
  <si>
    <t>chr15-68504102-CAG-C</t>
  </si>
  <si>
    <t>chr2-228131132-GGTGACATC-G</t>
  </si>
  <si>
    <t>GGTGACATC</t>
  </si>
  <si>
    <t>chr3-48604124-AC-A</t>
  </si>
  <si>
    <t>chr17-3543515-GCTGA-G</t>
  </si>
  <si>
    <t>GCTGA</t>
  </si>
  <si>
    <t>chr10-104596979-CCGTGT-C</t>
  </si>
  <si>
    <t>CCGTGT</t>
  </si>
  <si>
    <t>chr10-104590518-TGAAAGAGTC-T</t>
  </si>
  <si>
    <t>TGAAAGAGTC</t>
  </si>
  <si>
    <t>chr7-107545847-TC-T</t>
  </si>
  <si>
    <t>chr5-13820493-TTCCC-T</t>
  </si>
  <si>
    <t>TTCCC</t>
  </si>
  <si>
    <t>chr1-97700489-TC-T</t>
  </si>
  <si>
    <t>chr9-111665902-GA-G</t>
  </si>
  <si>
    <t>chr5-60214092-TTGTAA-T</t>
  </si>
  <si>
    <t>TTGTAA</t>
  </si>
  <si>
    <t>chr5-60214176-TAC-T</t>
  </si>
  <si>
    <t>TAC</t>
  </si>
  <si>
    <t>chr4-5633571-TTCCC-T</t>
  </si>
  <si>
    <t>chr16-89845219-ACT-A</t>
  </si>
  <si>
    <t>ACT</t>
  </si>
  <si>
    <t>chr9-108366699-TAAAG-T</t>
  </si>
  <si>
    <t>TAAAG</t>
  </si>
  <si>
    <t>chr17-41055976-TG-T</t>
  </si>
  <si>
    <t>chr17-78078930-CG-C</t>
  </si>
  <si>
    <t>chr16-81118115-GCT-G</t>
  </si>
  <si>
    <t>GCT</t>
  </si>
  <si>
    <t>chr3-158402310-CAG-C</t>
  </si>
  <si>
    <t>chr13-20763485-AG-A</t>
  </si>
  <si>
    <t>chr13-20763420-CAT-C</t>
  </si>
  <si>
    <t>CAT</t>
  </si>
  <si>
    <t>chr13-20763529-GCACACGTTCTTGCAGC-G</t>
  </si>
  <si>
    <t>GCACACGTTCTTGCAGC</t>
  </si>
  <si>
    <t>chr13-20763553-CA-C</t>
  </si>
  <si>
    <t>chr3-33099675-AT-A</t>
  </si>
  <si>
    <t>chr9-37432131-CTG-C</t>
  </si>
  <si>
    <t>CTG</t>
  </si>
  <si>
    <t>chr11-5247992-CAAAG-C</t>
  </si>
  <si>
    <t>CAAAG</t>
  </si>
  <si>
    <t>chr5-73981201-TG-T</t>
  </si>
  <si>
    <t>chr3-120389315-CT-C</t>
  </si>
  <si>
    <t>chr21-38308962-AC-A</t>
  </si>
  <si>
    <t>chr4-997234-GCGCCCCGAGAAGC-G</t>
  </si>
  <si>
    <t>GCGCCCCGAGAAGC</t>
  </si>
  <si>
    <t>chr19-12768351-AGCACAGC-A</t>
  </si>
  <si>
    <t>AGCACAGC</t>
  </si>
  <si>
    <t>chr4-128842747-AT-A</t>
  </si>
  <si>
    <t>chr1-45974693-CAGA-C</t>
  </si>
  <si>
    <t>chr1-45974004-CAA-C</t>
  </si>
  <si>
    <t>chr1-236959023-AC-A</t>
  </si>
  <si>
    <t>chr11-76886511-GTGAGCAC-G</t>
  </si>
  <si>
    <t>GTGAGCAC</t>
  </si>
  <si>
    <t>chr18-21123432-TAC-T</t>
  </si>
  <si>
    <t>chr18-21136498-GAA-G</t>
  </si>
  <si>
    <t>chr19-36335043-TCA-T</t>
  </si>
  <si>
    <t>TCA</t>
  </si>
  <si>
    <t>chr19-36337029-TCCACGCTG-T</t>
  </si>
  <si>
    <t>TCCACGCTG</t>
  </si>
  <si>
    <t>chr11-66617572-TG-T</t>
  </si>
  <si>
    <t>chr7-92136318-GT-G</t>
  </si>
  <si>
    <t>GT</t>
  </si>
  <si>
    <t>chr6-51732796-CCAGA-C</t>
  </si>
  <si>
    <t>CCAGA</t>
  </si>
  <si>
    <t>chr16-8905503-TATAAG-T</t>
  </si>
  <si>
    <t>TATAAG</t>
  </si>
  <si>
    <t>chr15-89862470-TTC-T</t>
  </si>
  <si>
    <t>TTC</t>
  </si>
  <si>
    <t>chr11-64527237-TTGCGG-T</t>
  </si>
  <si>
    <t>TTGCGG</t>
  </si>
  <si>
    <t>chr14-68193801-CT-C</t>
  </si>
  <si>
    <t>chr7-95818683-TCATA-T</t>
  </si>
  <si>
    <t>TCATA</t>
  </si>
  <si>
    <t>chr16-53682965-TG-T</t>
  </si>
  <si>
    <t xml:space="preserve">chr8-145639662-AG-A </t>
  </si>
  <si>
    <t>chr5-149357663-AT-A</t>
  </si>
  <si>
    <t>chr8-145641315-AG-A</t>
  </si>
  <si>
    <t>chr20-3211580-GAT-G</t>
  </si>
  <si>
    <t>GAT</t>
  </si>
  <si>
    <t>chr14-23243215-TGA-T</t>
  </si>
  <si>
    <t>TGA</t>
  </si>
  <si>
    <t>chr11-6415766-TGCC-T</t>
  </si>
  <si>
    <t>TGCC</t>
  </si>
  <si>
    <t>chr11-2187711-TGCGAGAACTGC-T</t>
  </si>
  <si>
    <t>TGCGAGAACTGC</t>
  </si>
  <si>
    <t>chr12-58195978-CTG-C</t>
  </si>
  <si>
    <t>chr11-6412793-CT-C</t>
  </si>
  <si>
    <t>chr11-67815177-AC-A</t>
  </si>
  <si>
    <t>TGAGCACCCAAA</t>
  </si>
  <si>
    <t>chr1-216108063-TGAGCACCCAAA-T</t>
  </si>
  <si>
    <t>chr1-216270509-GACAATCAA-G</t>
  </si>
  <si>
    <t>GACAATCAA</t>
  </si>
  <si>
    <t>chr2-219757800-CGGCGGGCACCGTG-C</t>
  </si>
  <si>
    <t>CGGCGGGCACCGTG</t>
  </si>
  <si>
    <t>chr3-14190332-TG-T</t>
  </si>
  <si>
    <t>chr11-108010932-T-TA</t>
  </si>
  <si>
    <t>chr17-7126101-G-GT</t>
  </si>
  <si>
    <t>TA</t>
  </si>
  <si>
    <t>chr5-125930778-T-TGGGGGGGGGGGGGGGGGGGGGGGGGGGGGGGGGGGGGGGG</t>
  </si>
  <si>
    <t>TGGGGGGGGGGGGGGGGGGGGGGGGGGGGGGGGGGGGGGGG</t>
  </si>
  <si>
    <t>chr2-73679817-A-AAT</t>
  </si>
  <si>
    <t>AAT</t>
  </si>
  <si>
    <t>chr2-73675824-A-AT</t>
  </si>
  <si>
    <t>chr1-63872744-A-AT</t>
  </si>
  <si>
    <t>chr2-73676922-C-CCA</t>
  </si>
  <si>
    <t>CCA</t>
  </si>
  <si>
    <t>chr13-52548830-C-CT</t>
  </si>
  <si>
    <t xml:space="preserve">chr22-51063874-G-GT </t>
  </si>
  <si>
    <t>chr13-52532497-T-TG</t>
  </si>
  <si>
    <t>chr9-94124015-C-CCTGGGCCCAGATCG</t>
  </si>
  <si>
    <t>CCTGGGCCCAGATCG</t>
  </si>
  <si>
    <t>chr15-91292816-A-AT</t>
  </si>
  <si>
    <t>chr2-182403964-T-TGTAA</t>
  </si>
  <si>
    <t>chr7-117267764-C-CA</t>
  </si>
  <si>
    <t>chr17-4802367-C-CG</t>
  </si>
  <si>
    <t>chr17-4804916-G-GAGAGCTGCGGAGCC</t>
  </si>
  <si>
    <t>GAGAGCTGCGGAGCC</t>
  </si>
  <si>
    <t>chr1-53676333-C-CT</t>
  </si>
  <si>
    <t>chr15-51507970-C-CT</t>
  </si>
  <si>
    <t>chr16-89828376-C-CA</t>
  </si>
  <si>
    <t>chr1-53662684-G-GC</t>
  </si>
  <si>
    <t>GC</t>
  </si>
  <si>
    <t>chr2-71739046-T-TG</t>
  </si>
  <si>
    <t xml:space="preserve">chr9-98011448-C-CT </t>
  </si>
  <si>
    <t>chr10-100186986-T-TG</t>
  </si>
  <si>
    <t>chr13-20763113-A-ATGAGAAGACTGTCTTCACAGTGTTCATGATTGCAGTGTCTGGAATT</t>
  </si>
  <si>
    <t>ATGAGAAGACTGTCTTCACAGTGTTCATGATTGCAGTGTCTGGAATT</t>
  </si>
  <si>
    <t>chr12-102158001-C-CT</t>
  </si>
  <si>
    <t>chr11-5247904-C-CT</t>
  </si>
  <si>
    <t>chr1-154245974-G-GC</t>
  </si>
  <si>
    <t>chr1-24137286-G-GT</t>
  </si>
  <si>
    <t>chr6-49407994-A-AT</t>
  </si>
  <si>
    <t>chr4-100521813-A-ATATC</t>
  </si>
  <si>
    <t>ATATC</t>
  </si>
  <si>
    <t>chr1-45974604-G-GT</t>
  </si>
  <si>
    <t>chr2-152374832-T-TA</t>
  </si>
  <si>
    <t>chr19-36322580-A-AC</t>
  </si>
  <si>
    <t>chr18-21136598-G-GGGAA</t>
  </si>
  <si>
    <t>GGGAA</t>
  </si>
  <si>
    <t>chr19-36322645-C-CCCCG</t>
  </si>
  <si>
    <t>CCCCG</t>
  </si>
  <si>
    <t>chr10-55782690-C-CT</t>
  </si>
  <si>
    <t>chr7-92147068-G-GA</t>
  </si>
  <si>
    <t>chr7-92146932-G-GTT</t>
  </si>
  <si>
    <t>GTT</t>
  </si>
  <si>
    <t>chr10-55721522-G-GT</t>
  </si>
  <si>
    <t>chr11-64526158-A-AAT</t>
  </si>
  <si>
    <t>chr17-48245012-T-TC</t>
  </si>
  <si>
    <t>chr6-137166775-A-ATGCATGTGTGCCATGTTGGTGTGCTGCACCCATTAACTCATCATTTACATTGGATATATCTCCT</t>
  </si>
  <si>
    <t>ATGCATGTGTGCCATGTTGGTGTGCTGCACCCATTAACTCATCATTTACATTGGATATATCTCCT</t>
  </si>
  <si>
    <t>chr6-74348138-C-CA</t>
  </si>
  <si>
    <t>chr7-107338487-T-TC</t>
  </si>
  <si>
    <t>chr11-67818070-G-GT</t>
  </si>
  <si>
    <t>chr7-100218702-C-CG</t>
  </si>
  <si>
    <t>chr8-145639685-A-AC</t>
  </si>
  <si>
    <t>chr1-216595579-G-GA</t>
  </si>
  <si>
    <t>chr8-100844600-T-TTTTTTTTTTTTTTTTTTTTTTTTTTTTTTTTTTTTTTTTC</t>
  </si>
  <si>
    <t>TTTTTTTTTTTTTTTTTTTTTTTTTTTTTTTTTTTTTTTTC</t>
  </si>
  <si>
    <t>chr1-215848207-A-AC</t>
  </si>
  <si>
    <t>chr1-215853698-G-GT</t>
  </si>
  <si>
    <t>chr1-179521754-CTT-C</t>
  </si>
  <si>
    <t>chr15-89864088-G-A</t>
    <phoneticPr fontId="7" type="noConversion"/>
  </si>
  <si>
    <t>Niemann-Pick disease, type C1</t>
    <phoneticPr fontId="7" type="noConversion"/>
  </si>
  <si>
    <t>3-Methylcrotonyl-CoA carboxylase 1 deficiency</t>
    <phoneticPr fontId="7" type="noConversion"/>
  </si>
  <si>
    <t>Methylmalonic Acidemia, cblA type (Cobalamin A deficiency in TID)</t>
    <phoneticPr fontId="7" type="noConversion"/>
  </si>
  <si>
    <t>3-Methylcrotonyl-CoA carboxylase 2 deficiency</t>
    <phoneticPr fontId="7" type="noConversion"/>
  </si>
  <si>
    <t>Methylmalonic Aciduria due to Methylmalonyl-CoA Mutase Deficiency</t>
    <phoneticPr fontId="7" type="noConversion"/>
  </si>
  <si>
    <t>Maple syrup urine disease, type II</t>
    <phoneticPr fontId="7" type="noConversion"/>
  </si>
  <si>
    <t>Glutaric acidemia IIC</t>
    <phoneticPr fontId="7" type="noConversion"/>
  </si>
  <si>
    <t>DBT</t>
    <phoneticPr fontId="7" type="noConversion"/>
  </si>
  <si>
    <t>--SEA</t>
    <phoneticPr fontId="7" type="noConversion"/>
  </si>
  <si>
    <t>a4.2_region</t>
    <phoneticPr fontId="7" type="noConversion"/>
  </si>
  <si>
    <t>SMN1</t>
    <phoneticPr fontId="7" type="noConversion"/>
  </si>
  <si>
    <t>Autoimmune polyendocrinopathy with candidiasis and ectodermal dysplasia</t>
    <phoneticPr fontId="7" type="noConversion"/>
  </si>
  <si>
    <t>AIRE</t>
    <phoneticPr fontId="7" type="noConversion"/>
  </si>
  <si>
    <t>Bardet-Biedl syndrome 2</t>
    <phoneticPr fontId="7" type="noConversion"/>
  </si>
  <si>
    <t>SMN1 CN mutation</t>
    <phoneticPr fontId="7" type="noConversion"/>
  </si>
  <si>
    <t>SMN1 silent mutation</t>
    <phoneticPr fontId="7" type="noConversion"/>
  </si>
  <si>
    <t>a3.7_region</t>
    <phoneticPr fontId="7" type="noConversion"/>
  </si>
  <si>
    <t>Alternative</t>
    <phoneticPr fontId="7" type="noConversion"/>
  </si>
  <si>
    <t>Reference</t>
    <phoneticPr fontId="7" type="noConversion"/>
  </si>
  <si>
    <t>Position</t>
    <phoneticPr fontId="7" type="noConversion"/>
  </si>
  <si>
    <t>CPRA</t>
    <phoneticPr fontId="7" type="noConversion"/>
  </si>
  <si>
    <t>Spinal Muscular Atrophy, Type I</t>
    <phoneticPr fontId="7" type="noConversion"/>
  </si>
  <si>
    <t>HBA1/HBA2</t>
    <phoneticPr fontId="7" type="noConversion"/>
  </si>
  <si>
    <t>Chromosome</t>
    <phoneticPr fontId="7" type="noConversion"/>
  </si>
  <si>
    <t>Individuals (ES)</t>
    <phoneticPr fontId="7" type="noConversion"/>
  </si>
  <si>
    <t>Individuals (GS)</t>
    <phoneticPr fontId="7" type="noConversion"/>
  </si>
  <si>
    <t>Individuals (GS_Southern)</t>
    <phoneticPr fontId="7" type="noConversion"/>
  </si>
  <si>
    <t>Sum(ES + GS_Southern)</t>
    <phoneticPr fontId="7" type="noConversion"/>
  </si>
  <si>
    <t>Sum (ES + GS)</t>
    <phoneticPr fontId="7" type="noConversion"/>
  </si>
  <si>
    <t>Individuls (GS_Southern)</t>
    <phoneticPr fontId="7" type="noConversion"/>
  </si>
  <si>
    <t>Dihydropyrimidine dehydrogenase deficiency</t>
  </si>
  <si>
    <t>Usher syndrome, type 3</t>
  </si>
  <si>
    <t>CLRN1</t>
  </si>
  <si>
    <t>Glycine encephalopathy</t>
  </si>
  <si>
    <t>GLDC</t>
  </si>
  <si>
    <t>Exon 3+4/4 deletion</t>
    <phoneticPr fontId="7" type="noConversion"/>
  </si>
  <si>
    <t>Exon 12/23 deletion</t>
    <phoneticPr fontId="7" type="noConversion"/>
  </si>
  <si>
    <t>Exon 4+5/10 deletion</t>
    <phoneticPr fontId="7" type="noConversion"/>
  </si>
  <si>
    <t>Exon 23/25 deletion</t>
    <phoneticPr fontId="7" type="noConversion"/>
  </si>
  <si>
    <t>Treatable conditions missed by commerical ECS panel</t>
    <phoneticPr fontId="7" type="noConversion"/>
  </si>
  <si>
    <t>Y</t>
    <phoneticPr fontId="7" type="noConversion"/>
  </si>
  <si>
    <t>613985; 603903</t>
  </si>
  <si>
    <t>241500; 241510</t>
  </si>
  <si>
    <t>613153; 606612; 607155</t>
  </si>
  <si>
    <t>600649; 608836</t>
  </si>
  <si>
    <t>616324; 608931</t>
  </si>
  <si>
    <t>254130; 253601; 606768</t>
  </si>
  <si>
    <t>257980; 224750</t>
  </si>
  <si>
    <t>230500; 230600; 230000</t>
  </si>
  <si>
    <t>253800; 613152; 611000</t>
  </si>
  <si>
    <t>606854; 615752</t>
  </si>
  <si>
    <t>216360; 611560; 611561</t>
  </si>
  <si>
    <t>Bardet-Biedl syndrome 1</t>
  </si>
  <si>
    <t>Ceroid lipofuscinosis, neuronal, 6</t>
  </si>
  <si>
    <t>NM_001370658.1</t>
  </si>
  <si>
    <t>NM_000045.4</t>
  </si>
  <si>
    <t>c.1270G&gt;C</t>
  </si>
  <si>
    <t>p.Asp424His</t>
  </si>
  <si>
    <t>NM_138413.4</t>
  </si>
  <si>
    <t>chr15-91304138-G-GA</t>
  </si>
  <si>
    <t>chr6-66094366-G-GT</t>
  </si>
  <si>
    <t>Y</t>
  </si>
  <si>
    <t>Founder Variants</t>
  </si>
  <si>
    <t>Founder mutation</t>
  </si>
  <si>
    <t>Clinvar CLNSIG</t>
  </si>
  <si>
    <t>Clinvar CLNSIGCONF</t>
  </si>
  <si>
    <t>CLNSIG=Pathogenic</t>
  </si>
  <si>
    <t>CLNSIG=Likely_pathogenic</t>
  </si>
  <si>
    <t>CLNSIG=Pathogenic/Likely_pathogenic</t>
  </si>
  <si>
    <t>CLNSIG=Conflicting_interpretations_of_pathogenicity</t>
  </si>
  <si>
    <t>CLNSIG=Uncertain_significance</t>
  </si>
  <si>
    <t>CLNSIGCONF=Likely_pathogenic(2),Uncertain_significance(1)</t>
  </si>
  <si>
    <t>CLNSIGCONF=Likely_pathogenic(1),Pathogenic(18),Uncertain_significance(1)</t>
  </si>
  <si>
    <t>CLNSIGCONF=Pathogenic(19),Uncertain_significance(1)</t>
  </si>
  <si>
    <t>CLNSIGCONF=Benign(1),Likely_pathogenic(5),Pathogenic(6),Uncertain_significance(1)</t>
  </si>
  <si>
    <t>CLNSIGCONF=Likely_benign(1),Likely_pathogenic(1),Uncertain_significance(3)</t>
  </si>
  <si>
    <t>CLNSIGCONF=Likely_pathogenic(2),Pathogenic(1),Uncertain_significance(2)</t>
  </si>
  <si>
    <t>CLNSIGCONF=Benign(1),Likely_pathogenic(3),Pathogenic(4)</t>
  </si>
  <si>
    <t>CLNSIGCONF=Pathogenic(1),Uncertain_significance(1)</t>
  </si>
  <si>
    <t>CLNSIGCONF=Benign(1),Likely_pathogenic(3),Pathogenic(3),Uncertain_significance(2)</t>
  </si>
  <si>
    <t>CLNSIGCONF=Likely_pathogenic(5),Pathogenic(6),Uncertain_significance(1)</t>
  </si>
  <si>
    <t>CLNSIGCONF=Likely_pathogenic(2),Pathogenic(1),Uncertain_significance(1)</t>
  </si>
  <si>
    <t>CLNSIGCONF=Pathogenic(6),Uncertain_significance(1)</t>
  </si>
  <si>
    <t>p.Ala441SerfsTer34</t>
  </si>
  <si>
    <t>rs1257298486</t>
  </si>
  <si>
    <t>CLNSIGCONF=Likely_pathogenic(2),Pathogenic(7),Uncertain_significance(3)</t>
  </si>
  <si>
    <t>.</t>
  </si>
  <si>
    <t>HGMD_2017.01</t>
  </si>
  <si>
    <t>HC</t>
  </si>
  <si>
    <t>OS</t>
  </si>
  <si>
    <t>NM_000253.4</t>
  </si>
  <si>
    <t>NM_001174090.2</t>
  </si>
  <si>
    <t>c.2517+1G&gt;A</t>
  </si>
  <si>
    <t>NM_198129.4</t>
  </si>
  <si>
    <t>NM_206933.4</t>
  </si>
  <si>
    <t>Stop Loss</t>
  </si>
  <si>
    <t>CLASS=DM</t>
  </si>
  <si>
    <t>CLASS=DM?</t>
  </si>
  <si>
    <t>LOFTEE</t>
  </si>
  <si>
    <t>CADD</t>
  </si>
  <si>
    <t>39</t>
  </si>
  <si>
    <t>34</t>
  </si>
  <si>
    <t>28.4</t>
  </si>
  <si>
    <t>25.7</t>
  </si>
  <si>
    <t>28.2</t>
  </si>
  <si>
    <t>25.2</t>
  </si>
  <si>
    <t>33</t>
  </si>
  <si>
    <t>26.2</t>
  </si>
  <si>
    <t>44</t>
  </si>
  <si>
    <t>32</t>
  </si>
  <si>
    <t>24.6</t>
  </si>
  <si>
    <t>27.0</t>
  </si>
  <si>
    <t>22.3</t>
  </si>
  <si>
    <t>43</t>
  </si>
  <si>
    <t>36</t>
  </si>
  <si>
    <t>25.5</t>
  </si>
  <si>
    <t>23.2</t>
  </si>
  <si>
    <t>21.7</t>
  </si>
  <si>
    <t>35</t>
  </si>
  <si>
    <t>41</t>
  </si>
  <si>
    <t>25.0</t>
  </si>
  <si>
    <t>40</t>
  </si>
  <si>
    <t>28.3</t>
  </si>
  <si>
    <t>21.5</t>
  </si>
  <si>
    <t>29.4</t>
  </si>
  <si>
    <t>26.5</t>
  </si>
  <si>
    <t>26.7</t>
  </si>
  <si>
    <t>25.9</t>
  </si>
  <si>
    <t>23.9</t>
  </si>
  <si>
    <t>38</t>
  </si>
  <si>
    <t>25.6</t>
  </si>
  <si>
    <t>29.0</t>
  </si>
  <si>
    <t>24.9</t>
  </si>
  <si>
    <t>25.3</t>
  </si>
  <si>
    <t>31</t>
  </si>
  <si>
    <t>29.7</t>
  </si>
  <si>
    <t>27.9</t>
  </si>
  <si>
    <t>48</t>
  </si>
  <si>
    <t>22.4</t>
  </si>
  <si>
    <t>54</t>
  </si>
  <si>
    <t>24.4</t>
  </si>
  <si>
    <t>23.3</t>
  </si>
  <si>
    <t>0.013</t>
  </si>
  <si>
    <t>27.1</t>
  </si>
  <si>
    <t>28.1</t>
  </si>
  <si>
    <t>10.99</t>
  </si>
  <si>
    <t>29.3</t>
  </si>
  <si>
    <t>27.5</t>
  </si>
  <si>
    <t>26.8</t>
  </si>
  <si>
    <t>37</t>
  </si>
  <si>
    <t>42</t>
  </si>
  <si>
    <t>24.8</t>
  </si>
  <si>
    <t>24.3</t>
  </si>
  <si>
    <t>24.0</t>
  </si>
  <si>
    <t>26.4</t>
  </si>
  <si>
    <t>21.3</t>
  </si>
  <si>
    <t>26.6</t>
  </si>
  <si>
    <t>29.9</t>
  </si>
  <si>
    <t>23.8</t>
  </si>
  <si>
    <t>45</t>
  </si>
  <si>
    <t>20.9</t>
  </si>
  <si>
    <t>25.8</t>
  </si>
  <si>
    <t>29.6</t>
  </si>
  <si>
    <t>26.1</t>
  </si>
  <si>
    <t>30</t>
  </si>
  <si>
    <t>29.2</t>
  </si>
  <si>
    <t>26.9</t>
  </si>
  <si>
    <t>27.6</t>
  </si>
  <si>
    <t>24.7</t>
  </si>
  <si>
    <t>23.6</t>
  </si>
  <si>
    <t>22.8</t>
  </si>
  <si>
    <t>24.5</t>
  </si>
  <si>
    <t>26.0</t>
  </si>
  <si>
    <t>22.1</t>
  </si>
  <si>
    <t>49</t>
  </si>
  <si>
    <t>50</t>
  </si>
  <si>
    <t>24.2</t>
  </si>
  <si>
    <t>24.1</t>
  </si>
  <si>
    <t>28.7</t>
  </si>
  <si>
    <t>0.953</t>
  </si>
  <si>
    <t>0.960</t>
  </si>
  <si>
    <t>0.894</t>
  </si>
  <si>
    <t>0.914</t>
  </si>
  <si>
    <t>0.347</t>
  </si>
  <si>
    <t>0.495</t>
  </si>
  <si>
    <t>0.769</t>
  </si>
  <si>
    <t>0.756</t>
  </si>
  <si>
    <t>0.901</t>
  </si>
  <si>
    <t>0.506</t>
  </si>
  <si>
    <t>0.735</t>
  </si>
  <si>
    <t>0.887</t>
  </si>
  <si>
    <t>0.088</t>
  </si>
  <si>
    <t>0.093</t>
  </si>
  <si>
    <t>0.956</t>
  </si>
  <si>
    <t>0.909</t>
  </si>
  <si>
    <t>0.699</t>
  </si>
  <si>
    <t>0.985</t>
  </si>
  <si>
    <t>0.807</t>
  </si>
  <si>
    <t>0.964</t>
  </si>
  <si>
    <t>0.932</t>
  </si>
  <si>
    <t>0.704</t>
  </si>
  <si>
    <t>0.212</t>
  </si>
  <si>
    <t>0.844</t>
  </si>
  <si>
    <t>0.439</t>
  </si>
  <si>
    <t>0.920</t>
  </si>
  <si>
    <t>0.494</t>
  </si>
  <si>
    <t>0.899</t>
  </si>
  <si>
    <t>0.805</t>
  </si>
  <si>
    <t>0.947</t>
  </si>
  <si>
    <t>0.886</t>
  </si>
  <si>
    <t>0.973</t>
  </si>
  <si>
    <t>0.197</t>
  </si>
  <si>
    <t>0.606</t>
  </si>
  <si>
    <t>0.800</t>
  </si>
  <si>
    <t>0.951</t>
  </si>
  <si>
    <t>0.916</t>
  </si>
  <si>
    <t>0.797</t>
  </si>
  <si>
    <t>0.936</t>
  </si>
  <si>
    <t>0.829</t>
  </si>
  <si>
    <t>0.891</t>
  </si>
  <si>
    <t>0.897</t>
  </si>
  <si>
    <t>0.840</t>
  </si>
  <si>
    <t>0.962</t>
  </si>
  <si>
    <t>0.880</t>
  </si>
  <si>
    <t>0.748</t>
  </si>
  <si>
    <t>0.793</t>
  </si>
  <si>
    <t>0.501</t>
  </si>
  <si>
    <t>0.817</t>
  </si>
  <si>
    <t>0.801</t>
  </si>
  <si>
    <t>0.991</t>
  </si>
  <si>
    <t>0.698</t>
  </si>
  <si>
    <t>0.966</t>
  </si>
  <si>
    <t>0.662</t>
  </si>
  <si>
    <t>0.140</t>
  </si>
  <si>
    <t>0.957</t>
  </si>
  <si>
    <t>0.910</t>
  </si>
  <si>
    <t>0.908</t>
  </si>
  <si>
    <t>0.068</t>
  </si>
  <si>
    <t>0.963</t>
  </si>
  <si>
    <t>0.740</t>
  </si>
  <si>
    <t>0.572</t>
  </si>
  <si>
    <t>0.994</t>
  </si>
  <si>
    <t>0.924</t>
  </si>
  <si>
    <t>0.265</t>
  </si>
  <si>
    <t>0.263</t>
  </si>
  <si>
    <t>0.186</t>
  </si>
  <si>
    <t>0.724</t>
  </si>
  <si>
    <t>0.534</t>
  </si>
  <si>
    <t>0.758</t>
  </si>
  <si>
    <t>0.907</t>
  </si>
  <si>
    <t>0.813</t>
  </si>
  <si>
    <t>0.616</t>
  </si>
  <si>
    <t>0.857</t>
  </si>
  <si>
    <t>0.970</t>
  </si>
  <si>
    <t>0.948</t>
  </si>
  <si>
    <t>0.940</t>
  </si>
  <si>
    <t>0.847</t>
  </si>
  <si>
    <t>0.895</t>
  </si>
  <si>
    <t>0.841</t>
  </si>
  <si>
    <t>0.749</t>
  </si>
  <si>
    <t>0.982</t>
  </si>
  <si>
    <t>0.988</t>
  </si>
  <si>
    <t>0.904</t>
  </si>
  <si>
    <t>0.094</t>
  </si>
  <si>
    <t>0.159</t>
  </si>
  <si>
    <t>0.786</t>
  </si>
  <si>
    <t>0.905</t>
  </si>
  <si>
    <t>0.842</t>
  </si>
  <si>
    <t>0.979</t>
  </si>
  <si>
    <t>0.896</t>
  </si>
  <si>
    <t>0.876</t>
  </si>
  <si>
    <t>0.806</t>
  </si>
  <si>
    <t>0.762</t>
  </si>
  <si>
    <t>0.750</t>
  </si>
  <si>
    <t>0.783</t>
  </si>
  <si>
    <t>REVEL</t>
  </si>
  <si>
    <t>PS3, PM4, PP1</t>
  </si>
  <si>
    <t>PVS1_supp, PS4, PM2, PP1, PP5</t>
  </si>
  <si>
    <t>SIFT_pred</t>
  </si>
  <si>
    <t>D</t>
  </si>
  <si>
    <t>Polyphen2_HDIV_pred</t>
  </si>
  <si>
    <t>B</t>
  </si>
  <si>
    <t>MutationAssessor_pred</t>
  </si>
  <si>
    <t>H</t>
  </si>
  <si>
    <t>M</t>
  </si>
  <si>
    <t>L</t>
  </si>
  <si>
    <t>N</t>
  </si>
  <si>
    <t>FATHMM_pred</t>
  </si>
  <si>
    <t>PROVEAN_pred</t>
  </si>
  <si>
    <t>PS3, PS4, PM2, PM3, PP1</t>
  </si>
  <si>
    <t>PM3_VeryStrong, PS4, PP4_moderate, PM2_supp</t>
  </si>
  <si>
    <t>PS3, PS4, PM2, PM3, PM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36"/>
      <scheme val="minor"/>
    </font>
    <font>
      <b/>
      <sz val="11"/>
      <name val="Calibri"/>
      <family val="2"/>
    </font>
    <font>
      <sz val="12"/>
      <color theme="1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  <font>
      <sz val="9"/>
      <name val="Calibri"/>
      <family val="3"/>
      <charset val="136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64">
    <xf numFmtId="0" fontId="0" fillId="0" borderId="0"/>
    <xf numFmtId="0" fontId="2" fillId="0" borderId="0">
      <alignment vertical="center"/>
    </xf>
    <xf numFmtId="0" fontId="4" fillId="0" borderId="0"/>
    <xf numFmtId="0" fontId="9" fillId="0" borderId="0" applyNumberFormat="0" applyFill="0" applyBorder="0" applyAlignment="0" applyProtection="0"/>
    <xf numFmtId="0" fontId="10" fillId="0" borderId="1" applyNumberFormat="0" applyFill="0" applyAlignment="0" applyProtection="0"/>
    <xf numFmtId="0" fontId="11" fillId="0" borderId="2" applyNumberFormat="0" applyFill="0" applyAlignment="0" applyProtection="0"/>
    <xf numFmtId="0" fontId="12" fillId="0" borderId="3" applyNumberFormat="0" applyFill="0" applyAlignment="0" applyProtection="0"/>
    <xf numFmtId="0" fontId="12" fillId="0" borderId="0" applyNumberFormat="0" applyFill="0" applyBorder="0" applyAlignment="0" applyProtection="0"/>
    <xf numFmtId="0" fontId="13" fillId="2" borderId="0" applyNumberFormat="0" applyBorder="0" applyAlignment="0" applyProtection="0"/>
    <xf numFmtId="0" fontId="14" fillId="3" borderId="0" applyNumberFormat="0" applyBorder="0" applyAlignment="0" applyProtection="0"/>
    <xf numFmtId="0" fontId="15" fillId="4" borderId="0" applyNumberFormat="0" applyBorder="0" applyAlignment="0" applyProtection="0"/>
    <xf numFmtId="0" fontId="16" fillId="5" borderId="4" applyNumberFormat="0" applyAlignment="0" applyProtection="0"/>
    <xf numFmtId="0" fontId="17" fillId="6" borderId="5" applyNumberFormat="0" applyAlignment="0" applyProtection="0"/>
    <xf numFmtId="0" fontId="18" fillId="6" borderId="4" applyNumberFormat="0" applyAlignment="0" applyProtection="0"/>
    <xf numFmtId="0" fontId="19" fillId="0" borderId="6" applyNumberFormat="0" applyFill="0" applyAlignment="0" applyProtection="0"/>
    <xf numFmtId="0" fontId="20" fillId="7" borderId="7" applyNumberFormat="0" applyAlignment="0" applyProtection="0"/>
    <xf numFmtId="0" fontId="21" fillId="0" borderId="0" applyNumberFormat="0" applyFill="0" applyBorder="0" applyAlignment="0" applyProtection="0"/>
    <xf numFmtId="0" fontId="8" fillId="8" borderId="8" applyNumberFormat="0" applyFont="0" applyAlignment="0" applyProtection="0"/>
    <xf numFmtId="0" fontId="22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23" fillId="9" borderId="0" applyNumberFormat="0" applyBorder="0" applyAlignment="0" applyProtection="0"/>
    <xf numFmtId="0" fontId="8" fillId="10" borderId="0" applyNumberFormat="0" applyBorder="0" applyAlignment="0" applyProtection="0"/>
    <xf numFmtId="0" fontId="8" fillId="11" borderId="0" applyNumberFormat="0" applyBorder="0" applyAlignment="0" applyProtection="0"/>
    <xf numFmtId="0" fontId="23" fillId="12" borderId="0" applyNumberFormat="0" applyBorder="0" applyAlignment="0" applyProtection="0"/>
    <xf numFmtId="0" fontId="23" fillId="13" borderId="0" applyNumberFormat="0" applyBorder="0" applyAlignment="0" applyProtection="0"/>
    <xf numFmtId="0" fontId="8" fillId="14" borderId="0" applyNumberFormat="0" applyBorder="0" applyAlignment="0" applyProtection="0"/>
    <xf numFmtId="0" fontId="8" fillId="15" borderId="0" applyNumberFormat="0" applyBorder="0" applyAlignment="0" applyProtection="0"/>
    <xf numFmtId="0" fontId="23" fillId="16" borderId="0" applyNumberFormat="0" applyBorder="0" applyAlignment="0" applyProtection="0"/>
    <xf numFmtId="0" fontId="23" fillId="17" borderId="0" applyNumberFormat="0" applyBorder="0" applyAlignment="0" applyProtection="0"/>
    <xf numFmtId="0" fontId="8" fillId="18" borderId="0" applyNumberFormat="0" applyBorder="0" applyAlignment="0" applyProtection="0"/>
    <xf numFmtId="0" fontId="8" fillId="19" borderId="0" applyNumberFormat="0" applyBorder="0" applyAlignment="0" applyProtection="0"/>
    <xf numFmtId="0" fontId="23" fillId="20" borderId="0" applyNumberFormat="0" applyBorder="0" applyAlignment="0" applyProtection="0"/>
    <xf numFmtId="0" fontId="23" fillId="21" borderId="0" applyNumberFormat="0" applyBorder="0" applyAlignment="0" applyProtection="0"/>
    <xf numFmtId="0" fontId="8" fillId="22" borderId="0" applyNumberFormat="0" applyBorder="0" applyAlignment="0" applyProtection="0"/>
    <xf numFmtId="0" fontId="8" fillId="23" borderId="0" applyNumberFormat="0" applyBorder="0" applyAlignment="0" applyProtection="0"/>
    <xf numFmtId="0" fontId="23" fillId="24" borderId="0" applyNumberFormat="0" applyBorder="0" applyAlignment="0" applyProtection="0"/>
    <xf numFmtId="0" fontId="23" fillId="25" borderId="0" applyNumberFormat="0" applyBorder="0" applyAlignment="0" applyProtection="0"/>
    <xf numFmtId="0" fontId="8" fillId="26" borderId="0" applyNumberFormat="0" applyBorder="0" applyAlignment="0" applyProtection="0"/>
    <xf numFmtId="0" fontId="8" fillId="27" borderId="0" applyNumberFormat="0" applyBorder="0" applyAlignment="0" applyProtection="0"/>
    <xf numFmtId="0" fontId="23" fillId="28" borderId="0" applyNumberFormat="0" applyBorder="0" applyAlignment="0" applyProtection="0"/>
    <xf numFmtId="0" fontId="23" fillId="29" borderId="0" applyNumberFormat="0" applyBorder="0" applyAlignment="0" applyProtection="0"/>
    <xf numFmtId="0" fontId="8" fillId="30" borderId="0" applyNumberFormat="0" applyBorder="0" applyAlignment="0" applyProtection="0"/>
    <xf numFmtId="0" fontId="8" fillId="31" borderId="0" applyNumberFormat="0" applyBorder="0" applyAlignment="0" applyProtection="0"/>
    <xf numFmtId="0" fontId="23" fillId="32" borderId="0" applyNumberFormat="0" applyBorder="0" applyAlignment="0" applyProtection="0"/>
    <xf numFmtId="0" fontId="8" fillId="0" borderId="0"/>
    <xf numFmtId="0" fontId="8" fillId="8" borderId="8"/>
    <xf numFmtId="0" fontId="8" fillId="0" borderId="0"/>
    <xf numFmtId="0" fontId="2" fillId="0" borderId="0">
      <alignment vertical="center"/>
    </xf>
    <xf numFmtId="0" fontId="9" fillId="0" borderId="0"/>
    <xf numFmtId="0" fontId="8" fillId="8" borderId="8"/>
    <xf numFmtId="0" fontId="8" fillId="10" borderId="0"/>
    <xf numFmtId="0" fontId="8" fillId="11" borderId="0"/>
    <xf numFmtId="0" fontId="8" fillId="14" borderId="0"/>
    <xf numFmtId="0" fontId="8" fillId="15" borderId="0"/>
    <xf numFmtId="0" fontId="8" fillId="18" borderId="0"/>
    <xf numFmtId="0" fontId="8" fillId="19" borderId="0"/>
    <xf numFmtId="0" fontId="8" fillId="22" borderId="0"/>
    <xf numFmtId="0" fontId="8" fillId="23" borderId="0"/>
    <xf numFmtId="0" fontId="8" fillId="26" borderId="0"/>
    <xf numFmtId="0" fontId="8" fillId="27" borderId="0"/>
    <xf numFmtId="0" fontId="8" fillId="30" borderId="0"/>
    <xf numFmtId="0" fontId="8" fillId="31" borderId="0"/>
    <xf numFmtId="0" fontId="24" fillId="0" borderId="0"/>
    <xf numFmtId="0" fontId="25" fillId="0" borderId="0"/>
  </cellStyleXfs>
  <cellXfs count="31">
    <xf numFmtId="0" fontId="0" fillId="0" borderId="0" xfId="0"/>
    <xf numFmtId="0" fontId="3" fillId="0" borderId="0" xfId="1" applyFont="1" applyFill="1" applyAlignment="1">
      <alignment horizontal="center"/>
    </xf>
    <xf numFmtId="0" fontId="5" fillId="0" borderId="0" xfId="1" applyFont="1" applyFill="1" applyAlignment="1">
      <alignment horizontal="center"/>
    </xf>
    <xf numFmtId="0" fontId="6" fillId="0" borderId="0" xfId="9" applyFont="1" applyFill="1" applyAlignment="1">
      <alignment horizontal="center"/>
    </xf>
    <xf numFmtId="0" fontId="6" fillId="0" borderId="0" xfId="9" applyFont="1" applyFill="1" applyAlignment="1">
      <alignment horizontal="center" vertical="center"/>
    </xf>
    <xf numFmtId="0" fontId="5" fillId="0" borderId="0" xfId="1" applyFont="1" applyFill="1" applyAlignment="1">
      <alignment horizontal="center" vertical="center"/>
    </xf>
    <xf numFmtId="0" fontId="27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8" applyFont="1" applyFill="1" applyAlignment="1">
      <alignment horizontal="center"/>
    </xf>
    <xf numFmtId="49" fontId="6" fillId="0" borderId="0" xfId="8" applyNumberFormat="1" applyFont="1" applyFill="1" applyAlignment="1">
      <alignment horizontal="center"/>
    </xf>
    <xf numFmtId="0" fontId="28" fillId="0" borderId="0" xfId="0" applyFont="1" applyFill="1" applyAlignment="1">
      <alignment horizontal="center"/>
    </xf>
    <xf numFmtId="49" fontId="6" fillId="0" borderId="0" xfId="0" applyNumberFormat="1" applyFont="1" applyFill="1" applyAlignment="1">
      <alignment horizontal="center"/>
    </xf>
    <xf numFmtId="3" fontId="6" fillId="0" borderId="0" xfId="8" applyNumberFormat="1" applyFont="1" applyFill="1" applyAlignment="1">
      <alignment horizontal="center" wrapText="1"/>
    </xf>
    <xf numFmtId="3" fontId="6" fillId="0" borderId="0" xfId="0" applyNumberFormat="1" applyFont="1" applyFill="1" applyAlignment="1">
      <alignment horizontal="center" wrapText="1"/>
    </xf>
    <xf numFmtId="0" fontId="6" fillId="0" borderId="0" xfId="0" applyFont="1" applyFill="1" applyAlignment="1">
      <alignment horizontal="center" wrapText="1"/>
    </xf>
    <xf numFmtId="0" fontId="6" fillId="2" borderId="0" xfId="8" applyFont="1" applyAlignment="1">
      <alignment horizontal="center"/>
    </xf>
    <xf numFmtId="0" fontId="6" fillId="0" borderId="0" xfId="0" applyFont="1" applyFill="1"/>
    <xf numFmtId="0" fontId="28" fillId="0" borderId="0" xfId="8" applyFont="1" applyFill="1" applyAlignment="1">
      <alignment horizontal="center"/>
    </xf>
    <xf numFmtId="0" fontId="0" fillId="0" borderId="0" xfId="0" applyAlignment="1">
      <alignment horizontal="center"/>
    </xf>
    <xf numFmtId="0" fontId="29" fillId="0" borderId="0" xfId="0" applyFont="1" applyAlignment="1">
      <alignment horizontal="center"/>
    </xf>
    <xf numFmtId="0" fontId="0" fillId="0" borderId="0" xfId="0" quotePrefix="1" applyAlignment="1">
      <alignment horizontal="center"/>
    </xf>
    <xf numFmtId="0" fontId="26" fillId="0" borderId="0" xfId="63" applyFont="1" applyAlignment="1">
      <alignment horizontal="center"/>
    </xf>
    <xf numFmtId="0" fontId="21" fillId="0" borderId="0" xfId="0" applyFont="1" applyFill="1" applyAlignment="1">
      <alignment horizontal="center"/>
    </xf>
    <xf numFmtId="0" fontId="21" fillId="0" borderId="0" xfId="0" applyFont="1" applyFill="1" applyAlignment="1">
      <alignment horizontal="left"/>
    </xf>
    <xf numFmtId="0" fontId="21" fillId="0" borderId="0" xfId="0" applyFont="1"/>
    <xf numFmtId="0" fontId="6" fillId="0" borderId="0" xfId="0" applyFont="1"/>
    <xf numFmtId="0" fontId="6" fillId="0" borderId="0" xfId="0" applyFont="1" applyFill="1" applyAlignment="1">
      <alignment horizontal="left"/>
    </xf>
    <xf numFmtId="164" fontId="6" fillId="0" borderId="0" xfId="0" applyNumberFormat="1" applyFont="1" applyFill="1" applyAlignment="1">
      <alignment horizontal="left"/>
    </xf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left"/>
    </xf>
    <xf numFmtId="0" fontId="6" fillId="0" borderId="0" xfId="8" applyFont="1" applyFill="1" applyAlignment="1">
      <alignment horizontal="left"/>
    </xf>
  </cellXfs>
  <cellStyles count="64">
    <cellStyle name="20% - Accent1" xfId="21" builtinId="30" customBuiltin="1"/>
    <cellStyle name="20% - Accent1 2" xfId="50" xr:uid="{00000000-0005-0000-0000-000001000000}"/>
    <cellStyle name="20% - Accent2" xfId="25" builtinId="34" customBuiltin="1"/>
    <cellStyle name="20% - Accent2 2" xfId="52" xr:uid="{00000000-0005-0000-0000-000003000000}"/>
    <cellStyle name="20% - Accent3" xfId="29" builtinId="38" customBuiltin="1"/>
    <cellStyle name="20% - Accent3 2" xfId="54" xr:uid="{00000000-0005-0000-0000-000005000000}"/>
    <cellStyle name="20% - Accent4" xfId="33" builtinId="42" customBuiltin="1"/>
    <cellStyle name="20% - Accent4 2" xfId="56" xr:uid="{00000000-0005-0000-0000-000007000000}"/>
    <cellStyle name="20% - Accent5" xfId="37" builtinId="46" customBuiltin="1"/>
    <cellStyle name="20% - Accent5 2" xfId="58" xr:uid="{00000000-0005-0000-0000-000009000000}"/>
    <cellStyle name="20% - Accent6" xfId="41" builtinId="50" customBuiltin="1"/>
    <cellStyle name="20% - Accent6 2" xfId="60" xr:uid="{00000000-0005-0000-0000-00000B000000}"/>
    <cellStyle name="40% - Accent1" xfId="22" builtinId="31" customBuiltin="1"/>
    <cellStyle name="40% - Accent1 2" xfId="51" xr:uid="{00000000-0005-0000-0000-00000D000000}"/>
    <cellStyle name="40% - Accent2" xfId="26" builtinId="35" customBuiltin="1"/>
    <cellStyle name="40% - Accent2 2" xfId="53" xr:uid="{00000000-0005-0000-0000-00000F000000}"/>
    <cellStyle name="40% - Accent3" xfId="30" builtinId="39" customBuiltin="1"/>
    <cellStyle name="40% - Accent3 2" xfId="55" xr:uid="{00000000-0005-0000-0000-000011000000}"/>
    <cellStyle name="40% - Accent4" xfId="34" builtinId="43" customBuiltin="1"/>
    <cellStyle name="40% - Accent4 2" xfId="57" xr:uid="{00000000-0005-0000-0000-000013000000}"/>
    <cellStyle name="40% - Accent5" xfId="38" builtinId="47" customBuiltin="1"/>
    <cellStyle name="40% - Accent5 2" xfId="59" xr:uid="{00000000-0005-0000-0000-000015000000}"/>
    <cellStyle name="40% - Accent6" xfId="42" builtinId="51" customBuiltin="1"/>
    <cellStyle name="40% - Accent6 2" xfId="61" xr:uid="{00000000-0005-0000-0000-000017000000}"/>
    <cellStyle name="60% - Accent1" xfId="23" builtinId="32" customBuiltin="1"/>
    <cellStyle name="60% - Accent2" xfId="27" builtinId="36" customBuiltin="1"/>
    <cellStyle name="60% - Accent3" xfId="31" builtinId="40" customBuiltin="1"/>
    <cellStyle name="60% - Accent4" xfId="35" builtinId="44" customBuiltin="1"/>
    <cellStyle name="60% - Accent5" xfId="39" builtinId="48" customBuiltin="1"/>
    <cellStyle name="60% - Accent6" xfId="43" builtinId="52" customBuiltin="1"/>
    <cellStyle name="Accent1" xfId="20" builtinId="29" customBuiltin="1"/>
    <cellStyle name="Accent2" xfId="24" builtinId="33" customBuiltin="1"/>
    <cellStyle name="Accent3" xfId="28" builtinId="37" customBuiltin="1"/>
    <cellStyle name="Accent4" xfId="32" builtinId="41" customBuiltin="1"/>
    <cellStyle name="Accent5" xfId="36" builtinId="45" customBuiltin="1"/>
    <cellStyle name="Accent6" xfId="40" builtinId="49" customBuiltin="1"/>
    <cellStyle name="Bad" xfId="9" builtinId="27" customBuiltin="1"/>
    <cellStyle name="Calculation" xfId="13" builtinId="22" customBuiltin="1"/>
    <cellStyle name="Check Cell" xfId="15" builtinId="23" customBuiltin="1"/>
    <cellStyle name="Explanatory Text" xfId="18" builtinId="53" customBuiltin="1"/>
    <cellStyle name="Good" xfId="8" builtinId="26" customBuiltin="1"/>
    <cellStyle name="Heading 1" xfId="4" builtinId="16" customBuiltin="1"/>
    <cellStyle name="Heading 2" xfId="5" builtinId="17" customBuiltin="1"/>
    <cellStyle name="Heading 3" xfId="6" builtinId="18" customBuiltin="1"/>
    <cellStyle name="Heading 4" xfId="7" builtinId="19" customBuiltin="1"/>
    <cellStyle name="Input" xfId="11" builtinId="20" customBuiltin="1"/>
    <cellStyle name="Linked Cell" xfId="14" builtinId="24" customBuiltin="1"/>
    <cellStyle name="Neutral" xfId="10" builtinId="28" customBuiltin="1"/>
    <cellStyle name="Normal" xfId="0" builtinId="0"/>
    <cellStyle name="Normal 2" xfId="1" xr:uid="{00000000-0005-0000-0000-000031000000}"/>
    <cellStyle name="Normal 2 2" xfId="47" xr:uid="{00000000-0005-0000-0000-000032000000}"/>
    <cellStyle name="Normal 2 3" xfId="44" xr:uid="{00000000-0005-0000-0000-000033000000}"/>
    <cellStyle name="Normal 3" xfId="2" xr:uid="{00000000-0005-0000-0000-000034000000}"/>
    <cellStyle name="Normal 4" xfId="46" xr:uid="{00000000-0005-0000-0000-000035000000}"/>
    <cellStyle name="Normal 5" xfId="62" xr:uid="{00000000-0005-0000-0000-000036000000}"/>
    <cellStyle name="Normal 6" xfId="63" xr:uid="{00000000-0005-0000-0000-000037000000}"/>
    <cellStyle name="Note" xfId="17" builtinId="10" customBuiltin="1"/>
    <cellStyle name="Note 2" xfId="45" xr:uid="{00000000-0005-0000-0000-000039000000}"/>
    <cellStyle name="Note 3" xfId="49" xr:uid="{00000000-0005-0000-0000-00003A000000}"/>
    <cellStyle name="Output" xfId="12" builtinId="21" customBuiltin="1"/>
    <cellStyle name="Title" xfId="3" builtinId="15" customBuiltin="1"/>
    <cellStyle name="Title 2" xfId="48" xr:uid="{00000000-0005-0000-0000-00003D000000}"/>
    <cellStyle name="Total" xfId="19" builtinId="25" customBuiltin="1"/>
    <cellStyle name="Warning Text" xfId="16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354"/>
  <sheetViews>
    <sheetView tabSelected="1" topLeftCell="N1" zoomScale="85" zoomScaleNormal="85" workbookViewId="0">
      <pane ySplit="1" topLeftCell="A2" activePane="bottomLeft" state="frozen"/>
      <selection activeCell="R1" sqref="R1"/>
      <selection pane="bottomLeft" activeCell="R11" sqref="R11"/>
    </sheetView>
  </sheetViews>
  <sheetFormatPr defaultRowHeight="15"/>
  <cols>
    <col min="1" max="1" width="85.85546875" style="7" bestFit="1" customWidth="1"/>
    <col min="2" max="2" width="25.42578125" style="7" customWidth="1"/>
    <col min="3" max="3" width="11" style="10" customWidth="1"/>
    <col min="4" max="4" width="31.5703125" style="7" customWidth="1"/>
    <col min="5" max="5" width="7.85546875" style="7" customWidth="1"/>
    <col min="6" max="6" width="12.28515625" style="7" customWidth="1"/>
    <col min="7" max="7" width="11.5703125" style="7" customWidth="1"/>
    <col min="8" max="8" width="11.85546875" style="7" customWidth="1"/>
    <col min="9" max="9" width="18" style="7" customWidth="1"/>
    <col min="10" max="10" width="13.7109375" style="7" customWidth="1"/>
    <col min="11" max="11" width="30.28515625" style="7" customWidth="1"/>
    <col min="12" max="12" width="18.5703125" style="7" customWidth="1"/>
    <col min="13" max="15" width="12.5703125" style="7" customWidth="1"/>
    <col min="16" max="16" width="50.85546875" style="22" customWidth="1"/>
    <col min="17" max="17" width="21.5703125" style="22" customWidth="1"/>
    <col min="18" max="18" width="15" style="23" customWidth="1"/>
    <col min="19" max="19" width="20.7109375" style="22" bestFit="1" customWidth="1"/>
    <col min="20" max="20" width="11.42578125" style="23" bestFit="1" customWidth="1"/>
    <col min="21" max="21" width="11.7109375" style="23" bestFit="1" customWidth="1"/>
    <col min="22" max="26" width="9.140625" style="24"/>
    <col min="27" max="27" width="9" style="7" customWidth="1"/>
    <col min="28" max="29" width="33.28515625" style="7" customWidth="1"/>
    <col min="30" max="30" width="27.42578125" style="7" customWidth="1"/>
    <col min="31" max="31" width="27.42578125" style="7" bestFit="1" customWidth="1"/>
    <col min="32" max="32" width="27.42578125" style="7" customWidth="1"/>
    <col min="33" max="33" width="18.85546875" style="7" customWidth="1"/>
    <col min="34" max="34" width="24.42578125" style="7" customWidth="1"/>
    <col min="35" max="35" width="19" style="7" customWidth="1"/>
    <col min="36" max="36" width="22.140625" style="7" customWidth="1"/>
    <col min="37" max="37" width="18.42578125" style="7" bestFit="1" customWidth="1"/>
    <col min="38" max="16384" width="9.140625" style="7"/>
  </cols>
  <sheetData>
    <row r="1" spans="1:37">
      <c r="A1" s="1" t="s">
        <v>0</v>
      </c>
      <c r="B1" s="1" t="s">
        <v>444</v>
      </c>
      <c r="C1" s="1" t="s">
        <v>1</v>
      </c>
      <c r="D1" s="1" t="s">
        <v>1963</v>
      </c>
      <c r="E1" s="1" t="s">
        <v>1966</v>
      </c>
      <c r="F1" s="1" t="s">
        <v>1962</v>
      </c>
      <c r="G1" s="1" t="s">
        <v>1961</v>
      </c>
      <c r="H1" s="1" t="s">
        <v>1960</v>
      </c>
      <c r="I1" s="1" t="s">
        <v>2</v>
      </c>
      <c r="J1" s="1" t="s">
        <v>3</v>
      </c>
      <c r="K1" s="1" t="s">
        <v>4</v>
      </c>
      <c r="L1" s="1" t="s">
        <v>5</v>
      </c>
      <c r="M1" s="1" t="s">
        <v>6</v>
      </c>
      <c r="N1" s="1" t="s">
        <v>312</v>
      </c>
      <c r="O1" s="1" t="s">
        <v>313</v>
      </c>
      <c r="P1" s="1" t="s">
        <v>2007</v>
      </c>
      <c r="Q1" s="1" t="s">
        <v>2008</v>
      </c>
      <c r="R1" s="1" t="s">
        <v>2030</v>
      </c>
      <c r="S1" s="6" t="s">
        <v>2041</v>
      </c>
      <c r="T1" s="6" t="s">
        <v>2042</v>
      </c>
      <c r="U1" s="6" t="s">
        <v>2218</v>
      </c>
      <c r="V1" s="25" t="s">
        <v>2221</v>
      </c>
      <c r="W1" s="25" t="s">
        <v>2223</v>
      </c>
      <c r="X1" s="25" t="s">
        <v>2225</v>
      </c>
      <c r="Y1" s="25" t="s">
        <v>2230</v>
      </c>
      <c r="Z1" s="25" t="s">
        <v>2231</v>
      </c>
      <c r="AA1" s="1" t="s">
        <v>7</v>
      </c>
      <c r="AB1" s="1" t="s">
        <v>8</v>
      </c>
      <c r="AC1" s="1" t="s">
        <v>1982</v>
      </c>
      <c r="AD1" s="6" t="s">
        <v>1709</v>
      </c>
      <c r="AE1" s="6" t="s">
        <v>1710</v>
      </c>
      <c r="AF1" s="6" t="s">
        <v>2005</v>
      </c>
      <c r="AG1" s="1" t="s">
        <v>1967</v>
      </c>
      <c r="AH1" s="1" t="s">
        <v>1968</v>
      </c>
      <c r="AI1" s="1" t="s">
        <v>1969</v>
      </c>
      <c r="AJ1" s="1" t="s">
        <v>1970</v>
      </c>
      <c r="AK1" s="1" t="s">
        <v>1971</v>
      </c>
    </row>
    <row r="2" spans="1:37">
      <c r="A2" s="7" t="s">
        <v>1995</v>
      </c>
      <c r="B2" s="7">
        <v>209900</v>
      </c>
      <c r="C2" s="10" t="s">
        <v>21</v>
      </c>
      <c r="D2" s="7" t="s">
        <v>1363</v>
      </c>
      <c r="E2" s="7" t="s">
        <v>938</v>
      </c>
      <c r="F2" s="7">
        <v>66297397</v>
      </c>
      <c r="G2" s="7" t="s">
        <v>437</v>
      </c>
      <c r="H2" s="7" t="s">
        <v>439</v>
      </c>
      <c r="I2" s="7" t="s">
        <v>1364</v>
      </c>
      <c r="J2" s="7" t="s">
        <v>317</v>
      </c>
      <c r="K2" s="7" t="s">
        <v>1365</v>
      </c>
      <c r="L2" s="7" t="s">
        <v>1366</v>
      </c>
      <c r="M2" s="7" t="s">
        <v>1367</v>
      </c>
      <c r="N2" s="7">
        <v>649714</v>
      </c>
      <c r="O2" s="7">
        <v>640364</v>
      </c>
      <c r="P2" s="7" t="s">
        <v>2009</v>
      </c>
      <c r="Q2" s="7" t="s">
        <v>278</v>
      </c>
      <c r="R2" s="26" t="s">
        <v>2039</v>
      </c>
      <c r="S2" s="16" t="s">
        <v>2031</v>
      </c>
      <c r="T2" s="16" t="s">
        <v>2043</v>
      </c>
      <c r="U2" s="16" t="s">
        <v>2029</v>
      </c>
      <c r="V2" s="25" t="s">
        <v>2029</v>
      </c>
      <c r="W2" s="25" t="s">
        <v>2029</v>
      </c>
      <c r="X2" s="25" t="s">
        <v>2029</v>
      </c>
      <c r="Y2" s="25" t="s">
        <v>2029</v>
      </c>
      <c r="Z2" s="25" t="s">
        <v>2029</v>
      </c>
      <c r="AA2" s="7" t="s">
        <v>392</v>
      </c>
      <c r="AB2" s="7" t="s">
        <v>881</v>
      </c>
      <c r="AD2" s="7" t="s">
        <v>1708</v>
      </c>
      <c r="AE2" s="7" t="s">
        <v>1708</v>
      </c>
      <c r="AH2" s="7">
        <v>1</v>
      </c>
      <c r="AI2" s="7">
        <v>1</v>
      </c>
      <c r="AJ2" s="8">
        <f t="shared" ref="AJ2:AJ65" si="0">AG2+AI2</f>
        <v>1</v>
      </c>
      <c r="AK2" s="7">
        <f t="shared" ref="AK2:AK65" si="1">AG2+AH2</f>
        <v>1</v>
      </c>
    </row>
    <row r="3" spans="1:37">
      <c r="A3" s="7" t="s">
        <v>1996</v>
      </c>
      <c r="B3" s="7">
        <v>601780</v>
      </c>
      <c r="C3" s="10" t="s">
        <v>28</v>
      </c>
      <c r="D3" s="7" t="s">
        <v>1781</v>
      </c>
      <c r="E3" s="11" t="s">
        <v>937</v>
      </c>
      <c r="F3" s="7">
        <v>68504102</v>
      </c>
      <c r="G3" s="7" t="s">
        <v>1768</v>
      </c>
      <c r="H3" s="7" t="s">
        <v>437</v>
      </c>
      <c r="I3" s="7" t="s">
        <v>586</v>
      </c>
      <c r="J3" s="7" t="s">
        <v>315</v>
      </c>
      <c r="K3" s="7" t="s">
        <v>716</v>
      </c>
      <c r="L3" s="7" t="s">
        <v>717</v>
      </c>
      <c r="M3" s="7" t="s">
        <v>633</v>
      </c>
      <c r="N3" s="7">
        <v>4082</v>
      </c>
      <c r="O3" s="7">
        <v>19121</v>
      </c>
      <c r="P3" s="7" t="s">
        <v>2009</v>
      </c>
      <c r="Q3" s="7" t="s">
        <v>278</v>
      </c>
      <c r="R3" s="26" t="s">
        <v>2039</v>
      </c>
      <c r="S3" s="16" t="s">
        <v>2031</v>
      </c>
      <c r="T3" s="16" t="s">
        <v>2029</v>
      </c>
      <c r="U3" s="16" t="s">
        <v>2029</v>
      </c>
      <c r="V3" s="25" t="s">
        <v>2029</v>
      </c>
      <c r="W3" s="25" t="s">
        <v>2029</v>
      </c>
      <c r="X3" s="25" t="s">
        <v>2029</v>
      </c>
      <c r="Y3" s="25" t="s">
        <v>2029</v>
      </c>
      <c r="Z3" s="25" t="s">
        <v>2029</v>
      </c>
      <c r="AA3" s="7" t="s">
        <v>392</v>
      </c>
      <c r="AB3" s="7" t="s">
        <v>871</v>
      </c>
      <c r="AD3" s="7" t="s">
        <v>1708</v>
      </c>
      <c r="AE3" s="7" t="s">
        <v>1708</v>
      </c>
      <c r="AG3" s="7">
        <v>1</v>
      </c>
      <c r="AJ3" s="8">
        <f t="shared" si="0"/>
        <v>1</v>
      </c>
      <c r="AK3" s="7">
        <f t="shared" si="1"/>
        <v>1</v>
      </c>
    </row>
    <row r="4" spans="1:37">
      <c r="A4" s="7" t="s">
        <v>149</v>
      </c>
      <c r="B4" s="7">
        <v>202110</v>
      </c>
      <c r="C4" s="10" t="s">
        <v>150</v>
      </c>
      <c r="D4" s="7" t="s">
        <v>1787</v>
      </c>
      <c r="E4" s="11" t="s">
        <v>957</v>
      </c>
      <c r="F4" s="7">
        <v>104596979</v>
      </c>
      <c r="G4" s="7" t="s">
        <v>1788</v>
      </c>
      <c r="H4" s="7" t="s">
        <v>437</v>
      </c>
      <c r="I4" s="2" t="s">
        <v>1571</v>
      </c>
      <c r="J4" s="2" t="s">
        <v>315</v>
      </c>
      <c r="K4" s="2" t="s">
        <v>1572</v>
      </c>
      <c r="L4" s="7" t="s">
        <v>1575</v>
      </c>
      <c r="M4" s="7" t="s">
        <v>278</v>
      </c>
      <c r="N4" s="7" t="s">
        <v>278</v>
      </c>
      <c r="O4" s="7" t="s">
        <v>278</v>
      </c>
      <c r="P4" s="7" t="s">
        <v>278</v>
      </c>
      <c r="Q4" s="7" t="s">
        <v>278</v>
      </c>
      <c r="R4" s="26" t="s">
        <v>2029</v>
      </c>
      <c r="S4" s="16" t="s">
        <v>2031</v>
      </c>
      <c r="T4" s="16" t="s">
        <v>2029</v>
      </c>
      <c r="U4" s="16" t="s">
        <v>2029</v>
      </c>
      <c r="V4" s="25" t="s">
        <v>2029</v>
      </c>
      <c r="W4" s="25" t="s">
        <v>2029</v>
      </c>
      <c r="X4" s="25" t="s">
        <v>2029</v>
      </c>
      <c r="Y4" s="25" t="s">
        <v>2029</v>
      </c>
      <c r="Z4" s="25" t="s">
        <v>2029</v>
      </c>
      <c r="AA4" s="7" t="s">
        <v>395</v>
      </c>
      <c r="AB4" s="7" t="s">
        <v>399</v>
      </c>
      <c r="AD4" s="7" t="s">
        <v>1708</v>
      </c>
      <c r="AE4" s="7" t="s">
        <v>1708</v>
      </c>
      <c r="AH4" s="3">
        <v>1</v>
      </c>
      <c r="AI4" s="4">
        <v>1</v>
      </c>
      <c r="AJ4" s="8">
        <f t="shared" si="0"/>
        <v>1</v>
      </c>
      <c r="AK4" s="7">
        <f t="shared" si="1"/>
        <v>1</v>
      </c>
    </row>
    <row r="5" spans="1:37">
      <c r="A5" s="7" t="s">
        <v>149</v>
      </c>
      <c r="B5" s="7">
        <v>202110</v>
      </c>
      <c r="C5" s="10" t="s">
        <v>150</v>
      </c>
      <c r="D5" s="7" t="s">
        <v>1789</v>
      </c>
      <c r="E5" s="11" t="s">
        <v>957</v>
      </c>
      <c r="F5" s="7">
        <v>104590518</v>
      </c>
      <c r="G5" s="7" t="s">
        <v>1790</v>
      </c>
      <c r="H5" s="7" t="s">
        <v>439</v>
      </c>
      <c r="I5" s="2" t="s">
        <v>1571</v>
      </c>
      <c r="J5" s="2" t="s">
        <v>318</v>
      </c>
      <c r="K5" s="2" t="s">
        <v>1573</v>
      </c>
      <c r="L5" s="7" t="s">
        <v>1577</v>
      </c>
      <c r="M5" s="7" t="s">
        <v>1578</v>
      </c>
      <c r="N5" s="7">
        <v>631622</v>
      </c>
      <c r="O5" s="7">
        <v>620342</v>
      </c>
      <c r="P5" s="7" t="s">
        <v>2009</v>
      </c>
      <c r="Q5" s="7" t="s">
        <v>278</v>
      </c>
      <c r="R5" s="26" t="s">
        <v>2039</v>
      </c>
      <c r="S5" s="16" t="s">
        <v>2029</v>
      </c>
      <c r="T5" s="16" t="s">
        <v>2029</v>
      </c>
      <c r="U5" s="16" t="s">
        <v>2029</v>
      </c>
      <c r="V5" s="25" t="s">
        <v>2029</v>
      </c>
      <c r="W5" s="25" t="s">
        <v>2029</v>
      </c>
      <c r="X5" s="25" t="s">
        <v>2029</v>
      </c>
      <c r="Y5" s="25" t="s">
        <v>2029</v>
      </c>
      <c r="Z5" s="25" t="s">
        <v>2029</v>
      </c>
      <c r="AA5" s="7" t="s">
        <v>392</v>
      </c>
      <c r="AB5" s="7" t="s">
        <v>1576</v>
      </c>
      <c r="AD5" s="7" t="s">
        <v>1708</v>
      </c>
      <c r="AE5" s="7" t="s">
        <v>1708</v>
      </c>
      <c r="AH5" s="7">
        <v>1</v>
      </c>
      <c r="AI5" s="5">
        <v>1</v>
      </c>
      <c r="AJ5" s="8">
        <f t="shared" si="0"/>
        <v>1</v>
      </c>
      <c r="AK5" s="7">
        <f t="shared" si="1"/>
        <v>1</v>
      </c>
    </row>
    <row r="6" spans="1:37">
      <c r="A6" s="7" t="s">
        <v>149</v>
      </c>
      <c r="B6" s="7">
        <v>202110</v>
      </c>
      <c r="C6" s="10" t="s">
        <v>150</v>
      </c>
      <c r="D6" s="7" t="s">
        <v>1579</v>
      </c>
      <c r="E6" s="11" t="s">
        <v>957</v>
      </c>
      <c r="F6" s="7">
        <v>104596986</v>
      </c>
      <c r="G6" s="7" t="s">
        <v>439</v>
      </c>
      <c r="H6" s="7" t="s">
        <v>438</v>
      </c>
      <c r="I6" s="2" t="s">
        <v>1571</v>
      </c>
      <c r="J6" s="2" t="s">
        <v>317</v>
      </c>
      <c r="K6" s="2" t="s">
        <v>1574</v>
      </c>
      <c r="L6" s="7" t="s">
        <v>1580</v>
      </c>
      <c r="M6" s="7" t="s">
        <v>278</v>
      </c>
      <c r="N6" s="7" t="s">
        <v>278</v>
      </c>
      <c r="O6" s="7" t="s">
        <v>278</v>
      </c>
      <c r="P6" s="7" t="s">
        <v>278</v>
      </c>
      <c r="Q6" s="7" t="s">
        <v>278</v>
      </c>
      <c r="R6" s="26" t="s">
        <v>2029</v>
      </c>
      <c r="S6" s="16" t="s">
        <v>2031</v>
      </c>
      <c r="T6" s="16" t="s">
        <v>2044</v>
      </c>
      <c r="U6" s="16" t="s">
        <v>2029</v>
      </c>
      <c r="V6" s="25" t="s">
        <v>2029</v>
      </c>
      <c r="W6" s="25" t="s">
        <v>2029</v>
      </c>
      <c r="X6" s="25" t="s">
        <v>2029</v>
      </c>
      <c r="Y6" s="25" t="s">
        <v>2029</v>
      </c>
      <c r="Z6" s="25" t="s">
        <v>2029</v>
      </c>
      <c r="AA6" s="7" t="s">
        <v>395</v>
      </c>
      <c r="AB6" s="7" t="s">
        <v>399</v>
      </c>
      <c r="AD6" s="7" t="s">
        <v>1708</v>
      </c>
      <c r="AE6" s="7" t="s">
        <v>1708</v>
      </c>
      <c r="AH6" s="7">
        <v>1</v>
      </c>
      <c r="AI6" s="5">
        <v>1</v>
      </c>
      <c r="AJ6" s="8">
        <f t="shared" si="0"/>
        <v>1</v>
      </c>
      <c r="AK6" s="7">
        <f t="shared" si="1"/>
        <v>1</v>
      </c>
    </row>
    <row r="7" spans="1:37">
      <c r="A7" s="7" t="s">
        <v>249</v>
      </c>
      <c r="B7" s="7">
        <v>246450</v>
      </c>
      <c r="C7" s="10" t="s">
        <v>55</v>
      </c>
      <c r="D7" s="7" t="s">
        <v>1102</v>
      </c>
      <c r="E7" s="11" t="s">
        <v>934</v>
      </c>
      <c r="F7" s="7">
        <v>24137225</v>
      </c>
      <c r="G7" s="7" t="s">
        <v>437</v>
      </c>
      <c r="H7" s="7" t="s">
        <v>439</v>
      </c>
      <c r="I7" s="7" t="s">
        <v>1103</v>
      </c>
      <c r="J7" s="7" t="s">
        <v>316</v>
      </c>
      <c r="K7" s="7" t="s">
        <v>1104</v>
      </c>
      <c r="L7" s="7" t="s">
        <v>278</v>
      </c>
      <c r="M7" s="7" t="s">
        <v>278</v>
      </c>
      <c r="N7" s="7" t="s">
        <v>278</v>
      </c>
      <c r="O7" s="7" t="s">
        <v>278</v>
      </c>
      <c r="P7" s="7" t="s">
        <v>278</v>
      </c>
      <c r="Q7" s="7" t="s">
        <v>278</v>
      </c>
      <c r="R7" s="26" t="s">
        <v>2039</v>
      </c>
      <c r="S7" s="16" t="s">
        <v>2031</v>
      </c>
      <c r="T7" s="16" t="s">
        <v>2045</v>
      </c>
      <c r="U7" s="16" t="s">
        <v>2029</v>
      </c>
      <c r="V7" s="25" t="s">
        <v>2029</v>
      </c>
      <c r="W7" s="25" t="s">
        <v>2029</v>
      </c>
      <c r="X7" s="25" t="s">
        <v>2029</v>
      </c>
      <c r="Y7" s="25" t="s">
        <v>2029</v>
      </c>
      <c r="Z7" s="25" t="s">
        <v>2029</v>
      </c>
      <c r="AA7" s="7" t="s">
        <v>395</v>
      </c>
      <c r="AB7" s="7" t="s">
        <v>399</v>
      </c>
      <c r="AD7" s="7" t="s">
        <v>1708</v>
      </c>
      <c r="AE7" s="7" t="s">
        <v>1708</v>
      </c>
      <c r="AH7" s="7">
        <v>1</v>
      </c>
      <c r="AI7" s="7">
        <v>0</v>
      </c>
      <c r="AJ7" s="8">
        <f t="shared" si="0"/>
        <v>0</v>
      </c>
      <c r="AK7" s="7">
        <f t="shared" si="1"/>
        <v>1</v>
      </c>
    </row>
    <row r="8" spans="1:37">
      <c r="A8" s="7" t="s">
        <v>249</v>
      </c>
      <c r="B8" s="7">
        <v>246450</v>
      </c>
      <c r="C8" s="10" t="s">
        <v>55</v>
      </c>
      <c r="D8" s="7" t="s">
        <v>1911</v>
      </c>
      <c r="E8" s="11" t="s">
        <v>934</v>
      </c>
      <c r="F8" s="7">
        <v>24137286</v>
      </c>
      <c r="G8" s="7" t="s">
        <v>879</v>
      </c>
      <c r="H8" s="7" t="s">
        <v>1842</v>
      </c>
      <c r="I8" s="7" t="s">
        <v>1103</v>
      </c>
      <c r="J8" s="7" t="s">
        <v>315</v>
      </c>
      <c r="K8" s="7" t="s">
        <v>1105</v>
      </c>
      <c r="L8" s="7" t="s">
        <v>1106</v>
      </c>
      <c r="M8" s="7" t="s">
        <v>278</v>
      </c>
      <c r="N8" s="7" t="s">
        <v>278</v>
      </c>
      <c r="O8" s="7" t="s">
        <v>278</v>
      </c>
      <c r="P8" s="7" t="s">
        <v>278</v>
      </c>
      <c r="Q8" s="7" t="s">
        <v>278</v>
      </c>
      <c r="R8" s="26" t="s">
        <v>2029</v>
      </c>
      <c r="S8" s="16" t="s">
        <v>2031</v>
      </c>
      <c r="T8" s="16" t="s">
        <v>2029</v>
      </c>
      <c r="U8" s="16" t="s">
        <v>2029</v>
      </c>
      <c r="V8" s="25" t="s">
        <v>2029</v>
      </c>
      <c r="W8" s="25" t="s">
        <v>2029</v>
      </c>
      <c r="X8" s="25" t="s">
        <v>2029</v>
      </c>
      <c r="Y8" s="25" t="s">
        <v>2029</v>
      </c>
      <c r="Z8" s="25" t="s">
        <v>2029</v>
      </c>
      <c r="AA8" s="7" t="s">
        <v>395</v>
      </c>
      <c r="AB8" s="7" t="s">
        <v>399</v>
      </c>
      <c r="AD8" s="7" t="s">
        <v>1708</v>
      </c>
      <c r="AE8" s="7" t="s">
        <v>1708</v>
      </c>
      <c r="AH8" s="7">
        <v>1</v>
      </c>
      <c r="AI8" s="7">
        <v>0</v>
      </c>
      <c r="AJ8" s="8">
        <f t="shared" si="0"/>
        <v>0</v>
      </c>
      <c r="AK8" s="7">
        <f t="shared" si="1"/>
        <v>1</v>
      </c>
    </row>
    <row r="9" spans="1:37">
      <c r="A9" s="7" t="s">
        <v>1944</v>
      </c>
      <c r="B9" s="7">
        <v>210200</v>
      </c>
      <c r="C9" s="10" t="s">
        <v>151</v>
      </c>
      <c r="D9" s="7" t="s">
        <v>415</v>
      </c>
      <c r="E9" s="11" t="s">
        <v>936</v>
      </c>
      <c r="F9" s="7">
        <v>182788996</v>
      </c>
      <c r="G9" s="7" t="s">
        <v>438</v>
      </c>
      <c r="H9" s="7" t="s">
        <v>439</v>
      </c>
      <c r="I9" s="7" t="s">
        <v>261</v>
      </c>
      <c r="J9" s="7" t="s">
        <v>316</v>
      </c>
      <c r="K9" s="7" t="s">
        <v>295</v>
      </c>
      <c r="L9" s="7" t="s">
        <v>278</v>
      </c>
      <c r="M9" s="7" t="s">
        <v>277</v>
      </c>
      <c r="N9" s="7">
        <v>476398</v>
      </c>
      <c r="O9" s="7">
        <v>452001</v>
      </c>
      <c r="P9" s="7" t="s">
        <v>2009</v>
      </c>
      <c r="Q9" s="7" t="s">
        <v>278</v>
      </c>
      <c r="R9" s="26" t="s">
        <v>2039</v>
      </c>
      <c r="S9" s="16" t="s">
        <v>2031</v>
      </c>
      <c r="T9" s="16" t="s">
        <v>2046</v>
      </c>
      <c r="U9" s="16" t="s">
        <v>2029</v>
      </c>
      <c r="V9" s="25" t="s">
        <v>2029</v>
      </c>
      <c r="W9" s="25" t="s">
        <v>2029</v>
      </c>
      <c r="X9" s="25" t="s">
        <v>2029</v>
      </c>
      <c r="Y9" s="25" t="s">
        <v>2029</v>
      </c>
      <c r="Z9" s="25" t="s">
        <v>2029</v>
      </c>
      <c r="AA9" s="7" t="s">
        <v>392</v>
      </c>
      <c r="AB9" s="7" t="s">
        <v>400</v>
      </c>
      <c r="AD9" s="7" t="s">
        <v>1708</v>
      </c>
      <c r="AE9" s="7" t="s">
        <v>1708</v>
      </c>
      <c r="AG9" s="7">
        <v>1</v>
      </c>
      <c r="AJ9" s="8">
        <f t="shared" si="0"/>
        <v>1</v>
      </c>
      <c r="AK9" s="7">
        <f t="shared" si="1"/>
        <v>1</v>
      </c>
    </row>
    <row r="10" spans="1:37">
      <c r="A10" s="7" t="s">
        <v>1944</v>
      </c>
      <c r="B10" s="7">
        <v>210200</v>
      </c>
      <c r="C10" s="10" t="s">
        <v>151</v>
      </c>
      <c r="D10" s="7" t="s">
        <v>1215</v>
      </c>
      <c r="E10" s="11" t="s">
        <v>936</v>
      </c>
      <c r="F10" s="7">
        <v>182775098</v>
      </c>
      <c r="G10" s="7" t="s">
        <v>437</v>
      </c>
      <c r="H10" s="7" t="s">
        <v>439</v>
      </c>
      <c r="I10" s="7" t="s">
        <v>261</v>
      </c>
      <c r="J10" s="7" t="s">
        <v>316</v>
      </c>
      <c r="K10" s="7" t="s">
        <v>1216</v>
      </c>
      <c r="L10" s="7" t="s">
        <v>278</v>
      </c>
      <c r="M10" s="7" t="s">
        <v>278</v>
      </c>
      <c r="N10" s="7" t="s">
        <v>278</v>
      </c>
      <c r="O10" s="7" t="s">
        <v>278</v>
      </c>
      <c r="P10" s="7" t="s">
        <v>278</v>
      </c>
      <c r="Q10" s="7" t="s">
        <v>278</v>
      </c>
      <c r="R10" s="26" t="s">
        <v>2029</v>
      </c>
      <c r="S10" s="16" t="s">
        <v>2031</v>
      </c>
      <c r="T10" s="16" t="s">
        <v>2047</v>
      </c>
      <c r="U10" s="16" t="s">
        <v>2029</v>
      </c>
      <c r="V10" s="25" t="s">
        <v>2029</v>
      </c>
      <c r="W10" s="25" t="s">
        <v>2029</v>
      </c>
      <c r="X10" s="25" t="s">
        <v>2029</v>
      </c>
      <c r="Y10" s="25" t="s">
        <v>2029</v>
      </c>
      <c r="Z10" s="25" t="s">
        <v>2029</v>
      </c>
      <c r="AA10" s="7" t="s">
        <v>395</v>
      </c>
      <c r="AB10" s="7" t="s">
        <v>399</v>
      </c>
      <c r="AD10" s="7" t="s">
        <v>1708</v>
      </c>
      <c r="AE10" s="7" t="s">
        <v>1708</v>
      </c>
      <c r="AH10" s="7">
        <v>1</v>
      </c>
      <c r="AI10" s="7">
        <v>1</v>
      </c>
      <c r="AJ10" s="8">
        <f t="shared" si="0"/>
        <v>1</v>
      </c>
      <c r="AK10" s="7">
        <f t="shared" si="1"/>
        <v>1</v>
      </c>
    </row>
    <row r="11" spans="1:37">
      <c r="A11" s="7" t="s">
        <v>1946</v>
      </c>
      <c r="B11" s="7">
        <v>210210</v>
      </c>
      <c r="C11" s="10" t="s">
        <v>152</v>
      </c>
      <c r="D11" s="7" t="s">
        <v>1236</v>
      </c>
      <c r="E11" s="7" t="s">
        <v>946</v>
      </c>
      <c r="F11" s="7">
        <v>70895588</v>
      </c>
      <c r="G11" s="7" t="s">
        <v>879</v>
      </c>
      <c r="H11" s="7" t="s">
        <v>439</v>
      </c>
      <c r="I11" s="7" t="s">
        <v>1238</v>
      </c>
      <c r="J11" s="7" t="s">
        <v>316</v>
      </c>
      <c r="K11" s="7" t="s">
        <v>1237</v>
      </c>
      <c r="L11" s="7" t="s">
        <v>278</v>
      </c>
      <c r="M11" s="7" t="s">
        <v>1239</v>
      </c>
      <c r="N11" s="7" t="s">
        <v>278</v>
      </c>
      <c r="O11" s="7" t="s">
        <v>278</v>
      </c>
      <c r="P11" s="7" t="s">
        <v>278</v>
      </c>
      <c r="Q11" s="7" t="s">
        <v>278</v>
      </c>
      <c r="R11" s="26" t="s">
        <v>2039</v>
      </c>
      <c r="S11" s="16" t="s">
        <v>2031</v>
      </c>
      <c r="T11" s="16" t="s">
        <v>2048</v>
      </c>
      <c r="U11" s="16" t="s">
        <v>2029</v>
      </c>
      <c r="V11" s="25" t="s">
        <v>2029</v>
      </c>
      <c r="W11" s="25" t="s">
        <v>2029</v>
      </c>
      <c r="X11" s="25" t="s">
        <v>2029</v>
      </c>
      <c r="Y11" s="25" t="s">
        <v>2029</v>
      </c>
      <c r="Z11" s="25" t="s">
        <v>2029</v>
      </c>
      <c r="AA11" s="7" t="s">
        <v>395</v>
      </c>
      <c r="AB11" s="7" t="s">
        <v>399</v>
      </c>
      <c r="AD11" s="7" t="s">
        <v>1708</v>
      </c>
      <c r="AE11" s="7" t="s">
        <v>1708</v>
      </c>
      <c r="AH11" s="7">
        <v>1</v>
      </c>
      <c r="AI11" s="7">
        <v>1</v>
      </c>
      <c r="AJ11" s="8">
        <f t="shared" si="0"/>
        <v>1</v>
      </c>
      <c r="AK11" s="7">
        <f t="shared" si="1"/>
        <v>1</v>
      </c>
    </row>
    <row r="12" spans="1:37">
      <c r="A12" s="7" t="s">
        <v>251</v>
      </c>
      <c r="B12" s="7">
        <v>250950</v>
      </c>
      <c r="C12" s="10" t="s">
        <v>241</v>
      </c>
      <c r="D12" s="7" t="s">
        <v>1890</v>
      </c>
      <c r="E12" s="11" t="s">
        <v>940</v>
      </c>
      <c r="F12" s="7">
        <v>94124015</v>
      </c>
      <c r="G12" s="7" t="s">
        <v>437</v>
      </c>
      <c r="H12" s="7" t="s">
        <v>1891</v>
      </c>
      <c r="I12" s="7" t="s">
        <v>262</v>
      </c>
      <c r="J12" s="7" t="s">
        <v>315</v>
      </c>
      <c r="K12" s="7" t="s">
        <v>296</v>
      </c>
      <c r="L12" s="7" t="s">
        <v>311</v>
      </c>
      <c r="M12" s="7" t="s">
        <v>278</v>
      </c>
      <c r="N12" s="7" t="s">
        <v>278</v>
      </c>
      <c r="O12" s="7" t="s">
        <v>278</v>
      </c>
      <c r="P12" s="7" t="s">
        <v>278</v>
      </c>
      <c r="Q12" s="7" t="s">
        <v>278</v>
      </c>
      <c r="R12" s="26" t="s">
        <v>2029</v>
      </c>
      <c r="S12" s="16" t="s">
        <v>2031</v>
      </c>
      <c r="T12" s="16" t="s">
        <v>2029</v>
      </c>
      <c r="U12" s="16" t="s">
        <v>2029</v>
      </c>
      <c r="V12" s="25" t="s">
        <v>2029</v>
      </c>
      <c r="W12" s="25" t="s">
        <v>2029</v>
      </c>
      <c r="X12" s="25" t="s">
        <v>2029</v>
      </c>
      <c r="Y12" s="25" t="s">
        <v>2029</v>
      </c>
      <c r="Z12" s="25" t="s">
        <v>2029</v>
      </c>
      <c r="AA12" s="7" t="s">
        <v>395</v>
      </c>
      <c r="AB12" s="7" t="s">
        <v>399</v>
      </c>
      <c r="AC12" s="7" t="s">
        <v>1983</v>
      </c>
      <c r="AD12" s="7" t="s">
        <v>1708</v>
      </c>
      <c r="AE12" s="7" t="s">
        <v>1708</v>
      </c>
      <c r="AG12" s="7">
        <v>1</v>
      </c>
      <c r="AJ12" s="8">
        <f t="shared" si="0"/>
        <v>1</v>
      </c>
      <c r="AK12" s="7">
        <f t="shared" si="1"/>
        <v>1</v>
      </c>
    </row>
    <row r="13" spans="1:37">
      <c r="A13" s="7" t="s">
        <v>143</v>
      </c>
      <c r="B13" s="7">
        <v>200100</v>
      </c>
      <c r="C13" s="10" t="s">
        <v>129</v>
      </c>
      <c r="D13" s="7" t="s">
        <v>1913</v>
      </c>
      <c r="E13" s="7" t="s">
        <v>933</v>
      </c>
      <c r="F13" s="7">
        <v>100521813</v>
      </c>
      <c r="G13" s="7" t="s">
        <v>438</v>
      </c>
      <c r="H13" s="7" t="s">
        <v>1914</v>
      </c>
      <c r="I13" s="7" t="s">
        <v>2033</v>
      </c>
      <c r="J13" s="7" t="s">
        <v>315</v>
      </c>
      <c r="K13" s="7" t="s">
        <v>1725</v>
      </c>
      <c r="L13" s="7" t="s">
        <v>1726</v>
      </c>
      <c r="M13" s="7" t="s">
        <v>278</v>
      </c>
      <c r="N13" s="7" t="s">
        <v>278</v>
      </c>
      <c r="O13" s="7" t="s">
        <v>278</v>
      </c>
      <c r="P13" s="7" t="s">
        <v>278</v>
      </c>
      <c r="Q13" s="7" t="s">
        <v>278</v>
      </c>
      <c r="R13" s="26" t="s">
        <v>2029</v>
      </c>
      <c r="S13" s="16" t="s">
        <v>2031</v>
      </c>
      <c r="T13" s="16" t="s">
        <v>2029</v>
      </c>
      <c r="U13" s="16" t="s">
        <v>2029</v>
      </c>
      <c r="V13" s="25" t="s">
        <v>2029</v>
      </c>
      <c r="W13" s="25" t="s">
        <v>2029</v>
      </c>
      <c r="X13" s="25" t="s">
        <v>2029</v>
      </c>
      <c r="Y13" s="25" t="s">
        <v>2029</v>
      </c>
      <c r="Z13" s="25" t="s">
        <v>2029</v>
      </c>
      <c r="AA13" s="7" t="s">
        <v>395</v>
      </c>
      <c r="AB13" s="7" t="s">
        <v>399</v>
      </c>
      <c r="AD13" s="7" t="s">
        <v>1708</v>
      </c>
      <c r="AE13" s="7" t="s">
        <v>1708</v>
      </c>
      <c r="AH13" s="3">
        <v>1</v>
      </c>
      <c r="AI13" s="3">
        <v>0</v>
      </c>
      <c r="AJ13" s="8">
        <f t="shared" si="0"/>
        <v>0</v>
      </c>
      <c r="AK13" s="7">
        <f t="shared" si="1"/>
        <v>1</v>
      </c>
    </row>
    <row r="14" spans="1:37">
      <c r="A14" s="7" t="s">
        <v>153</v>
      </c>
      <c r="B14" s="7">
        <v>611126</v>
      </c>
      <c r="C14" s="10" t="s">
        <v>154</v>
      </c>
      <c r="D14" s="7" t="s">
        <v>1758</v>
      </c>
      <c r="E14" s="11" t="s">
        <v>936</v>
      </c>
      <c r="F14" s="7">
        <v>128628894</v>
      </c>
      <c r="G14" s="7" t="s">
        <v>1759</v>
      </c>
      <c r="H14" s="7" t="s">
        <v>437</v>
      </c>
      <c r="I14" s="7" t="s">
        <v>984</v>
      </c>
      <c r="J14" s="7" t="s">
        <v>315</v>
      </c>
      <c r="K14" s="7" t="s">
        <v>1002</v>
      </c>
      <c r="L14" s="7" t="s">
        <v>1024</v>
      </c>
      <c r="M14" s="7" t="s">
        <v>278</v>
      </c>
      <c r="N14" s="7" t="s">
        <v>278</v>
      </c>
      <c r="O14" s="7" t="s">
        <v>278</v>
      </c>
      <c r="P14" s="7" t="s">
        <v>278</v>
      </c>
      <c r="Q14" s="7" t="s">
        <v>278</v>
      </c>
      <c r="R14" s="26" t="s">
        <v>2029</v>
      </c>
      <c r="S14" s="16" t="s">
        <v>2031</v>
      </c>
      <c r="T14" s="16" t="s">
        <v>2029</v>
      </c>
      <c r="U14" s="16" t="s">
        <v>2029</v>
      </c>
      <c r="V14" s="25" t="s">
        <v>2029</v>
      </c>
      <c r="W14" s="25" t="s">
        <v>2029</v>
      </c>
      <c r="X14" s="25" t="s">
        <v>2029</v>
      </c>
      <c r="Y14" s="25" t="s">
        <v>2029</v>
      </c>
      <c r="Z14" s="25" t="s">
        <v>2029</v>
      </c>
      <c r="AA14" s="7" t="s">
        <v>395</v>
      </c>
      <c r="AB14" s="7" t="s">
        <v>399</v>
      </c>
      <c r="AD14" s="7" t="s">
        <v>1708</v>
      </c>
      <c r="AE14" s="7" t="s">
        <v>1708</v>
      </c>
      <c r="AG14" s="7">
        <v>1</v>
      </c>
      <c r="AJ14" s="8">
        <f t="shared" si="0"/>
        <v>1</v>
      </c>
      <c r="AK14" s="7">
        <f t="shared" si="1"/>
        <v>1</v>
      </c>
    </row>
    <row r="15" spans="1:37">
      <c r="A15" s="7" t="s">
        <v>153</v>
      </c>
      <c r="B15" s="7">
        <v>611126</v>
      </c>
      <c r="C15" s="10" t="s">
        <v>154</v>
      </c>
      <c r="D15" s="7" t="s">
        <v>1586</v>
      </c>
      <c r="E15" s="7" t="s">
        <v>936</v>
      </c>
      <c r="F15" s="7">
        <v>128625051</v>
      </c>
      <c r="G15" s="7" t="s">
        <v>879</v>
      </c>
      <c r="H15" s="7" t="s">
        <v>438</v>
      </c>
      <c r="I15" s="7" t="s">
        <v>984</v>
      </c>
      <c r="J15" s="7" t="s">
        <v>314</v>
      </c>
      <c r="K15" s="7" t="s">
        <v>1581</v>
      </c>
      <c r="L15" s="7" t="s">
        <v>1584</v>
      </c>
      <c r="M15" s="7" t="s">
        <v>1583</v>
      </c>
      <c r="N15" s="7">
        <v>242463</v>
      </c>
      <c r="O15" s="7">
        <v>214386</v>
      </c>
      <c r="P15" s="7" t="s">
        <v>2009</v>
      </c>
      <c r="Q15" s="7" t="s">
        <v>278</v>
      </c>
      <c r="R15" s="26" t="s">
        <v>2039</v>
      </c>
      <c r="S15" s="16" t="s">
        <v>2029</v>
      </c>
      <c r="T15" s="26" t="s">
        <v>2049</v>
      </c>
      <c r="U15" s="26" t="s">
        <v>2122</v>
      </c>
      <c r="V15" s="25" t="s">
        <v>2222</v>
      </c>
      <c r="W15" s="25" t="s">
        <v>2222</v>
      </c>
      <c r="X15" s="25" t="s">
        <v>2226</v>
      </c>
      <c r="Y15" s="25" t="s">
        <v>2222</v>
      </c>
      <c r="Z15" s="25" t="s">
        <v>2222</v>
      </c>
      <c r="AA15" s="7" t="s">
        <v>392</v>
      </c>
      <c r="AB15" s="7" t="s">
        <v>1585</v>
      </c>
      <c r="AD15" s="7" t="s">
        <v>1708</v>
      </c>
      <c r="AE15" s="7" t="s">
        <v>1708</v>
      </c>
      <c r="AH15" s="5">
        <v>1</v>
      </c>
      <c r="AI15" s="5">
        <v>1</v>
      </c>
      <c r="AJ15" s="8">
        <f t="shared" si="0"/>
        <v>1</v>
      </c>
      <c r="AK15" s="7">
        <f t="shared" si="1"/>
        <v>1</v>
      </c>
    </row>
    <row r="16" spans="1:37">
      <c r="A16" s="7" t="s">
        <v>153</v>
      </c>
      <c r="B16" s="7">
        <v>611126</v>
      </c>
      <c r="C16" s="10" t="s">
        <v>154</v>
      </c>
      <c r="D16" s="7" t="s">
        <v>1587</v>
      </c>
      <c r="E16" s="7" t="s">
        <v>936</v>
      </c>
      <c r="F16" s="7">
        <v>128628265</v>
      </c>
      <c r="G16" s="7" t="s">
        <v>879</v>
      </c>
      <c r="H16" s="7" t="s">
        <v>438</v>
      </c>
      <c r="I16" s="7" t="s">
        <v>984</v>
      </c>
      <c r="J16" s="7" t="s">
        <v>316</v>
      </c>
      <c r="K16" s="7" t="s">
        <v>1582</v>
      </c>
      <c r="L16" s="7" t="s">
        <v>278</v>
      </c>
      <c r="M16" s="7" t="s">
        <v>278</v>
      </c>
      <c r="N16" s="7">
        <v>840179</v>
      </c>
      <c r="O16" s="7">
        <v>850910</v>
      </c>
      <c r="P16" s="7" t="s">
        <v>2010</v>
      </c>
      <c r="Q16" s="7" t="s">
        <v>278</v>
      </c>
      <c r="R16" s="26" t="s">
        <v>2029</v>
      </c>
      <c r="S16" s="16" t="s">
        <v>2031</v>
      </c>
      <c r="T16" s="16" t="s">
        <v>2050</v>
      </c>
      <c r="U16" s="16" t="s">
        <v>2029</v>
      </c>
      <c r="V16" s="25" t="s">
        <v>2029</v>
      </c>
      <c r="W16" s="25" t="s">
        <v>2029</v>
      </c>
      <c r="X16" s="25" t="s">
        <v>2029</v>
      </c>
      <c r="Y16" s="25" t="s">
        <v>2029</v>
      </c>
      <c r="Z16" s="25" t="s">
        <v>2029</v>
      </c>
      <c r="AA16" s="7" t="s">
        <v>392</v>
      </c>
      <c r="AB16" s="7" t="s">
        <v>400</v>
      </c>
      <c r="AD16" s="7" t="s">
        <v>1708</v>
      </c>
      <c r="AE16" s="7" t="s">
        <v>1708</v>
      </c>
      <c r="AH16" s="3">
        <v>1</v>
      </c>
      <c r="AI16" s="3">
        <v>1</v>
      </c>
      <c r="AJ16" s="8">
        <f t="shared" si="0"/>
        <v>1</v>
      </c>
      <c r="AK16" s="7">
        <f t="shared" si="1"/>
        <v>1</v>
      </c>
    </row>
    <row r="17" spans="1:37">
      <c r="A17" s="7" t="s">
        <v>155</v>
      </c>
      <c r="B17" s="7">
        <v>262300</v>
      </c>
      <c r="C17" s="10" t="s">
        <v>156</v>
      </c>
      <c r="D17" s="7" t="s">
        <v>1588</v>
      </c>
      <c r="E17" s="7" t="s">
        <v>951</v>
      </c>
      <c r="F17" s="7">
        <v>87656094</v>
      </c>
      <c r="G17" s="7" t="s">
        <v>879</v>
      </c>
      <c r="H17" s="7" t="s">
        <v>438</v>
      </c>
      <c r="I17" s="7" t="s">
        <v>1589</v>
      </c>
      <c r="J17" s="7" t="s">
        <v>317</v>
      </c>
      <c r="K17" s="2" t="s">
        <v>1590</v>
      </c>
      <c r="L17" s="7" t="s">
        <v>1591</v>
      </c>
      <c r="M17" s="7" t="s">
        <v>1592</v>
      </c>
      <c r="N17" s="7">
        <v>427687</v>
      </c>
      <c r="O17" s="7">
        <v>417115</v>
      </c>
      <c r="P17" s="7" t="s">
        <v>2011</v>
      </c>
      <c r="Q17" s="7" t="s">
        <v>278</v>
      </c>
      <c r="R17" s="26" t="s">
        <v>2039</v>
      </c>
      <c r="S17" s="16" t="s">
        <v>2031</v>
      </c>
      <c r="T17" s="16" t="s">
        <v>2051</v>
      </c>
      <c r="U17" s="16" t="s">
        <v>2029</v>
      </c>
      <c r="V17" s="25" t="s">
        <v>2029</v>
      </c>
      <c r="W17" s="25" t="s">
        <v>2029</v>
      </c>
      <c r="X17" s="25" t="s">
        <v>2029</v>
      </c>
      <c r="Y17" s="25" t="s">
        <v>2029</v>
      </c>
      <c r="Z17" s="25" t="s">
        <v>2029</v>
      </c>
      <c r="AA17" s="7" t="s">
        <v>392</v>
      </c>
      <c r="AB17" s="7" t="s">
        <v>400</v>
      </c>
      <c r="AD17" s="7">
        <v>3.2032800000000003E-5</v>
      </c>
      <c r="AE17" s="7">
        <v>6.4683049999999999E-4</v>
      </c>
      <c r="AH17" s="7">
        <v>2</v>
      </c>
      <c r="AI17" s="5">
        <v>1</v>
      </c>
      <c r="AJ17" s="8">
        <f t="shared" si="0"/>
        <v>1</v>
      </c>
      <c r="AK17" s="7">
        <f t="shared" si="1"/>
        <v>2</v>
      </c>
    </row>
    <row r="18" spans="1:37">
      <c r="A18" s="7" t="s">
        <v>157</v>
      </c>
      <c r="B18" s="7">
        <v>201100</v>
      </c>
      <c r="C18" s="10" t="s">
        <v>158</v>
      </c>
      <c r="D18" s="7" t="s">
        <v>1855</v>
      </c>
      <c r="E18" s="11" t="s">
        <v>951</v>
      </c>
      <c r="F18" s="7">
        <v>145639662</v>
      </c>
      <c r="G18" s="7" t="s">
        <v>950</v>
      </c>
      <c r="H18" s="7" t="s">
        <v>438</v>
      </c>
      <c r="I18" s="7" t="s">
        <v>985</v>
      </c>
      <c r="J18" s="7" t="s">
        <v>315</v>
      </c>
      <c r="K18" s="7" t="s">
        <v>1003</v>
      </c>
      <c r="L18" s="7" t="s">
        <v>1025</v>
      </c>
      <c r="M18" s="7" t="s">
        <v>278</v>
      </c>
      <c r="N18" s="7" t="s">
        <v>278</v>
      </c>
      <c r="O18" s="7" t="s">
        <v>278</v>
      </c>
      <c r="P18" s="7" t="s">
        <v>278</v>
      </c>
      <c r="Q18" s="7" t="s">
        <v>278</v>
      </c>
      <c r="R18" s="26" t="s">
        <v>2029</v>
      </c>
      <c r="S18" s="16" t="s">
        <v>2031</v>
      </c>
      <c r="T18" s="16" t="s">
        <v>2029</v>
      </c>
      <c r="U18" s="16" t="s">
        <v>2029</v>
      </c>
      <c r="V18" s="25" t="s">
        <v>2029</v>
      </c>
      <c r="W18" s="25" t="s">
        <v>2029</v>
      </c>
      <c r="X18" s="25" t="s">
        <v>2029</v>
      </c>
      <c r="Y18" s="25" t="s">
        <v>2029</v>
      </c>
      <c r="Z18" s="25" t="s">
        <v>2029</v>
      </c>
      <c r="AA18" s="7" t="s">
        <v>395</v>
      </c>
      <c r="AB18" s="7" t="s">
        <v>399</v>
      </c>
      <c r="AD18" s="7" t="s">
        <v>1708</v>
      </c>
      <c r="AE18" s="7" t="s">
        <v>1708</v>
      </c>
      <c r="AG18" s="7">
        <v>1</v>
      </c>
      <c r="AJ18" s="8">
        <f t="shared" si="0"/>
        <v>1</v>
      </c>
      <c r="AK18" s="7">
        <f t="shared" si="1"/>
        <v>1</v>
      </c>
    </row>
    <row r="19" spans="1:37">
      <c r="A19" s="7" t="s">
        <v>157</v>
      </c>
      <c r="B19" s="7">
        <v>201100</v>
      </c>
      <c r="C19" s="10" t="s">
        <v>158</v>
      </c>
      <c r="D19" s="7" t="s">
        <v>1857</v>
      </c>
      <c r="E19" s="11" t="s">
        <v>951</v>
      </c>
      <c r="F19" s="7">
        <v>145641315</v>
      </c>
      <c r="G19" s="7" t="s">
        <v>950</v>
      </c>
      <c r="H19" s="7" t="s">
        <v>438</v>
      </c>
      <c r="I19" s="7" t="s">
        <v>985</v>
      </c>
      <c r="J19" s="7" t="s">
        <v>315</v>
      </c>
      <c r="K19" s="7" t="s">
        <v>1004</v>
      </c>
      <c r="L19" s="7" t="s">
        <v>1026</v>
      </c>
      <c r="M19" s="7" t="s">
        <v>278</v>
      </c>
      <c r="N19" s="7" t="s">
        <v>278</v>
      </c>
      <c r="O19" s="7" t="s">
        <v>278</v>
      </c>
      <c r="P19" s="7" t="s">
        <v>278</v>
      </c>
      <c r="Q19" s="7" t="s">
        <v>278</v>
      </c>
      <c r="R19" s="26" t="s">
        <v>2029</v>
      </c>
      <c r="S19" s="16" t="s">
        <v>2031</v>
      </c>
      <c r="T19" s="16" t="s">
        <v>2029</v>
      </c>
      <c r="U19" s="16" t="s">
        <v>2029</v>
      </c>
      <c r="V19" s="25" t="s">
        <v>2029</v>
      </c>
      <c r="W19" s="25" t="s">
        <v>2029</v>
      </c>
      <c r="X19" s="25" t="s">
        <v>2029</v>
      </c>
      <c r="Y19" s="25" t="s">
        <v>2029</v>
      </c>
      <c r="Z19" s="25" t="s">
        <v>2029</v>
      </c>
      <c r="AA19" s="7" t="s">
        <v>395</v>
      </c>
      <c r="AB19" s="7" t="s">
        <v>399</v>
      </c>
      <c r="AD19" s="7" t="s">
        <v>1708</v>
      </c>
      <c r="AE19" s="7" t="s">
        <v>1708</v>
      </c>
      <c r="AG19" s="7">
        <v>1</v>
      </c>
      <c r="AJ19" s="8">
        <f t="shared" si="0"/>
        <v>1</v>
      </c>
      <c r="AK19" s="7">
        <f t="shared" si="1"/>
        <v>1</v>
      </c>
    </row>
    <row r="20" spans="1:37">
      <c r="A20" s="7" t="s">
        <v>157</v>
      </c>
      <c r="B20" s="7">
        <v>201100</v>
      </c>
      <c r="C20" s="10" t="s">
        <v>158</v>
      </c>
      <c r="D20" s="7" t="s">
        <v>1935</v>
      </c>
      <c r="E20" s="7" t="s">
        <v>951</v>
      </c>
      <c r="F20" s="7">
        <v>145639685</v>
      </c>
      <c r="G20" s="7" t="s">
        <v>438</v>
      </c>
      <c r="H20" s="7" t="s">
        <v>1094</v>
      </c>
      <c r="I20" s="7" t="s">
        <v>985</v>
      </c>
      <c r="J20" s="7" t="s">
        <v>315</v>
      </c>
      <c r="K20" s="7" t="s">
        <v>1593</v>
      </c>
      <c r="L20" s="7" t="s">
        <v>1594</v>
      </c>
      <c r="M20" s="7" t="s">
        <v>1595</v>
      </c>
      <c r="N20" s="7" t="s">
        <v>278</v>
      </c>
      <c r="O20" s="7" t="s">
        <v>278</v>
      </c>
      <c r="P20" s="7" t="s">
        <v>278</v>
      </c>
      <c r="Q20" s="7" t="s">
        <v>278</v>
      </c>
      <c r="R20" s="26" t="s">
        <v>2029</v>
      </c>
      <c r="S20" s="16" t="s">
        <v>2031</v>
      </c>
      <c r="T20" s="16" t="s">
        <v>2029</v>
      </c>
      <c r="U20" s="16" t="s">
        <v>2029</v>
      </c>
      <c r="V20" s="25" t="s">
        <v>2029</v>
      </c>
      <c r="W20" s="25" t="s">
        <v>2029</v>
      </c>
      <c r="X20" s="25" t="s">
        <v>2029</v>
      </c>
      <c r="Y20" s="25" t="s">
        <v>2029</v>
      </c>
      <c r="Z20" s="25" t="s">
        <v>2029</v>
      </c>
      <c r="AA20" s="7" t="s">
        <v>395</v>
      </c>
      <c r="AB20" s="7" t="s">
        <v>399</v>
      </c>
      <c r="AD20" s="7" t="s">
        <v>1708</v>
      </c>
      <c r="AE20" s="7" t="s">
        <v>1708</v>
      </c>
      <c r="AH20" s="3">
        <v>1</v>
      </c>
      <c r="AI20" s="3">
        <v>0</v>
      </c>
      <c r="AJ20" s="8">
        <f t="shared" si="0"/>
        <v>0</v>
      </c>
      <c r="AK20" s="7">
        <f t="shared" si="1"/>
        <v>1</v>
      </c>
    </row>
    <row r="21" spans="1:37">
      <c r="A21" s="7" t="s">
        <v>359</v>
      </c>
      <c r="B21" s="7">
        <v>201450</v>
      </c>
      <c r="C21" s="10" t="s">
        <v>63</v>
      </c>
      <c r="D21" s="7" t="s">
        <v>1754</v>
      </c>
      <c r="E21" s="11" t="s">
        <v>934</v>
      </c>
      <c r="F21" s="7">
        <v>76200533</v>
      </c>
      <c r="G21" s="7" t="s">
        <v>1755</v>
      </c>
      <c r="H21" s="7" t="s">
        <v>438</v>
      </c>
      <c r="I21" s="7" t="s">
        <v>364</v>
      </c>
      <c r="J21" s="7" t="s">
        <v>315</v>
      </c>
      <c r="K21" s="7" t="s">
        <v>386</v>
      </c>
      <c r="L21" s="7" t="s">
        <v>387</v>
      </c>
      <c r="M21" s="7" t="s">
        <v>372</v>
      </c>
      <c r="N21" s="7">
        <v>189036</v>
      </c>
      <c r="O21" s="7">
        <v>186630</v>
      </c>
      <c r="P21" s="7" t="s">
        <v>2009</v>
      </c>
      <c r="Q21" s="7" t="s">
        <v>278</v>
      </c>
      <c r="R21" s="26" t="s">
        <v>2039</v>
      </c>
      <c r="S21" s="16" t="s">
        <v>2031</v>
      </c>
      <c r="T21" s="16" t="s">
        <v>2029</v>
      </c>
      <c r="U21" s="16" t="s">
        <v>2029</v>
      </c>
      <c r="V21" s="25" t="s">
        <v>2029</v>
      </c>
      <c r="W21" s="25" t="s">
        <v>2029</v>
      </c>
      <c r="X21" s="25" t="s">
        <v>2029</v>
      </c>
      <c r="Y21" s="25" t="s">
        <v>2029</v>
      </c>
      <c r="Z21" s="25" t="s">
        <v>2029</v>
      </c>
      <c r="AA21" s="7" t="s">
        <v>392</v>
      </c>
      <c r="AB21" s="7" t="s">
        <v>423</v>
      </c>
      <c r="AD21" s="7" t="s">
        <v>1708</v>
      </c>
      <c r="AE21" s="7" t="s">
        <v>1708</v>
      </c>
      <c r="AG21" s="7">
        <v>1</v>
      </c>
      <c r="AJ21" s="8">
        <f t="shared" si="0"/>
        <v>1</v>
      </c>
      <c r="AK21" s="7">
        <f t="shared" si="1"/>
        <v>1</v>
      </c>
    </row>
    <row r="22" spans="1:37">
      <c r="A22" s="7" t="s">
        <v>361</v>
      </c>
      <c r="B22" s="7">
        <v>201470</v>
      </c>
      <c r="C22" s="10" t="s">
        <v>93</v>
      </c>
      <c r="D22" s="7" t="s">
        <v>440</v>
      </c>
      <c r="E22" s="11" t="s">
        <v>941</v>
      </c>
      <c r="F22" s="7">
        <v>121164946</v>
      </c>
      <c r="G22" s="7" t="s">
        <v>437</v>
      </c>
      <c r="H22" s="7" t="s">
        <v>439</v>
      </c>
      <c r="I22" s="7" t="s">
        <v>365</v>
      </c>
      <c r="J22" s="7" t="s">
        <v>314</v>
      </c>
      <c r="K22" s="7" t="s">
        <v>388</v>
      </c>
      <c r="L22" s="7" t="s">
        <v>389</v>
      </c>
      <c r="M22" s="7" t="s">
        <v>373</v>
      </c>
      <c r="N22" s="7">
        <v>30611</v>
      </c>
      <c r="O22" s="7">
        <v>39568</v>
      </c>
      <c r="P22" s="7" t="s">
        <v>2011</v>
      </c>
      <c r="Q22" s="7" t="s">
        <v>278</v>
      </c>
      <c r="R22" s="26" t="s">
        <v>2039</v>
      </c>
      <c r="S22" s="16" t="s">
        <v>2029</v>
      </c>
      <c r="T22" s="26" t="s">
        <v>2052</v>
      </c>
      <c r="U22" s="26" t="s">
        <v>2123</v>
      </c>
      <c r="V22" s="25" t="s">
        <v>2222</v>
      </c>
      <c r="W22" s="25" t="s">
        <v>2222</v>
      </c>
      <c r="X22" s="25" t="s">
        <v>2226</v>
      </c>
      <c r="Y22" s="25" t="s">
        <v>2222</v>
      </c>
      <c r="Z22" s="25" t="s">
        <v>2222</v>
      </c>
      <c r="AA22" s="7" t="s">
        <v>392</v>
      </c>
      <c r="AB22" s="7" t="s">
        <v>441</v>
      </c>
      <c r="AD22" s="7" t="s">
        <v>1708</v>
      </c>
      <c r="AE22" s="7" t="s">
        <v>1708</v>
      </c>
      <c r="AG22" s="7">
        <v>2</v>
      </c>
      <c r="AJ22" s="8">
        <f t="shared" si="0"/>
        <v>2</v>
      </c>
      <c r="AK22" s="7">
        <f t="shared" si="1"/>
        <v>2</v>
      </c>
    </row>
    <row r="23" spans="1:37">
      <c r="A23" s="7" t="s">
        <v>360</v>
      </c>
      <c r="B23" s="7">
        <v>201475</v>
      </c>
      <c r="C23" s="10" t="s">
        <v>102</v>
      </c>
      <c r="D23" s="7" t="s">
        <v>1489</v>
      </c>
      <c r="E23" s="7" t="s">
        <v>947</v>
      </c>
      <c r="F23" s="7">
        <v>7123997</v>
      </c>
      <c r="G23" s="7" t="s">
        <v>439</v>
      </c>
      <c r="H23" s="7" t="s">
        <v>879</v>
      </c>
      <c r="I23" s="7" t="s">
        <v>1490</v>
      </c>
      <c r="J23" s="7" t="s">
        <v>316</v>
      </c>
      <c r="K23" s="7" t="s">
        <v>1494</v>
      </c>
      <c r="L23" s="7" t="s">
        <v>278</v>
      </c>
      <c r="M23" s="7" t="s">
        <v>1495</v>
      </c>
      <c r="N23" s="7">
        <v>556238</v>
      </c>
      <c r="O23" s="7">
        <v>548628</v>
      </c>
      <c r="P23" s="7" t="s">
        <v>2011</v>
      </c>
      <c r="Q23" s="7" t="s">
        <v>278</v>
      </c>
      <c r="R23" s="26" t="s">
        <v>2039</v>
      </c>
      <c r="S23" s="16" t="s">
        <v>2031</v>
      </c>
      <c r="T23" s="16" t="s">
        <v>2053</v>
      </c>
      <c r="U23" s="16" t="s">
        <v>2029</v>
      </c>
      <c r="V23" s="25" t="s">
        <v>2029</v>
      </c>
      <c r="W23" s="25" t="s">
        <v>2029</v>
      </c>
      <c r="X23" s="25" t="s">
        <v>2029</v>
      </c>
      <c r="Y23" s="25" t="s">
        <v>2029</v>
      </c>
      <c r="Z23" s="25" t="s">
        <v>2029</v>
      </c>
      <c r="AA23" s="7" t="s">
        <v>392</v>
      </c>
      <c r="AB23" s="7" t="s">
        <v>969</v>
      </c>
      <c r="AD23" s="7" t="s">
        <v>1708</v>
      </c>
      <c r="AE23" s="7" t="s">
        <v>1708</v>
      </c>
      <c r="AH23" s="7">
        <v>1</v>
      </c>
      <c r="AI23" s="7">
        <v>1</v>
      </c>
      <c r="AJ23" s="8">
        <f t="shared" si="0"/>
        <v>1</v>
      </c>
      <c r="AK23" s="7">
        <f t="shared" si="1"/>
        <v>1</v>
      </c>
    </row>
    <row r="24" spans="1:37">
      <c r="A24" s="7" t="s">
        <v>360</v>
      </c>
      <c r="B24" s="7">
        <v>201475</v>
      </c>
      <c r="C24" s="10" t="s">
        <v>102</v>
      </c>
      <c r="D24" s="7" t="s">
        <v>1877</v>
      </c>
      <c r="E24" s="7" t="s">
        <v>947</v>
      </c>
      <c r="F24" s="7">
        <v>7126101</v>
      </c>
      <c r="G24" s="7" t="s">
        <v>879</v>
      </c>
      <c r="H24" s="7" t="s">
        <v>1842</v>
      </c>
      <c r="I24" s="7" t="s">
        <v>1490</v>
      </c>
      <c r="J24" s="7" t="s">
        <v>315</v>
      </c>
      <c r="K24" s="7" t="s">
        <v>1491</v>
      </c>
      <c r="L24" s="7" t="s">
        <v>1492</v>
      </c>
      <c r="M24" s="7" t="s">
        <v>1493</v>
      </c>
      <c r="N24" s="7">
        <v>370886</v>
      </c>
      <c r="O24" s="7">
        <v>358470</v>
      </c>
      <c r="P24" s="7" t="s">
        <v>2011</v>
      </c>
      <c r="Q24" s="7" t="s">
        <v>278</v>
      </c>
      <c r="R24" s="26" t="s">
        <v>2039</v>
      </c>
      <c r="S24" s="16" t="s">
        <v>2031</v>
      </c>
      <c r="T24" s="16" t="s">
        <v>2029</v>
      </c>
      <c r="U24" s="16" t="s">
        <v>2029</v>
      </c>
      <c r="V24" s="25" t="s">
        <v>2029</v>
      </c>
      <c r="W24" s="25" t="s">
        <v>2029</v>
      </c>
      <c r="X24" s="25" t="s">
        <v>2029</v>
      </c>
      <c r="Y24" s="25" t="s">
        <v>2029</v>
      </c>
      <c r="Z24" s="25" t="s">
        <v>2029</v>
      </c>
      <c r="AA24" s="7" t="s">
        <v>395</v>
      </c>
      <c r="AB24" s="7" t="s">
        <v>399</v>
      </c>
      <c r="AD24" s="7" t="s">
        <v>1708</v>
      </c>
      <c r="AE24" s="7" t="s">
        <v>1708</v>
      </c>
      <c r="AH24" s="7">
        <v>1</v>
      </c>
      <c r="AI24" s="7">
        <v>0</v>
      </c>
      <c r="AJ24" s="8">
        <f t="shared" si="0"/>
        <v>0</v>
      </c>
      <c r="AK24" s="7">
        <f t="shared" si="1"/>
        <v>1</v>
      </c>
    </row>
    <row r="25" spans="1:37">
      <c r="A25" s="7" t="s">
        <v>159</v>
      </c>
      <c r="B25" s="7">
        <v>203500</v>
      </c>
      <c r="C25" s="10" t="s">
        <v>160</v>
      </c>
      <c r="D25" s="7" t="s">
        <v>1600</v>
      </c>
      <c r="E25" s="7" t="s">
        <v>936</v>
      </c>
      <c r="F25" s="7">
        <v>120366723</v>
      </c>
      <c r="G25" s="7" t="s">
        <v>437</v>
      </c>
      <c r="H25" s="7" t="s">
        <v>879</v>
      </c>
      <c r="I25" s="2" t="s">
        <v>1597</v>
      </c>
      <c r="J25" s="7" t="s">
        <v>316</v>
      </c>
      <c r="K25" s="7" t="s">
        <v>1601</v>
      </c>
      <c r="L25" s="7" t="s">
        <v>278</v>
      </c>
      <c r="M25" s="7" t="s">
        <v>1599</v>
      </c>
      <c r="N25" s="7">
        <v>967202</v>
      </c>
      <c r="O25" s="7">
        <v>960504</v>
      </c>
      <c r="P25" s="7" t="s">
        <v>2009</v>
      </c>
      <c r="Q25" s="7" t="s">
        <v>278</v>
      </c>
      <c r="R25" s="26" t="s">
        <v>2039</v>
      </c>
      <c r="S25" s="16" t="s">
        <v>2031</v>
      </c>
      <c r="T25" s="16" t="s">
        <v>2054</v>
      </c>
      <c r="U25" s="16" t="s">
        <v>2029</v>
      </c>
      <c r="V25" s="25" t="s">
        <v>2029</v>
      </c>
      <c r="W25" s="25" t="s">
        <v>2029</v>
      </c>
      <c r="X25" s="25" t="s">
        <v>2029</v>
      </c>
      <c r="Y25" s="25" t="s">
        <v>2029</v>
      </c>
      <c r="Z25" s="25" t="s">
        <v>2029</v>
      </c>
      <c r="AA25" s="7" t="s">
        <v>395</v>
      </c>
      <c r="AB25" s="7" t="s">
        <v>399</v>
      </c>
      <c r="AD25" s="7" t="s">
        <v>1708</v>
      </c>
      <c r="AE25" s="7" t="s">
        <v>1708</v>
      </c>
      <c r="AH25" s="5">
        <v>1</v>
      </c>
      <c r="AI25" s="5">
        <v>1</v>
      </c>
      <c r="AJ25" s="8">
        <f t="shared" si="0"/>
        <v>1</v>
      </c>
      <c r="AK25" s="7">
        <f t="shared" si="1"/>
        <v>1</v>
      </c>
    </row>
    <row r="26" spans="1:37">
      <c r="A26" s="7" t="s">
        <v>159</v>
      </c>
      <c r="B26" s="7">
        <v>203500</v>
      </c>
      <c r="C26" s="10" t="s">
        <v>160</v>
      </c>
      <c r="D26" s="7" t="s">
        <v>1822</v>
      </c>
      <c r="E26" s="7" t="s">
        <v>936</v>
      </c>
      <c r="F26" s="7">
        <v>120389315</v>
      </c>
      <c r="G26" s="7" t="s">
        <v>945</v>
      </c>
      <c r="H26" s="7" t="s">
        <v>437</v>
      </c>
      <c r="I26" s="2" t="s">
        <v>1597</v>
      </c>
      <c r="J26" s="7" t="s">
        <v>315</v>
      </c>
      <c r="K26" s="7" t="s">
        <v>1598</v>
      </c>
      <c r="L26" s="7" t="s">
        <v>1596</v>
      </c>
      <c r="M26" s="7" t="s">
        <v>278</v>
      </c>
      <c r="N26" s="7" t="s">
        <v>278</v>
      </c>
      <c r="O26" s="7" t="s">
        <v>278</v>
      </c>
      <c r="P26" s="7" t="s">
        <v>278</v>
      </c>
      <c r="Q26" s="7" t="s">
        <v>278</v>
      </c>
      <c r="R26" s="26" t="s">
        <v>2029</v>
      </c>
      <c r="S26" s="16" t="s">
        <v>2031</v>
      </c>
      <c r="T26" s="16" t="s">
        <v>2029</v>
      </c>
      <c r="U26" s="16" t="s">
        <v>2029</v>
      </c>
      <c r="V26" s="25" t="s">
        <v>2029</v>
      </c>
      <c r="W26" s="25" t="s">
        <v>2029</v>
      </c>
      <c r="X26" s="25" t="s">
        <v>2029</v>
      </c>
      <c r="Y26" s="25" t="s">
        <v>2029</v>
      </c>
      <c r="Z26" s="25" t="s">
        <v>2029</v>
      </c>
      <c r="AA26" s="7" t="s">
        <v>395</v>
      </c>
      <c r="AB26" s="7" t="s">
        <v>399</v>
      </c>
      <c r="AD26" s="7" t="s">
        <v>1708</v>
      </c>
      <c r="AE26" s="7" t="s">
        <v>1708</v>
      </c>
      <c r="AH26" s="5">
        <v>1</v>
      </c>
      <c r="AI26" s="5">
        <v>0</v>
      </c>
      <c r="AJ26" s="8">
        <f t="shared" si="0"/>
        <v>0</v>
      </c>
      <c r="AK26" s="7">
        <f t="shared" si="1"/>
        <v>1</v>
      </c>
    </row>
    <row r="27" spans="1:37">
      <c r="A27" s="7" t="s">
        <v>105</v>
      </c>
      <c r="B27" s="7">
        <v>604131</v>
      </c>
      <c r="C27" s="10" t="s">
        <v>235</v>
      </c>
      <c r="D27" s="7" t="s">
        <v>869</v>
      </c>
      <c r="E27" s="11" t="s">
        <v>944</v>
      </c>
      <c r="F27" s="7">
        <v>223597</v>
      </c>
      <c r="G27" s="7" t="s">
        <v>439</v>
      </c>
      <c r="H27" s="7" t="s">
        <v>437</v>
      </c>
      <c r="I27" s="7" t="s">
        <v>581</v>
      </c>
      <c r="J27" s="7" t="s">
        <v>2038</v>
      </c>
      <c r="K27" s="7" t="s">
        <v>694</v>
      </c>
      <c r="L27" s="7" t="s">
        <v>695</v>
      </c>
      <c r="M27" s="7" t="s">
        <v>623</v>
      </c>
      <c r="N27" s="7">
        <v>15624</v>
      </c>
      <c r="O27" s="7">
        <v>30663</v>
      </c>
      <c r="P27" s="7" t="s">
        <v>2009</v>
      </c>
      <c r="Q27" s="7" t="s">
        <v>278</v>
      </c>
      <c r="R27" s="26" t="s">
        <v>2039</v>
      </c>
      <c r="S27" s="16" t="s">
        <v>2029</v>
      </c>
      <c r="T27" s="16" t="s">
        <v>2055</v>
      </c>
      <c r="U27" s="16" t="s">
        <v>2029</v>
      </c>
      <c r="V27" s="25" t="s">
        <v>2029</v>
      </c>
      <c r="W27" s="25" t="s">
        <v>2029</v>
      </c>
      <c r="X27" s="25" t="s">
        <v>2029</v>
      </c>
      <c r="Y27" s="25" t="s">
        <v>2029</v>
      </c>
      <c r="Z27" s="25" t="s">
        <v>2029</v>
      </c>
      <c r="AA27" s="7" t="s">
        <v>392</v>
      </c>
      <c r="AB27" s="7" t="s">
        <v>530</v>
      </c>
      <c r="AD27" s="7">
        <v>6.5244339999999997E-5</v>
      </c>
      <c r="AE27" s="7">
        <v>1.30039E-3</v>
      </c>
      <c r="AG27" s="7">
        <v>2</v>
      </c>
      <c r="AH27" s="7">
        <v>2</v>
      </c>
      <c r="AI27" s="7">
        <v>2</v>
      </c>
      <c r="AJ27" s="8">
        <f t="shared" si="0"/>
        <v>4</v>
      </c>
      <c r="AK27" s="7">
        <f t="shared" si="1"/>
        <v>4</v>
      </c>
    </row>
    <row r="28" spans="1:37">
      <c r="A28" s="7" t="s">
        <v>250</v>
      </c>
      <c r="B28" s="7">
        <v>203750</v>
      </c>
      <c r="C28" s="10" t="s">
        <v>169</v>
      </c>
      <c r="D28" s="7" t="s">
        <v>1712</v>
      </c>
      <c r="E28" s="11" t="s">
        <v>938</v>
      </c>
      <c r="F28" s="7">
        <v>108017083</v>
      </c>
      <c r="G28" s="7" t="s">
        <v>439</v>
      </c>
      <c r="H28" s="7" t="s">
        <v>939</v>
      </c>
      <c r="I28" s="7" t="s">
        <v>260</v>
      </c>
      <c r="J28" s="7" t="s">
        <v>314</v>
      </c>
      <c r="K28" s="7" t="s">
        <v>292</v>
      </c>
      <c r="L28" s="7" t="s">
        <v>309</v>
      </c>
      <c r="M28" s="7" t="s">
        <v>275</v>
      </c>
      <c r="N28" s="7">
        <v>429773</v>
      </c>
      <c r="O28" s="7">
        <v>421816</v>
      </c>
      <c r="P28" s="7" t="s">
        <v>2010</v>
      </c>
      <c r="Q28" s="7" t="s">
        <v>278</v>
      </c>
      <c r="R28" s="26" t="s">
        <v>2029</v>
      </c>
      <c r="S28" s="16" t="s">
        <v>2029</v>
      </c>
      <c r="T28" s="26">
        <v>27</v>
      </c>
      <c r="U28" s="27">
        <v>0.95</v>
      </c>
      <c r="V28" s="25" t="s">
        <v>2222</v>
      </c>
      <c r="W28" s="25" t="s">
        <v>2222</v>
      </c>
      <c r="X28" s="25" t="s">
        <v>2227</v>
      </c>
      <c r="Y28" s="25" t="s">
        <v>2222</v>
      </c>
      <c r="Z28" s="25" t="s">
        <v>2222</v>
      </c>
      <c r="AA28" s="7" t="s">
        <v>395</v>
      </c>
      <c r="AB28" s="7" t="s">
        <v>412</v>
      </c>
      <c r="AD28" s="7">
        <v>3.1845109999999998E-5</v>
      </c>
      <c r="AE28" s="7">
        <v>6.4102560000000002E-4</v>
      </c>
      <c r="AG28" s="7">
        <v>2</v>
      </c>
      <c r="AJ28" s="8">
        <f t="shared" si="0"/>
        <v>2</v>
      </c>
      <c r="AK28" s="7">
        <f t="shared" si="1"/>
        <v>2</v>
      </c>
    </row>
    <row r="29" spans="1:37">
      <c r="A29" s="7" t="s">
        <v>250</v>
      </c>
      <c r="B29" s="7">
        <v>203750</v>
      </c>
      <c r="C29" s="10" t="s">
        <v>169</v>
      </c>
      <c r="D29" s="7" t="s">
        <v>1756</v>
      </c>
      <c r="E29" s="11" t="s">
        <v>938</v>
      </c>
      <c r="F29" s="7">
        <v>107992394</v>
      </c>
      <c r="G29" s="7" t="s">
        <v>1757</v>
      </c>
      <c r="H29" s="7" t="s">
        <v>438</v>
      </c>
      <c r="I29" s="7" t="s">
        <v>260</v>
      </c>
      <c r="J29" s="7" t="s">
        <v>315</v>
      </c>
      <c r="K29" s="7" t="s">
        <v>293</v>
      </c>
      <c r="L29" s="7" t="s">
        <v>278</v>
      </c>
      <c r="M29" s="7" t="s">
        <v>276</v>
      </c>
      <c r="N29" s="7">
        <v>842676</v>
      </c>
      <c r="O29" s="7">
        <v>852292</v>
      </c>
      <c r="P29" s="7" t="s">
        <v>2010</v>
      </c>
      <c r="Q29" s="7" t="s">
        <v>278</v>
      </c>
      <c r="R29" s="26" t="s">
        <v>2029</v>
      </c>
      <c r="S29" s="16" t="s">
        <v>2031</v>
      </c>
      <c r="T29" s="16" t="s">
        <v>2029</v>
      </c>
      <c r="U29" s="16" t="s">
        <v>2029</v>
      </c>
      <c r="V29" s="25" t="s">
        <v>2029</v>
      </c>
      <c r="W29" s="25" t="s">
        <v>2029</v>
      </c>
      <c r="X29" s="25" t="s">
        <v>2029</v>
      </c>
      <c r="Y29" s="25" t="s">
        <v>2029</v>
      </c>
      <c r="Z29" s="25" t="s">
        <v>2029</v>
      </c>
      <c r="AA29" s="7" t="s">
        <v>392</v>
      </c>
      <c r="AB29" s="7" t="s">
        <v>413</v>
      </c>
      <c r="AD29" s="7" t="s">
        <v>1708</v>
      </c>
      <c r="AE29" s="7" t="s">
        <v>1708</v>
      </c>
      <c r="AG29" s="7">
        <v>1</v>
      </c>
      <c r="AJ29" s="8">
        <f t="shared" si="0"/>
        <v>1</v>
      </c>
      <c r="AK29" s="7">
        <f t="shared" si="1"/>
        <v>1</v>
      </c>
    </row>
    <row r="30" spans="1:37">
      <c r="A30" s="7" t="s">
        <v>250</v>
      </c>
      <c r="B30" s="7">
        <v>203750</v>
      </c>
      <c r="C30" s="10" t="s">
        <v>169</v>
      </c>
      <c r="D30" s="7" t="s">
        <v>1876</v>
      </c>
      <c r="E30" s="11" t="s">
        <v>938</v>
      </c>
      <c r="F30" s="7">
        <v>108010932</v>
      </c>
      <c r="G30" s="7" t="s">
        <v>439</v>
      </c>
      <c r="H30" s="7" t="s">
        <v>1878</v>
      </c>
      <c r="I30" s="7" t="s">
        <v>260</v>
      </c>
      <c r="J30" s="7" t="s">
        <v>315</v>
      </c>
      <c r="K30" s="7" t="s">
        <v>294</v>
      </c>
      <c r="L30" s="7" t="s">
        <v>310</v>
      </c>
      <c r="M30" s="7" t="s">
        <v>278</v>
      </c>
      <c r="N30" s="7" t="s">
        <v>278</v>
      </c>
      <c r="O30" s="7" t="s">
        <v>278</v>
      </c>
      <c r="P30" s="7" t="s">
        <v>278</v>
      </c>
      <c r="Q30" s="7" t="s">
        <v>278</v>
      </c>
      <c r="R30" s="26" t="s">
        <v>2029</v>
      </c>
      <c r="S30" s="16" t="s">
        <v>2031</v>
      </c>
      <c r="T30" s="16" t="s">
        <v>2029</v>
      </c>
      <c r="U30" s="16" t="s">
        <v>2029</v>
      </c>
      <c r="V30" s="25" t="s">
        <v>2029</v>
      </c>
      <c r="W30" s="25" t="s">
        <v>2029</v>
      </c>
      <c r="X30" s="25" t="s">
        <v>2029</v>
      </c>
      <c r="Y30" s="25" t="s">
        <v>2029</v>
      </c>
      <c r="Z30" s="25" t="s">
        <v>2029</v>
      </c>
      <c r="AA30" s="7" t="s">
        <v>395</v>
      </c>
      <c r="AB30" s="7" t="s">
        <v>399</v>
      </c>
      <c r="AD30" s="7" t="s">
        <v>1708</v>
      </c>
      <c r="AE30" s="7" t="s">
        <v>1708</v>
      </c>
      <c r="AG30" s="7">
        <v>1</v>
      </c>
      <c r="AJ30" s="8">
        <f t="shared" si="0"/>
        <v>1</v>
      </c>
      <c r="AK30" s="7">
        <f t="shared" si="1"/>
        <v>1</v>
      </c>
    </row>
    <row r="31" spans="1:37">
      <c r="A31" s="7" t="s">
        <v>549</v>
      </c>
      <c r="B31" s="7">
        <v>203780</v>
      </c>
      <c r="C31" s="10" t="s">
        <v>30</v>
      </c>
      <c r="D31" s="7" t="s">
        <v>1782</v>
      </c>
      <c r="E31" s="11" t="s">
        <v>949</v>
      </c>
      <c r="F31" s="7">
        <v>228131132</v>
      </c>
      <c r="G31" s="7" t="s">
        <v>1783</v>
      </c>
      <c r="H31" s="7" t="s">
        <v>879</v>
      </c>
      <c r="I31" s="7" t="s">
        <v>588</v>
      </c>
      <c r="J31" s="7" t="s">
        <v>315</v>
      </c>
      <c r="K31" s="7" t="s">
        <v>718</v>
      </c>
      <c r="L31" s="7" t="s">
        <v>719</v>
      </c>
      <c r="M31" s="7" t="s">
        <v>278</v>
      </c>
      <c r="N31" s="7" t="s">
        <v>278</v>
      </c>
      <c r="O31" s="7" t="s">
        <v>278</v>
      </c>
      <c r="P31" s="7" t="s">
        <v>278</v>
      </c>
      <c r="Q31" s="7" t="s">
        <v>278</v>
      </c>
      <c r="R31" s="26" t="s">
        <v>2029</v>
      </c>
      <c r="S31" s="16" t="s">
        <v>2031</v>
      </c>
      <c r="T31" s="16" t="s">
        <v>2029</v>
      </c>
      <c r="U31" s="16" t="s">
        <v>2029</v>
      </c>
      <c r="V31" s="25" t="s">
        <v>2029</v>
      </c>
      <c r="W31" s="25" t="s">
        <v>2029</v>
      </c>
      <c r="X31" s="25" t="s">
        <v>2029</v>
      </c>
      <c r="Y31" s="25" t="s">
        <v>2029</v>
      </c>
      <c r="Z31" s="25" t="s">
        <v>2029</v>
      </c>
      <c r="AA31" s="7" t="s">
        <v>395</v>
      </c>
      <c r="AB31" s="7" t="s">
        <v>399</v>
      </c>
      <c r="AD31" s="7" t="s">
        <v>1708</v>
      </c>
      <c r="AE31" s="7" t="s">
        <v>1708</v>
      </c>
      <c r="AG31" s="7">
        <v>1</v>
      </c>
      <c r="AJ31" s="8">
        <f t="shared" si="0"/>
        <v>1</v>
      </c>
      <c r="AK31" s="7">
        <f t="shared" si="1"/>
        <v>1</v>
      </c>
    </row>
    <row r="32" spans="1:37">
      <c r="A32" s="7" t="s">
        <v>106</v>
      </c>
      <c r="B32" s="7">
        <v>203800</v>
      </c>
      <c r="C32" s="10" t="s">
        <v>14</v>
      </c>
      <c r="D32" s="7" t="s">
        <v>1881</v>
      </c>
      <c r="E32" s="11" t="s">
        <v>949</v>
      </c>
      <c r="F32" s="7">
        <v>73679817</v>
      </c>
      <c r="G32" s="7" t="s">
        <v>438</v>
      </c>
      <c r="H32" s="7" t="s">
        <v>1882</v>
      </c>
      <c r="I32" s="7" t="s">
        <v>583</v>
      </c>
      <c r="J32" s="7" t="s">
        <v>315</v>
      </c>
      <c r="K32" s="7" t="s">
        <v>698</v>
      </c>
      <c r="L32" s="7" t="s">
        <v>699</v>
      </c>
      <c r="M32" s="7" t="s">
        <v>625</v>
      </c>
      <c r="N32" s="7">
        <v>529393</v>
      </c>
      <c r="O32" s="7">
        <v>518583</v>
      </c>
      <c r="P32" s="7" t="s">
        <v>2009</v>
      </c>
      <c r="Q32" s="7" t="s">
        <v>278</v>
      </c>
      <c r="R32" s="26" t="s">
        <v>2029</v>
      </c>
      <c r="S32" s="16" t="s">
        <v>2031</v>
      </c>
      <c r="T32" s="16" t="s">
        <v>2029</v>
      </c>
      <c r="U32" s="16" t="s">
        <v>2029</v>
      </c>
      <c r="V32" s="25" t="s">
        <v>2029</v>
      </c>
      <c r="W32" s="25" t="s">
        <v>2029</v>
      </c>
      <c r="X32" s="25" t="s">
        <v>2029</v>
      </c>
      <c r="Y32" s="25" t="s">
        <v>2029</v>
      </c>
      <c r="Z32" s="25" t="s">
        <v>2029</v>
      </c>
      <c r="AA32" s="7" t="s">
        <v>392</v>
      </c>
      <c r="AB32" s="7" t="s">
        <v>400</v>
      </c>
      <c r="AD32" s="7" t="s">
        <v>1708</v>
      </c>
      <c r="AE32" s="7" t="s">
        <v>1708</v>
      </c>
      <c r="AG32" s="7">
        <v>3</v>
      </c>
      <c r="AJ32" s="8">
        <f t="shared" si="0"/>
        <v>3</v>
      </c>
      <c r="AK32" s="7">
        <f t="shared" si="1"/>
        <v>3</v>
      </c>
    </row>
    <row r="33" spans="1:37">
      <c r="A33" s="7" t="s">
        <v>106</v>
      </c>
      <c r="B33" s="7">
        <v>203800</v>
      </c>
      <c r="C33" s="10" t="s">
        <v>14</v>
      </c>
      <c r="D33" s="7" t="s">
        <v>1763</v>
      </c>
      <c r="E33" s="11" t="s">
        <v>949</v>
      </c>
      <c r="F33" s="7">
        <v>73800116</v>
      </c>
      <c r="G33" s="7" t="s">
        <v>1764</v>
      </c>
      <c r="H33" s="7" t="s">
        <v>879</v>
      </c>
      <c r="I33" s="7" t="s">
        <v>583</v>
      </c>
      <c r="J33" s="7" t="s">
        <v>315</v>
      </c>
      <c r="K33" s="7" t="s">
        <v>700</v>
      </c>
      <c r="L33" s="7" t="s">
        <v>701</v>
      </c>
      <c r="M33" s="7" t="s">
        <v>626</v>
      </c>
      <c r="N33" s="7">
        <v>92191</v>
      </c>
      <c r="O33" s="7">
        <v>97581</v>
      </c>
      <c r="P33" s="7" t="s">
        <v>2009</v>
      </c>
      <c r="Q33" s="7" t="s">
        <v>278</v>
      </c>
      <c r="R33" s="26" t="s">
        <v>2029</v>
      </c>
      <c r="S33" s="16" t="s">
        <v>2031</v>
      </c>
      <c r="T33" s="16" t="s">
        <v>2029</v>
      </c>
      <c r="U33" s="16" t="s">
        <v>2029</v>
      </c>
      <c r="V33" s="25" t="s">
        <v>2029</v>
      </c>
      <c r="W33" s="25" t="s">
        <v>2029</v>
      </c>
      <c r="X33" s="25" t="s">
        <v>2029</v>
      </c>
      <c r="Y33" s="25" t="s">
        <v>2029</v>
      </c>
      <c r="Z33" s="25" t="s">
        <v>2029</v>
      </c>
      <c r="AA33" s="7" t="s">
        <v>392</v>
      </c>
      <c r="AB33" s="7" t="s">
        <v>413</v>
      </c>
      <c r="AD33" s="7" t="s">
        <v>1708</v>
      </c>
      <c r="AE33" s="7" t="s">
        <v>1708</v>
      </c>
      <c r="AG33" s="7">
        <v>2</v>
      </c>
      <c r="AH33" s="7">
        <v>1</v>
      </c>
      <c r="AI33" s="7">
        <v>1</v>
      </c>
      <c r="AJ33" s="8">
        <f t="shared" si="0"/>
        <v>3</v>
      </c>
      <c r="AK33" s="7">
        <f t="shared" si="1"/>
        <v>3</v>
      </c>
    </row>
    <row r="34" spans="1:37">
      <c r="A34" s="7" t="s">
        <v>106</v>
      </c>
      <c r="B34" s="7">
        <v>203800</v>
      </c>
      <c r="C34" s="10" t="s">
        <v>14</v>
      </c>
      <c r="D34" s="7" t="s">
        <v>1883</v>
      </c>
      <c r="E34" s="11" t="s">
        <v>949</v>
      </c>
      <c r="F34" s="7">
        <v>73675824</v>
      </c>
      <c r="G34" s="7" t="s">
        <v>438</v>
      </c>
      <c r="H34" s="7" t="s">
        <v>880</v>
      </c>
      <c r="I34" s="7" t="s">
        <v>583</v>
      </c>
      <c r="J34" s="7" t="s">
        <v>315</v>
      </c>
      <c r="K34" s="7" t="s">
        <v>702</v>
      </c>
      <c r="L34" s="7" t="s">
        <v>703</v>
      </c>
      <c r="M34" s="7" t="s">
        <v>627</v>
      </c>
      <c r="N34" s="7">
        <v>555437</v>
      </c>
      <c r="O34" s="7">
        <v>542384</v>
      </c>
      <c r="P34" s="7" t="s">
        <v>2011</v>
      </c>
      <c r="Q34" s="7" t="s">
        <v>278</v>
      </c>
      <c r="R34" s="26" t="s">
        <v>2029</v>
      </c>
      <c r="S34" s="16" t="s">
        <v>2031</v>
      </c>
      <c r="T34" s="16" t="s">
        <v>2029</v>
      </c>
      <c r="U34" s="16" t="s">
        <v>2029</v>
      </c>
      <c r="V34" s="25" t="s">
        <v>2029</v>
      </c>
      <c r="W34" s="25" t="s">
        <v>2029</v>
      </c>
      <c r="X34" s="25" t="s">
        <v>2029</v>
      </c>
      <c r="Y34" s="25" t="s">
        <v>2029</v>
      </c>
      <c r="Z34" s="25" t="s">
        <v>2029</v>
      </c>
      <c r="AA34" s="7" t="s">
        <v>392</v>
      </c>
      <c r="AB34" s="7" t="s">
        <v>400</v>
      </c>
      <c r="AD34" s="7" t="s">
        <v>1708</v>
      </c>
      <c r="AE34" s="7" t="s">
        <v>1708</v>
      </c>
      <c r="AG34" s="7">
        <v>1</v>
      </c>
      <c r="AJ34" s="8">
        <f t="shared" si="0"/>
        <v>1</v>
      </c>
      <c r="AK34" s="7">
        <f t="shared" si="1"/>
        <v>1</v>
      </c>
    </row>
    <row r="35" spans="1:37">
      <c r="A35" s="7" t="s">
        <v>106</v>
      </c>
      <c r="B35" s="7">
        <v>203800</v>
      </c>
      <c r="C35" s="10" t="s">
        <v>14</v>
      </c>
      <c r="D35" s="7" t="s">
        <v>1765</v>
      </c>
      <c r="E35" s="11" t="s">
        <v>949</v>
      </c>
      <c r="F35" s="7">
        <v>73717376</v>
      </c>
      <c r="G35" s="7" t="s">
        <v>1766</v>
      </c>
      <c r="H35" s="7" t="s">
        <v>437</v>
      </c>
      <c r="I35" s="7" t="s">
        <v>583</v>
      </c>
      <c r="J35" s="7" t="s">
        <v>315</v>
      </c>
      <c r="K35" s="7" t="s">
        <v>704</v>
      </c>
      <c r="L35" s="7" t="s">
        <v>705</v>
      </c>
      <c r="M35" s="7" t="s">
        <v>628</v>
      </c>
      <c r="N35" s="7" t="s">
        <v>278</v>
      </c>
      <c r="O35" s="7" t="s">
        <v>278</v>
      </c>
      <c r="P35" s="7" t="s">
        <v>278</v>
      </c>
      <c r="Q35" s="7" t="s">
        <v>278</v>
      </c>
      <c r="R35" s="26" t="s">
        <v>2029</v>
      </c>
      <c r="S35" s="16" t="s">
        <v>2031</v>
      </c>
      <c r="T35" s="16" t="s">
        <v>2029</v>
      </c>
      <c r="U35" s="16" t="s">
        <v>2029</v>
      </c>
      <c r="V35" s="25" t="s">
        <v>2029</v>
      </c>
      <c r="W35" s="25" t="s">
        <v>2029</v>
      </c>
      <c r="X35" s="25" t="s">
        <v>2029</v>
      </c>
      <c r="Y35" s="25" t="s">
        <v>2029</v>
      </c>
      <c r="Z35" s="25" t="s">
        <v>2029</v>
      </c>
      <c r="AA35" s="7" t="s">
        <v>395</v>
      </c>
      <c r="AB35" s="7" t="s">
        <v>399</v>
      </c>
      <c r="AD35" s="7" t="s">
        <v>1708</v>
      </c>
      <c r="AE35" s="7" t="s">
        <v>1708</v>
      </c>
      <c r="AG35" s="7">
        <v>1</v>
      </c>
      <c r="AJ35" s="8">
        <f t="shared" si="0"/>
        <v>1</v>
      </c>
      <c r="AK35" s="7">
        <f t="shared" si="1"/>
        <v>1</v>
      </c>
    </row>
    <row r="36" spans="1:37">
      <c r="A36" s="7" t="s">
        <v>106</v>
      </c>
      <c r="B36" s="7">
        <v>203800</v>
      </c>
      <c r="C36" s="10" t="s">
        <v>14</v>
      </c>
      <c r="D36" s="7" t="s">
        <v>1767</v>
      </c>
      <c r="E36" s="11" t="s">
        <v>949</v>
      </c>
      <c r="F36" s="7">
        <v>73799829</v>
      </c>
      <c r="G36" s="7" t="s">
        <v>1768</v>
      </c>
      <c r="H36" s="7" t="s">
        <v>437</v>
      </c>
      <c r="I36" s="7" t="s">
        <v>583</v>
      </c>
      <c r="J36" s="7" t="s">
        <v>315</v>
      </c>
      <c r="K36" s="7" t="s">
        <v>706</v>
      </c>
      <c r="L36" s="7" t="s">
        <v>707</v>
      </c>
      <c r="M36" s="7" t="s">
        <v>629</v>
      </c>
      <c r="N36" s="7">
        <v>552413</v>
      </c>
      <c r="O36" s="7">
        <v>542754</v>
      </c>
      <c r="P36" s="7" t="s">
        <v>2009</v>
      </c>
      <c r="Q36" s="7" t="s">
        <v>278</v>
      </c>
      <c r="R36" s="26" t="s">
        <v>2029</v>
      </c>
      <c r="S36" s="16" t="s">
        <v>2031</v>
      </c>
      <c r="T36" s="16" t="s">
        <v>2029</v>
      </c>
      <c r="U36" s="16" t="s">
        <v>2029</v>
      </c>
      <c r="V36" s="25" t="s">
        <v>2029</v>
      </c>
      <c r="W36" s="25" t="s">
        <v>2029</v>
      </c>
      <c r="X36" s="25" t="s">
        <v>2029</v>
      </c>
      <c r="Y36" s="25" t="s">
        <v>2029</v>
      </c>
      <c r="Z36" s="25" t="s">
        <v>2029</v>
      </c>
      <c r="AA36" s="7" t="s">
        <v>392</v>
      </c>
      <c r="AB36" s="7" t="s">
        <v>870</v>
      </c>
      <c r="AD36" s="7" t="s">
        <v>1708</v>
      </c>
      <c r="AE36" s="7" t="s">
        <v>1708</v>
      </c>
      <c r="AG36" s="7">
        <v>1</v>
      </c>
      <c r="AJ36" s="8">
        <f t="shared" si="0"/>
        <v>1</v>
      </c>
      <c r="AK36" s="7">
        <f t="shared" si="1"/>
        <v>1</v>
      </c>
    </row>
    <row r="37" spans="1:37">
      <c r="A37" s="7" t="s">
        <v>106</v>
      </c>
      <c r="B37" s="7">
        <v>203800</v>
      </c>
      <c r="C37" s="10" t="s">
        <v>14</v>
      </c>
      <c r="D37" s="7" t="s">
        <v>1195</v>
      </c>
      <c r="E37" s="11" t="s">
        <v>949</v>
      </c>
      <c r="F37" s="7">
        <v>73717742</v>
      </c>
      <c r="G37" s="7" t="s">
        <v>879</v>
      </c>
      <c r="H37" s="7" t="s">
        <v>439</v>
      </c>
      <c r="I37" s="7" t="s">
        <v>583</v>
      </c>
      <c r="J37" s="7" t="s">
        <v>317</v>
      </c>
      <c r="K37" s="7" t="s">
        <v>1193</v>
      </c>
      <c r="L37" s="7" t="s">
        <v>1194</v>
      </c>
      <c r="M37" s="7" t="s">
        <v>278</v>
      </c>
      <c r="N37" s="7" t="s">
        <v>278</v>
      </c>
      <c r="O37" s="7" t="s">
        <v>278</v>
      </c>
      <c r="P37" s="7" t="s">
        <v>278</v>
      </c>
      <c r="Q37" s="7" t="s">
        <v>278</v>
      </c>
      <c r="R37" s="26" t="s">
        <v>2029</v>
      </c>
      <c r="S37" s="16" t="s">
        <v>2031</v>
      </c>
      <c r="T37" s="16" t="s">
        <v>2056</v>
      </c>
      <c r="U37" s="16" t="s">
        <v>2029</v>
      </c>
      <c r="V37" s="25" t="s">
        <v>2029</v>
      </c>
      <c r="W37" s="25" t="s">
        <v>2029</v>
      </c>
      <c r="X37" s="25" t="s">
        <v>2029</v>
      </c>
      <c r="Y37" s="25" t="s">
        <v>2029</v>
      </c>
      <c r="Z37" s="25" t="s">
        <v>2029</v>
      </c>
      <c r="AA37" s="7" t="s">
        <v>395</v>
      </c>
      <c r="AB37" s="7" t="s">
        <v>399</v>
      </c>
      <c r="AD37" s="7" t="s">
        <v>1708</v>
      </c>
      <c r="AE37" s="7" t="s">
        <v>1708</v>
      </c>
      <c r="AH37" s="7">
        <v>1</v>
      </c>
      <c r="AI37" s="7">
        <v>1</v>
      </c>
      <c r="AJ37" s="8">
        <f t="shared" si="0"/>
        <v>1</v>
      </c>
      <c r="AK37" s="7">
        <f t="shared" si="1"/>
        <v>1</v>
      </c>
    </row>
    <row r="38" spans="1:37">
      <c r="A38" s="7" t="s">
        <v>106</v>
      </c>
      <c r="B38" s="7">
        <v>203800</v>
      </c>
      <c r="C38" s="10" t="s">
        <v>14</v>
      </c>
      <c r="D38" s="7" t="s">
        <v>1885</v>
      </c>
      <c r="E38" s="11" t="s">
        <v>949</v>
      </c>
      <c r="F38" s="7">
        <v>73676922</v>
      </c>
      <c r="G38" s="7" t="s">
        <v>437</v>
      </c>
      <c r="H38" s="7" t="s">
        <v>1886</v>
      </c>
      <c r="I38" s="7" t="s">
        <v>583</v>
      </c>
      <c r="J38" s="7" t="s">
        <v>315</v>
      </c>
      <c r="K38" s="7" t="s">
        <v>1191</v>
      </c>
      <c r="L38" s="7" t="s">
        <v>1192</v>
      </c>
      <c r="M38" s="7" t="s">
        <v>278</v>
      </c>
      <c r="N38" s="7" t="s">
        <v>278</v>
      </c>
      <c r="O38" s="7" t="s">
        <v>278</v>
      </c>
      <c r="P38" s="7" t="s">
        <v>278</v>
      </c>
      <c r="Q38" s="7" t="s">
        <v>278</v>
      </c>
      <c r="R38" s="26" t="s">
        <v>2029</v>
      </c>
      <c r="S38" s="16" t="s">
        <v>2031</v>
      </c>
      <c r="T38" s="16" t="s">
        <v>2029</v>
      </c>
      <c r="U38" s="16" t="s">
        <v>2029</v>
      </c>
      <c r="V38" s="25" t="s">
        <v>2029</v>
      </c>
      <c r="W38" s="25" t="s">
        <v>2029</v>
      </c>
      <c r="X38" s="25" t="s">
        <v>2029</v>
      </c>
      <c r="Y38" s="25" t="s">
        <v>2029</v>
      </c>
      <c r="Z38" s="25" t="s">
        <v>2029</v>
      </c>
      <c r="AA38" s="7" t="s">
        <v>395</v>
      </c>
      <c r="AB38" s="7" t="s">
        <v>399</v>
      </c>
      <c r="AD38" s="7" t="s">
        <v>1708</v>
      </c>
      <c r="AE38" s="7" t="s">
        <v>1708</v>
      </c>
      <c r="AH38" s="7">
        <v>1</v>
      </c>
      <c r="AI38" s="7">
        <v>0</v>
      </c>
      <c r="AJ38" s="8">
        <f t="shared" si="0"/>
        <v>0</v>
      </c>
      <c r="AK38" s="7">
        <f t="shared" si="1"/>
        <v>1</v>
      </c>
    </row>
    <row r="39" spans="1:37">
      <c r="A39" s="7" t="s">
        <v>325</v>
      </c>
      <c r="B39" s="7">
        <v>207800</v>
      </c>
      <c r="C39" s="10" t="s">
        <v>15</v>
      </c>
      <c r="D39" s="7" t="s">
        <v>1270</v>
      </c>
      <c r="E39" s="7" t="s">
        <v>932</v>
      </c>
      <c r="F39" s="7">
        <v>131897869</v>
      </c>
      <c r="G39" s="7" t="s">
        <v>879</v>
      </c>
      <c r="H39" s="7" t="s">
        <v>439</v>
      </c>
      <c r="I39" s="7" t="s">
        <v>1998</v>
      </c>
      <c r="J39" s="7" t="s">
        <v>317</v>
      </c>
      <c r="K39" s="7" t="s">
        <v>1271</v>
      </c>
      <c r="L39" s="7" t="s">
        <v>1272</v>
      </c>
      <c r="M39" s="7" t="s">
        <v>1273</v>
      </c>
      <c r="N39" s="7" t="s">
        <v>278</v>
      </c>
      <c r="O39" s="7" t="s">
        <v>278</v>
      </c>
      <c r="P39" s="7" t="s">
        <v>278</v>
      </c>
      <c r="Q39" s="7" t="s">
        <v>278</v>
      </c>
      <c r="R39" s="26" t="s">
        <v>2029</v>
      </c>
      <c r="S39" s="16" t="s">
        <v>2031</v>
      </c>
      <c r="T39" s="16" t="s">
        <v>2057</v>
      </c>
      <c r="U39" s="16" t="s">
        <v>2029</v>
      </c>
      <c r="V39" s="25" t="s">
        <v>2029</v>
      </c>
      <c r="W39" s="25" t="s">
        <v>2029</v>
      </c>
      <c r="X39" s="25" t="s">
        <v>2029</v>
      </c>
      <c r="Y39" s="25" t="s">
        <v>2029</v>
      </c>
      <c r="Z39" s="25" t="s">
        <v>2029</v>
      </c>
      <c r="AA39" s="7" t="s">
        <v>395</v>
      </c>
      <c r="AB39" s="7" t="s">
        <v>399</v>
      </c>
      <c r="AD39" s="7" t="s">
        <v>1708</v>
      </c>
      <c r="AE39" s="7" t="s">
        <v>1708</v>
      </c>
      <c r="AH39" s="7">
        <v>1</v>
      </c>
      <c r="AI39" s="7">
        <v>1</v>
      </c>
      <c r="AJ39" s="8">
        <f t="shared" si="0"/>
        <v>1</v>
      </c>
      <c r="AK39" s="7">
        <f t="shared" si="1"/>
        <v>1</v>
      </c>
    </row>
    <row r="40" spans="1:37">
      <c r="A40" s="7" t="s">
        <v>161</v>
      </c>
      <c r="B40" s="7">
        <v>207900</v>
      </c>
      <c r="C40" s="10" t="s">
        <v>16</v>
      </c>
      <c r="D40" s="7" t="s">
        <v>424</v>
      </c>
      <c r="E40" s="11" t="s">
        <v>942</v>
      </c>
      <c r="F40" s="7">
        <v>65547430</v>
      </c>
      <c r="G40" s="7" t="s">
        <v>437</v>
      </c>
      <c r="H40" s="7" t="s">
        <v>439</v>
      </c>
      <c r="I40" s="7" t="s">
        <v>330</v>
      </c>
      <c r="J40" s="7" t="s">
        <v>314</v>
      </c>
      <c r="K40" s="7" t="s">
        <v>348</v>
      </c>
      <c r="L40" s="7" t="s">
        <v>349</v>
      </c>
      <c r="M40" s="7" t="s">
        <v>337</v>
      </c>
      <c r="N40" s="7">
        <v>2398</v>
      </c>
      <c r="O40" s="7">
        <v>17437</v>
      </c>
      <c r="P40" s="7" t="s">
        <v>2009</v>
      </c>
      <c r="Q40" s="7" t="s">
        <v>278</v>
      </c>
      <c r="R40" s="26" t="s">
        <v>2039</v>
      </c>
      <c r="S40" s="16" t="s">
        <v>2029</v>
      </c>
      <c r="T40" s="16" t="s">
        <v>2049</v>
      </c>
      <c r="U40" s="16" t="s">
        <v>2124</v>
      </c>
      <c r="V40" s="25" t="s">
        <v>2222</v>
      </c>
      <c r="W40" s="25" t="s">
        <v>2222</v>
      </c>
      <c r="X40" s="25" t="s">
        <v>2227</v>
      </c>
      <c r="Y40" s="25" t="s">
        <v>2222</v>
      </c>
      <c r="Z40" s="25" t="s">
        <v>2222</v>
      </c>
      <c r="AA40" s="7" t="s">
        <v>392</v>
      </c>
      <c r="AB40" s="7" t="s">
        <v>422</v>
      </c>
      <c r="AD40" s="7">
        <v>6.3714560000000005E-5</v>
      </c>
      <c r="AE40" s="7">
        <v>6.4184850000000005E-4</v>
      </c>
      <c r="AG40" s="7">
        <v>2</v>
      </c>
      <c r="AJ40" s="8">
        <f t="shared" si="0"/>
        <v>2</v>
      </c>
      <c r="AK40" s="7">
        <f t="shared" si="1"/>
        <v>2</v>
      </c>
    </row>
    <row r="41" spans="1:37">
      <c r="A41" s="7" t="s">
        <v>161</v>
      </c>
      <c r="B41" s="7">
        <v>207900</v>
      </c>
      <c r="C41" s="10" t="s">
        <v>16</v>
      </c>
      <c r="D41" s="7" t="s">
        <v>1280</v>
      </c>
      <c r="E41" s="11" t="s">
        <v>942</v>
      </c>
      <c r="F41" s="7">
        <v>65548063</v>
      </c>
      <c r="G41" s="7" t="s">
        <v>879</v>
      </c>
      <c r="H41" s="7" t="s">
        <v>438</v>
      </c>
      <c r="I41" s="7" t="s">
        <v>330</v>
      </c>
      <c r="J41" s="7" t="s">
        <v>316</v>
      </c>
      <c r="K41" s="7" t="s">
        <v>1281</v>
      </c>
      <c r="L41" s="7" t="s">
        <v>278</v>
      </c>
      <c r="M41" s="7" t="s">
        <v>1282</v>
      </c>
      <c r="N41" s="7">
        <v>1066380</v>
      </c>
      <c r="O41" s="7">
        <v>1055683</v>
      </c>
      <c r="P41" s="7" t="s">
        <v>2010</v>
      </c>
      <c r="Q41" s="7" t="s">
        <v>278</v>
      </c>
      <c r="R41" s="26" t="s">
        <v>2029</v>
      </c>
      <c r="S41" s="16" t="s">
        <v>2031</v>
      </c>
      <c r="T41" s="16" t="s">
        <v>2058</v>
      </c>
      <c r="U41" s="16" t="s">
        <v>2029</v>
      </c>
      <c r="V41" s="25" t="s">
        <v>2029</v>
      </c>
      <c r="W41" s="25" t="s">
        <v>2029</v>
      </c>
      <c r="X41" s="25" t="s">
        <v>2029</v>
      </c>
      <c r="Y41" s="25" t="s">
        <v>2029</v>
      </c>
      <c r="Z41" s="25" t="s">
        <v>2029</v>
      </c>
      <c r="AA41" s="7" t="s">
        <v>395</v>
      </c>
      <c r="AB41" s="7" t="s">
        <v>399</v>
      </c>
      <c r="AD41" s="7" t="s">
        <v>1708</v>
      </c>
      <c r="AE41" s="7" t="s">
        <v>1708</v>
      </c>
      <c r="AH41" s="7">
        <v>1</v>
      </c>
      <c r="AI41" s="7">
        <v>1</v>
      </c>
      <c r="AJ41" s="8">
        <f t="shared" si="0"/>
        <v>1</v>
      </c>
      <c r="AK41" s="7">
        <f t="shared" si="1"/>
        <v>1</v>
      </c>
    </row>
    <row r="42" spans="1:37">
      <c r="A42" s="7" t="s">
        <v>161</v>
      </c>
      <c r="B42" s="7">
        <v>207900</v>
      </c>
      <c r="C42" s="10" t="s">
        <v>16</v>
      </c>
      <c r="D42" s="7" t="s">
        <v>1276</v>
      </c>
      <c r="E42" s="11" t="s">
        <v>942</v>
      </c>
      <c r="F42" s="7">
        <v>65547874</v>
      </c>
      <c r="G42" s="7" t="s">
        <v>439</v>
      </c>
      <c r="H42" s="7" t="s">
        <v>437</v>
      </c>
      <c r="I42" s="7" t="s">
        <v>330</v>
      </c>
      <c r="J42" s="7" t="s">
        <v>314</v>
      </c>
      <c r="K42" s="7" t="s">
        <v>1277</v>
      </c>
      <c r="L42" s="7" t="s">
        <v>1278</v>
      </c>
      <c r="M42" s="7" t="s">
        <v>1279</v>
      </c>
      <c r="N42" s="7">
        <v>495379</v>
      </c>
      <c r="O42" s="7">
        <v>487358</v>
      </c>
      <c r="P42" s="7" t="s">
        <v>2011</v>
      </c>
      <c r="Q42" s="7" t="s">
        <v>278</v>
      </c>
      <c r="R42" s="26" t="s">
        <v>2039</v>
      </c>
      <c r="S42" s="16" t="s">
        <v>2029</v>
      </c>
      <c r="T42" s="26" t="s">
        <v>2059</v>
      </c>
      <c r="U42" s="26" t="s">
        <v>2125</v>
      </c>
      <c r="V42" s="25" t="s">
        <v>439</v>
      </c>
      <c r="W42" s="25" t="s">
        <v>2222</v>
      </c>
      <c r="X42" s="25" t="s">
        <v>2227</v>
      </c>
      <c r="Y42" s="25" t="s">
        <v>2222</v>
      </c>
      <c r="Z42" s="25" t="s">
        <v>2222</v>
      </c>
      <c r="AA42" s="7" t="s">
        <v>395</v>
      </c>
      <c r="AB42" s="7" t="s">
        <v>429</v>
      </c>
      <c r="AD42" s="7">
        <v>2.2342799999999999E-4</v>
      </c>
      <c r="AE42" s="7">
        <v>0</v>
      </c>
      <c r="AH42" s="7">
        <v>1</v>
      </c>
      <c r="AI42" s="7">
        <v>0</v>
      </c>
      <c r="AJ42" s="8">
        <f t="shared" si="0"/>
        <v>0</v>
      </c>
      <c r="AK42" s="7">
        <f t="shared" si="1"/>
        <v>1</v>
      </c>
    </row>
    <row r="43" spans="1:37">
      <c r="A43" s="7" t="s">
        <v>162</v>
      </c>
      <c r="B43" s="7">
        <v>613546</v>
      </c>
      <c r="C43" s="10" t="s">
        <v>163</v>
      </c>
      <c r="D43" s="7" t="s">
        <v>1899</v>
      </c>
      <c r="E43" s="11" t="s">
        <v>937</v>
      </c>
      <c r="F43" s="7">
        <v>51507970</v>
      </c>
      <c r="G43" s="7" t="s">
        <v>437</v>
      </c>
      <c r="H43" s="7" t="s">
        <v>945</v>
      </c>
      <c r="I43" s="7" t="s">
        <v>986</v>
      </c>
      <c r="J43" s="7" t="s">
        <v>315</v>
      </c>
      <c r="K43" s="7" t="s">
        <v>1005</v>
      </c>
      <c r="L43" s="7" t="s">
        <v>1027</v>
      </c>
      <c r="M43" s="7" t="s">
        <v>278</v>
      </c>
      <c r="N43" s="7" t="s">
        <v>278</v>
      </c>
      <c r="O43" s="7" t="s">
        <v>278</v>
      </c>
      <c r="P43" s="7" t="s">
        <v>278</v>
      </c>
      <c r="Q43" s="7" t="s">
        <v>278</v>
      </c>
      <c r="R43" s="26" t="s">
        <v>2029</v>
      </c>
      <c r="S43" s="16" t="s">
        <v>2031</v>
      </c>
      <c r="T43" s="16" t="s">
        <v>2029</v>
      </c>
      <c r="U43" s="16" t="s">
        <v>2029</v>
      </c>
      <c r="V43" s="25" t="s">
        <v>2029</v>
      </c>
      <c r="W43" s="25" t="s">
        <v>2029</v>
      </c>
      <c r="X43" s="25" t="s">
        <v>2029</v>
      </c>
      <c r="Y43" s="25" t="s">
        <v>2029</v>
      </c>
      <c r="Z43" s="25" t="s">
        <v>2029</v>
      </c>
      <c r="AA43" s="7" t="s">
        <v>395</v>
      </c>
      <c r="AB43" s="7" t="s">
        <v>399</v>
      </c>
      <c r="AD43" s="7" t="s">
        <v>1708</v>
      </c>
      <c r="AE43" s="7" t="s">
        <v>1708</v>
      </c>
      <c r="AG43" s="7">
        <v>1</v>
      </c>
      <c r="AJ43" s="8">
        <f t="shared" si="0"/>
        <v>1</v>
      </c>
      <c r="AK43" s="7">
        <f t="shared" si="1"/>
        <v>1</v>
      </c>
    </row>
    <row r="44" spans="1:37">
      <c r="A44" s="7" t="s">
        <v>107</v>
      </c>
      <c r="B44" s="7">
        <v>208900</v>
      </c>
      <c r="C44" s="10" t="s">
        <v>17</v>
      </c>
      <c r="D44" s="7" t="s">
        <v>1773</v>
      </c>
      <c r="E44" s="11" t="s">
        <v>938</v>
      </c>
      <c r="F44" s="7">
        <v>108121593</v>
      </c>
      <c r="G44" s="7" t="s">
        <v>1774</v>
      </c>
      <c r="H44" s="7" t="s">
        <v>437</v>
      </c>
      <c r="I44" s="7" t="s">
        <v>872</v>
      </c>
      <c r="J44" s="7" t="s">
        <v>315</v>
      </c>
      <c r="K44" s="7" t="s">
        <v>1376</v>
      </c>
      <c r="L44" s="7" t="s">
        <v>1377</v>
      </c>
      <c r="M44" s="7" t="s">
        <v>1378</v>
      </c>
      <c r="N44" s="7">
        <v>140889</v>
      </c>
      <c r="O44" s="7">
        <v>150603</v>
      </c>
      <c r="P44" s="7" t="s">
        <v>2011</v>
      </c>
      <c r="Q44" s="7" t="s">
        <v>278</v>
      </c>
      <c r="R44" s="26" t="s">
        <v>2039</v>
      </c>
      <c r="S44" s="16" t="s">
        <v>2031</v>
      </c>
      <c r="T44" s="16" t="s">
        <v>2029</v>
      </c>
      <c r="U44" s="16" t="s">
        <v>2029</v>
      </c>
      <c r="V44" s="25" t="s">
        <v>2029</v>
      </c>
      <c r="W44" s="25" t="s">
        <v>2029</v>
      </c>
      <c r="X44" s="25" t="s">
        <v>2029</v>
      </c>
      <c r="Y44" s="25" t="s">
        <v>2029</v>
      </c>
      <c r="Z44" s="25" t="s">
        <v>2029</v>
      </c>
      <c r="AA44" s="7" t="s">
        <v>392</v>
      </c>
      <c r="AB44" s="7" t="s">
        <v>969</v>
      </c>
      <c r="AD44" s="7" t="s">
        <v>1708</v>
      </c>
      <c r="AE44" s="7" t="s">
        <v>1708</v>
      </c>
      <c r="AH44" s="7">
        <v>2</v>
      </c>
      <c r="AI44" s="7">
        <v>2</v>
      </c>
      <c r="AJ44" s="8">
        <f t="shared" si="0"/>
        <v>2</v>
      </c>
      <c r="AK44" s="7">
        <f t="shared" si="1"/>
        <v>2</v>
      </c>
    </row>
    <row r="45" spans="1:37">
      <c r="A45" s="7" t="s">
        <v>107</v>
      </c>
      <c r="B45" s="7">
        <v>208900</v>
      </c>
      <c r="C45" s="10" t="s">
        <v>17</v>
      </c>
      <c r="D45" s="7" t="s">
        <v>1775</v>
      </c>
      <c r="E45" s="11" t="s">
        <v>938</v>
      </c>
      <c r="F45" s="7">
        <v>108150223</v>
      </c>
      <c r="G45" s="7" t="s">
        <v>1093</v>
      </c>
      <c r="H45" s="7" t="s">
        <v>439</v>
      </c>
      <c r="I45" s="7" t="s">
        <v>872</v>
      </c>
      <c r="J45" s="7" t="s">
        <v>315</v>
      </c>
      <c r="K45" s="7" t="s">
        <v>708</v>
      </c>
      <c r="L45" s="7" t="s">
        <v>709</v>
      </c>
      <c r="M45" s="7" t="s">
        <v>630</v>
      </c>
      <c r="N45" s="7">
        <v>555811</v>
      </c>
      <c r="O45" s="7">
        <v>545711</v>
      </c>
      <c r="P45" s="7" t="s">
        <v>2011</v>
      </c>
      <c r="Q45" s="7" t="s">
        <v>278</v>
      </c>
      <c r="R45" s="26" t="s">
        <v>2039</v>
      </c>
      <c r="S45" s="16" t="s">
        <v>2031</v>
      </c>
      <c r="T45" s="16" t="s">
        <v>2029</v>
      </c>
      <c r="U45" s="16" t="s">
        <v>2029</v>
      </c>
      <c r="V45" s="25" t="s">
        <v>2029</v>
      </c>
      <c r="W45" s="25" t="s">
        <v>2029</v>
      </c>
      <c r="X45" s="25" t="s">
        <v>2029</v>
      </c>
      <c r="Y45" s="25" t="s">
        <v>2029</v>
      </c>
      <c r="Z45" s="25" t="s">
        <v>2029</v>
      </c>
      <c r="AA45" s="7" t="s">
        <v>392</v>
      </c>
      <c r="AB45" s="7" t="s">
        <v>400</v>
      </c>
      <c r="AD45" s="7" t="s">
        <v>1708</v>
      </c>
      <c r="AE45" s="7" t="s">
        <v>1708</v>
      </c>
      <c r="AG45" s="7">
        <v>1</v>
      </c>
      <c r="AJ45" s="8">
        <f t="shared" si="0"/>
        <v>1</v>
      </c>
      <c r="AK45" s="7">
        <f t="shared" si="1"/>
        <v>1</v>
      </c>
    </row>
    <row r="46" spans="1:37">
      <c r="A46" s="7" t="s">
        <v>576</v>
      </c>
      <c r="B46" s="7">
        <v>256050</v>
      </c>
      <c r="C46" s="10" t="s">
        <v>95</v>
      </c>
      <c r="D46" s="7" t="s">
        <v>1856</v>
      </c>
      <c r="E46" s="7" t="s">
        <v>946</v>
      </c>
      <c r="F46" s="7">
        <v>149357663</v>
      </c>
      <c r="G46" s="7" t="s">
        <v>880</v>
      </c>
      <c r="H46" s="7" t="s">
        <v>438</v>
      </c>
      <c r="I46" s="7" t="s">
        <v>1258</v>
      </c>
      <c r="J46" s="7" t="s">
        <v>315</v>
      </c>
      <c r="K46" s="7" t="s">
        <v>1259</v>
      </c>
      <c r="L46" s="7" t="s">
        <v>1260</v>
      </c>
      <c r="M46" s="7" t="s">
        <v>1261</v>
      </c>
      <c r="N46" s="7">
        <v>189077</v>
      </c>
      <c r="O46" s="7">
        <v>186695</v>
      </c>
      <c r="P46" s="7" t="s">
        <v>2010</v>
      </c>
      <c r="Q46" s="7" t="s">
        <v>278</v>
      </c>
      <c r="R46" s="26" t="s">
        <v>2039</v>
      </c>
      <c r="S46" s="16" t="s">
        <v>2031</v>
      </c>
      <c r="T46" s="16" t="s">
        <v>2029</v>
      </c>
      <c r="U46" s="16" t="s">
        <v>2029</v>
      </c>
      <c r="V46" s="25" t="s">
        <v>2029</v>
      </c>
      <c r="W46" s="25" t="s">
        <v>2029</v>
      </c>
      <c r="X46" s="25" t="s">
        <v>2029</v>
      </c>
      <c r="Y46" s="25" t="s">
        <v>2029</v>
      </c>
      <c r="Z46" s="25" t="s">
        <v>2029</v>
      </c>
      <c r="AA46" s="7" t="s">
        <v>395</v>
      </c>
      <c r="AB46" s="7" t="s">
        <v>399</v>
      </c>
      <c r="AD46" s="7" t="s">
        <v>1708</v>
      </c>
      <c r="AE46" s="7" t="s">
        <v>1708</v>
      </c>
      <c r="AH46" s="7">
        <v>1</v>
      </c>
      <c r="AI46" s="7">
        <v>0</v>
      </c>
      <c r="AJ46" s="8">
        <f t="shared" si="0"/>
        <v>0</v>
      </c>
      <c r="AK46" s="7">
        <f t="shared" si="1"/>
        <v>1</v>
      </c>
    </row>
    <row r="47" spans="1:37">
      <c r="A47" s="7" t="s">
        <v>164</v>
      </c>
      <c r="B47" s="7">
        <v>240300</v>
      </c>
      <c r="C47" s="10" t="s">
        <v>18</v>
      </c>
      <c r="D47" s="7" t="s">
        <v>1088</v>
      </c>
      <c r="E47" s="11" t="s">
        <v>930</v>
      </c>
      <c r="F47" s="7">
        <v>45708342</v>
      </c>
      <c r="G47" s="7" t="s">
        <v>879</v>
      </c>
      <c r="H47" s="7" t="s">
        <v>439</v>
      </c>
      <c r="I47" s="7" t="s">
        <v>1065</v>
      </c>
      <c r="J47" s="7" t="s">
        <v>316</v>
      </c>
      <c r="K47" s="7" t="s">
        <v>1076</v>
      </c>
      <c r="L47" s="7" t="s">
        <v>278</v>
      </c>
      <c r="M47" s="7" t="s">
        <v>1070</v>
      </c>
      <c r="N47" s="7">
        <v>370839</v>
      </c>
      <c r="O47" s="7">
        <v>358655</v>
      </c>
      <c r="P47" s="7" t="s">
        <v>2010</v>
      </c>
      <c r="Q47" s="7" t="s">
        <v>278</v>
      </c>
      <c r="R47" s="26" t="s">
        <v>2029</v>
      </c>
      <c r="S47" s="16" t="s">
        <v>2031</v>
      </c>
      <c r="T47" s="16" t="s">
        <v>2060</v>
      </c>
      <c r="U47" s="16" t="s">
        <v>2029</v>
      </c>
      <c r="V47" s="25" t="s">
        <v>2029</v>
      </c>
      <c r="W47" s="25" t="s">
        <v>2029</v>
      </c>
      <c r="X47" s="25" t="s">
        <v>2029</v>
      </c>
      <c r="Y47" s="25" t="s">
        <v>2029</v>
      </c>
      <c r="Z47" s="25" t="s">
        <v>2029</v>
      </c>
      <c r="AA47" s="7" t="s">
        <v>392</v>
      </c>
      <c r="AB47" s="7" t="s">
        <v>1089</v>
      </c>
      <c r="AD47" s="7" t="s">
        <v>1708</v>
      </c>
      <c r="AE47" s="7" t="s">
        <v>1708</v>
      </c>
      <c r="AG47" s="7">
        <v>2</v>
      </c>
      <c r="AH47" s="7">
        <v>1</v>
      </c>
      <c r="AI47" s="7">
        <v>1</v>
      </c>
      <c r="AJ47" s="8">
        <f t="shared" si="0"/>
        <v>3</v>
      </c>
      <c r="AK47" s="7">
        <f t="shared" si="1"/>
        <v>3</v>
      </c>
    </row>
    <row r="48" spans="1:37">
      <c r="A48" s="7" t="s">
        <v>1954</v>
      </c>
      <c r="B48" s="7">
        <v>240300</v>
      </c>
      <c r="C48" s="10" t="s">
        <v>1955</v>
      </c>
      <c r="D48" s="7" t="s">
        <v>1566</v>
      </c>
      <c r="E48" s="11" t="s">
        <v>930</v>
      </c>
      <c r="F48" s="7">
        <v>45706512</v>
      </c>
      <c r="G48" s="7" t="s">
        <v>437</v>
      </c>
      <c r="H48" s="7" t="s">
        <v>439</v>
      </c>
      <c r="I48" s="7" t="s">
        <v>1065</v>
      </c>
      <c r="J48" s="7" t="s">
        <v>317</v>
      </c>
      <c r="K48" s="7" t="s">
        <v>1567</v>
      </c>
      <c r="L48" s="7" t="s">
        <v>1568</v>
      </c>
      <c r="M48" s="7" t="s">
        <v>278</v>
      </c>
      <c r="N48" s="7" t="s">
        <v>278</v>
      </c>
      <c r="O48" s="7" t="s">
        <v>278</v>
      </c>
      <c r="P48" s="7" t="s">
        <v>278</v>
      </c>
      <c r="Q48" s="7" t="s">
        <v>278</v>
      </c>
      <c r="R48" s="26" t="s">
        <v>2029</v>
      </c>
      <c r="S48" s="16" t="s">
        <v>2031</v>
      </c>
      <c r="T48" s="16" t="s">
        <v>2061</v>
      </c>
      <c r="U48" s="16" t="s">
        <v>2029</v>
      </c>
      <c r="V48" s="25" t="s">
        <v>2029</v>
      </c>
      <c r="W48" s="25" t="s">
        <v>2029</v>
      </c>
      <c r="X48" s="25" t="s">
        <v>2029</v>
      </c>
      <c r="Y48" s="25" t="s">
        <v>2029</v>
      </c>
      <c r="Z48" s="25" t="s">
        <v>2029</v>
      </c>
      <c r="AA48" s="7" t="s">
        <v>395</v>
      </c>
      <c r="AB48" s="7" t="s">
        <v>399</v>
      </c>
      <c r="AD48" s="7" t="s">
        <v>1708</v>
      </c>
      <c r="AE48" s="7" t="s">
        <v>1708</v>
      </c>
      <c r="AH48" s="7">
        <v>1</v>
      </c>
      <c r="AI48" s="7">
        <v>1</v>
      </c>
      <c r="AJ48" s="8">
        <f t="shared" si="0"/>
        <v>1</v>
      </c>
      <c r="AK48" s="7">
        <f t="shared" si="1"/>
        <v>1</v>
      </c>
    </row>
    <row r="49" spans="1:37">
      <c r="A49" s="7" t="s">
        <v>165</v>
      </c>
      <c r="B49" s="7">
        <v>613079</v>
      </c>
      <c r="C49" s="10" t="s">
        <v>166</v>
      </c>
      <c r="D49" s="7" t="s">
        <v>1602</v>
      </c>
      <c r="E49" s="7" t="s">
        <v>1096</v>
      </c>
      <c r="F49" s="7">
        <v>44172511</v>
      </c>
      <c r="G49" s="7" t="s">
        <v>879</v>
      </c>
      <c r="H49" s="7" t="s">
        <v>953</v>
      </c>
      <c r="I49" s="7" t="s">
        <v>1603</v>
      </c>
      <c r="J49" s="7" t="s">
        <v>317</v>
      </c>
      <c r="K49" s="7" t="s">
        <v>1608</v>
      </c>
      <c r="L49" s="7" t="s">
        <v>1609</v>
      </c>
      <c r="M49" s="7" t="s">
        <v>1604</v>
      </c>
      <c r="N49" s="7">
        <v>649221</v>
      </c>
      <c r="O49" s="7">
        <v>647282</v>
      </c>
      <c r="P49" s="7" t="s">
        <v>2011</v>
      </c>
      <c r="Q49" s="7" t="s">
        <v>278</v>
      </c>
      <c r="R49" s="26" t="s">
        <v>2029</v>
      </c>
      <c r="S49" s="16" t="s">
        <v>2031</v>
      </c>
      <c r="T49" s="16" t="s">
        <v>2029</v>
      </c>
      <c r="U49" s="16" t="s">
        <v>2029</v>
      </c>
      <c r="V49" s="25" t="s">
        <v>2029</v>
      </c>
      <c r="W49" s="25" t="s">
        <v>2029</v>
      </c>
      <c r="X49" s="25" t="s">
        <v>2029</v>
      </c>
      <c r="Y49" s="25" t="s">
        <v>2029</v>
      </c>
      <c r="Z49" s="25" t="s">
        <v>2029</v>
      </c>
      <c r="AA49" s="7" t="s">
        <v>392</v>
      </c>
      <c r="AB49" s="7" t="s">
        <v>400</v>
      </c>
      <c r="AD49" s="7" t="s">
        <v>1708</v>
      </c>
      <c r="AE49" s="7" t="s">
        <v>1708</v>
      </c>
      <c r="AH49" s="5">
        <v>1</v>
      </c>
      <c r="AI49" s="5">
        <v>0</v>
      </c>
      <c r="AJ49" s="8">
        <f t="shared" si="0"/>
        <v>0</v>
      </c>
      <c r="AK49" s="7">
        <f t="shared" si="1"/>
        <v>1</v>
      </c>
    </row>
    <row r="50" spans="1:37">
      <c r="A50" s="7" t="s">
        <v>165</v>
      </c>
      <c r="B50" s="7">
        <v>613079</v>
      </c>
      <c r="C50" s="10" t="s">
        <v>166</v>
      </c>
      <c r="D50" s="7" t="s">
        <v>1610</v>
      </c>
      <c r="E50" s="7" t="s">
        <v>1096</v>
      </c>
      <c r="F50" s="7">
        <v>44173574</v>
      </c>
      <c r="G50" s="7" t="s">
        <v>437</v>
      </c>
      <c r="H50" s="7" t="s">
        <v>438</v>
      </c>
      <c r="I50" s="7" t="s">
        <v>1603</v>
      </c>
      <c r="J50" s="7" t="s">
        <v>317</v>
      </c>
      <c r="K50" s="7" t="s">
        <v>1605</v>
      </c>
      <c r="L50" s="7" t="s">
        <v>1606</v>
      </c>
      <c r="M50" s="7" t="s">
        <v>1607</v>
      </c>
      <c r="N50" s="7" t="s">
        <v>278</v>
      </c>
      <c r="O50" s="7" t="s">
        <v>278</v>
      </c>
      <c r="P50" s="7" t="s">
        <v>278</v>
      </c>
      <c r="Q50" s="7" t="s">
        <v>278</v>
      </c>
      <c r="R50" s="26" t="s">
        <v>2029</v>
      </c>
      <c r="S50" s="16" t="s">
        <v>2031</v>
      </c>
      <c r="T50" s="16" t="s">
        <v>2062</v>
      </c>
      <c r="U50" s="16" t="s">
        <v>2126</v>
      </c>
      <c r="V50" s="25" t="s">
        <v>2029</v>
      </c>
      <c r="W50" s="25" t="s">
        <v>2029</v>
      </c>
      <c r="X50" s="25" t="s">
        <v>2029</v>
      </c>
      <c r="Y50" s="25" t="s">
        <v>2029</v>
      </c>
      <c r="Z50" s="25" t="s">
        <v>2029</v>
      </c>
      <c r="AA50" s="7" t="s">
        <v>395</v>
      </c>
      <c r="AB50" s="7" t="s">
        <v>399</v>
      </c>
      <c r="AD50" s="7" t="s">
        <v>1708</v>
      </c>
      <c r="AE50" s="7" t="s">
        <v>1708</v>
      </c>
      <c r="AH50" s="5">
        <v>1</v>
      </c>
      <c r="AI50" s="5">
        <v>0</v>
      </c>
      <c r="AJ50" s="8">
        <f t="shared" si="0"/>
        <v>0</v>
      </c>
      <c r="AK50" s="7">
        <f t="shared" si="1"/>
        <v>1</v>
      </c>
    </row>
    <row r="51" spans="1:37">
      <c r="A51" s="7" t="s">
        <v>108</v>
      </c>
      <c r="B51" s="7">
        <v>259700</v>
      </c>
      <c r="C51" s="10" t="s">
        <v>19</v>
      </c>
      <c r="D51" s="7" t="s">
        <v>1933</v>
      </c>
      <c r="E51" s="11" t="s">
        <v>938</v>
      </c>
      <c r="F51" s="7">
        <v>67818070</v>
      </c>
      <c r="G51" s="7" t="s">
        <v>879</v>
      </c>
      <c r="H51" s="7" t="s">
        <v>1842</v>
      </c>
      <c r="I51" s="7" t="s">
        <v>584</v>
      </c>
      <c r="J51" s="7" t="s">
        <v>315</v>
      </c>
      <c r="K51" s="7" t="s">
        <v>710</v>
      </c>
      <c r="L51" s="7" t="s">
        <v>711</v>
      </c>
      <c r="M51" s="7" t="s">
        <v>278</v>
      </c>
      <c r="N51" s="7" t="s">
        <v>278</v>
      </c>
      <c r="O51" s="7" t="s">
        <v>278</v>
      </c>
      <c r="P51" s="7" t="s">
        <v>278</v>
      </c>
      <c r="Q51" s="7" t="s">
        <v>278</v>
      </c>
      <c r="R51" s="26" t="s">
        <v>2029</v>
      </c>
      <c r="S51" s="16" t="s">
        <v>2031</v>
      </c>
      <c r="T51" s="16" t="s">
        <v>2029</v>
      </c>
      <c r="U51" s="16" t="s">
        <v>2029</v>
      </c>
      <c r="V51" s="25" t="s">
        <v>2029</v>
      </c>
      <c r="W51" s="25" t="s">
        <v>2029</v>
      </c>
      <c r="X51" s="25" t="s">
        <v>2029</v>
      </c>
      <c r="Y51" s="25" t="s">
        <v>2029</v>
      </c>
      <c r="Z51" s="25" t="s">
        <v>2029</v>
      </c>
      <c r="AA51" s="7" t="s">
        <v>395</v>
      </c>
      <c r="AB51" s="7" t="s">
        <v>399</v>
      </c>
      <c r="AD51" s="7" t="s">
        <v>1708</v>
      </c>
      <c r="AE51" s="7" t="s">
        <v>1708</v>
      </c>
      <c r="AG51" s="7">
        <v>1</v>
      </c>
      <c r="AJ51" s="8">
        <f t="shared" si="0"/>
        <v>1</v>
      </c>
      <c r="AK51" s="7">
        <f t="shared" si="1"/>
        <v>1</v>
      </c>
    </row>
    <row r="52" spans="1:37">
      <c r="A52" s="7" t="s">
        <v>108</v>
      </c>
      <c r="B52" s="7">
        <v>259700</v>
      </c>
      <c r="C52" s="10" t="s">
        <v>19</v>
      </c>
      <c r="D52" s="7" t="s">
        <v>1371</v>
      </c>
      <c r="E52" s="11" t="s">
        <v>938</v>
      </c>
      <c r="F52" s="7">
        <v>67808856</v>
      </c>
      <c r="G52" s="7" t="s">
        <v>879</v>
      </c>
      <c r="H52" s="7" t="s">
        <v>438</v>
      </c>
      <c r="I52" s="7" t="s">
        <v>584</v>
      </c>
      <c r="J52" s="7" t="s">
        <v>316</v>
      </c>
      <c r="K52" s="7" t="s">
        <v>1372</v>
      </c>
      <c r="L52" s="7" t="s">
        <v>278</v>
      </c>
      <c r="M52" s="7" t="s">
        <v>1373</v>
      </c>
      <c r="N52" s="7">
        <v>551945</v>
      </c>
      <c r="O52" s="7">
        <v>546617</v>
      </c>
      <c r="P52" s="7" t="s">
        <v>2012</v>
      </c>
      <c r="Q52" s="28" t="s">
        <v>2014</v>
      </c>
      <c r="R52" s="29" t="s">
        <v>2039</v>
      </c>
      <c r="S52" s="16" t="s">
        <v>2031</v>
      </c>
      <c r="T52" s="16" t="s">
        <v>2063</v>
      </c>
      <c r="U52" s="16" t="s">
        <v>2029</v>
      </c>
      <c r="V52" s="25" t="s">
        <v>2029</v>
      </c>
      <c r="W52" s="25" t="s">
        <v>2029</v>
      </c>
      <c r="X52" s="25" t="s">
        <v>2029</v>
      </c>
      <c r="Y52" s="25" t="s">
        <v>2029</v>
      </c>
      <c r="Z52" s="25" t="s">
        <v>2029</v>
      </c>
      <c r="AA52" s="7" t="s">
        <v>395</v>
      </c>
      <c r="AB52" s="7" t="s">
        <v>399</v>
      </c>
      <c r="AD52" s="7" t="s">
        <v>1708</v>
      </c>
      <c r="AE52" s="7" t="s">
        <v>1708</v>
      </c>
      <c r="AH52" s="7">
        <v>1</v>
      </c>
      <c r="AI52" s="7">
        <v>0</v>
      </c>
      <c r="AJ52" s="8">
        <f t="shared" si="0"/>
        <v>0</v>
      </c>
      <c r="AK52" s="7">
        <f t="shared" si="1"/>
        <v>1</v>
      </c>
    </row>
    <row r="53" spans="1:37">
      <c r="A53" s="7" t="s">
        <v>108</v>
      </c>
      <c r="B53" s="7">
        <v>259700</v>
      </c>
      <c r="C53" s="10" t="s">
        <v>19</v>
      </c>
      <c r="D53" s="7" t="s">
        <v>1868</v>
      </c>
      <c r="E53" s="11" t="s">
        <v>938</v>
      </c>
      <c r="F53" s="7">
        <v>67815177</v>
      </c>
      <c r="G53" s="7" t="s">
        <v>1094</v>
      </c>
      <c r="H53" s="7" t="s">
        <v>438</v>
      </c>
      <c r="I53" s="7" t="s">
        <v>584</v>
      </c>
      <c r="J53" s="7" t="s">
        <v>315</v>
      </c>
      <c r="K53" s="7" t="s">
        <v>1374</v>
      </c>
      <c r="L53" s="7" t="s">
        <v>1375</v>
      </c>
      <c r="M53" s="7" t="s">
        <v>278</v>
      </c>
      <c r="N53" s="7">
        <v>1073552</v>
      </c>
      <c r="O53" s="7">
        <v>1062481</v>
      </c>
      <c r="P53" s="7" t="s">
        <v>2009</v>
      </c>
      <c r="Q53" s="7" t="s">
        <v>278</v>
      </c>
      <c r="R53" s="26" t="s">
        <v>2029</v>
      </c>
      <c r="S53" s="16" t="s">
        <v>2031</v>
      </c>
      <c r="T53" s="16" t="s">
        <v>2029</v>
      </c>
      <c r="U53" s="16" t="s">
        <v>2029</v>
      </c>
      <c r="V53" s="25" t="s">
        <v>2029</v>
      </c>
      <c r="W53" s="25" t="s">
        <v>2029</v>
      </c>
      <c r="X53" s="25" t="s">
        <v>2029</v>
      </c>
      <c r="Y53" s="25" t="s">
        <v>2029</v>
      </c>
      <c r="Z53" s="25" t="s">
        <v>2029</v>
      </c>
      <c r="AA53" s="7" t="s">
        <v>395</v>
      </c>
      <c r="AB53" s="7" t="s">
        <v>399</v>
      </c>
      <c r="AD53" s="7" t="s">
        <v>1708</v>
      </c>
      <c r="AE53" s="7" t="s">
        <v>1708</v>
      </c>
      <c r="AH53" s="7">
        <v>1</v>
      </c>
      <c r="AI53" s="7">
        <v>0</v>
      </c>
      <c r="AJ53" s="8">
        <f t="shared" si="0"/>
        <v>0</v>
      </c>
      <c r="AK53" s="7">
        <f t="shared" si="1"/>
        <v>1</v>
      </c>
    </row>
    <row r="54" spans="1:37">
      <c r="A54" s="7" t="s">
        <v>1956</v>
      </c>
      <c r="B54" s="7">
        <v>615981</v>
      </c>
      <c r="C54" s="10" t="s">
        <v>22</v>
      </c>
      <c r="D54" s="7" t="s">
        <v>1485</v>
      </c>
      <c r="E54" s="7" t="s">
        <v>944</v>
      </c>
      <c r="F54" s="7">
        <v>56532469</v>
      </c>
      <c r="G54" s="7" t="s">
        <v>437</v>
      </c>
      <c r="H54" s="7" t="s">
        <v>439</v>
      </c>
      <c r="I54" s="7" t="s">
        <v>1486</v>
      </c>
      <c r="J54" s="7" t="s">
        <v>317</v>
      </c>
      <c r="K54" s="7" t="s">
        <v>1487</v>
      </c>
      <c r="L54" s="7" t="s">
        <v>1488</v>
      </c>
      <c r="M54" s="7" t="s">
        <v>278</v>
      </c>
      <c r="N54" s="7" t="s">
        <v>278</v>
      </c>
      <c r="O54" s="7" t="s">
        <v>278</v>
      </c>
      <c r="P54" s="7" t="s">
        <v>278</v>
      </c>
      <c r="Q54" s="7" t="s">
        <v>278</v>
      </c>
      <c r="R54" s="26" t="s">
        <v>2029</v>
      </c>
      <c r="S54" s="16" t="s">
        <v>2031</v>
      </c>
      <c r="T54" s="16" t="s">
        <v>2064</v>
      </c>
      <c r="U54" s="16" t="s">
        <v>2029</v>
      </c>
      <c r="V54" s="25" t="s">
        <v>2029</v>
      </c>
      <c r="W54" s="25" t="s">
        <v>2029</v>
      </c>
      <c r="X54" s="25" t="s">
        <v>2029</v>
      </c>
      <c r="Y54" s="25" t="s">
        <v>2029</v>
      </c>
      <c r="Z54" s="25" t="s">
        <v>2029</v>
      </c>
      <c r="AA54" s="7" t="s">
        <v>395</v>
      </c>
      <c r="AB54" s="7" t="s">
        <v>399</v>
      </c>
      <c r="AD54" s="7" t="s">
        <v>1708</v>
      </c>
      <c r="AE54" s="7" t="s">
        <v>1708</v>
      </c>
      <c r="AH54" s="7">
        <v>1</v>
      </c>
      <c r="AI54" s="7">
        <v>1</v>
      </c>
      <c r="AJ54" s="8">
        <f t="shared" si="0"/>
        <v>1</v>
      </c>
      <c r="AK54" s="7">
        <f t="shared" si="1"/>
        <v>1</v>
      </c>
    </row>
    <row r="55" spans="1:37">
      <c r="A55" s="7" t="s">
        <v>167</v>
      </c>
      <c r="B55" s="7">
        <v>602522</v>
      </c>
      <c r="C55" s="10" t="s">
        <v>168</v>
      </c>
      <c r="D55" s="7" t="s">
        <v>1611</v>
      </c>
      <c r="E55" s="7" t="s">
        <v>934</v>
      </c>
      <c r="F55" s="7">
        <v>55464998</v>
      </c>
      <c r="G55" s="7" t="s">
        <v>879</v>
      </c>
      <c r="H55" s="7" t="s">
        <v>438</v>
      </c>
      <c r="I55" s="2" t="s">
        <v>1612</v>
      </c>
      <c r="J55" s="2" t="s">
        <v>314</v>
      </c>
      <c r="K55" s="2" t="s">
        <v>1613</v>
      </c>
      <c r="L55" s="7" t="s">
        <v>1614</v>
      </c>
      <c r="M55" s="7" t="s">
        <v>1615</v>
      </c>
      <c r="N55" s="7">
        <v>4387</v>
      </c>
      <c r="O55" s="7">
        <v>19426</v>
      </c>
      <c r="P55" s="7" t="s">
        <v>2009</v>
      </c>
      <c r="Q55" s="7" t="s">
        <v>278</v>
      </c>
      <c r="R55" s="26" t="s">
        <v>2039</v>
      </c>
      <c r="S55" s="16" t="s">
        <v>2029</v>
      </c>
      <c r="T55" s="26" t="s">
        <v>2065</v>
      </c>
      <c r="U55" s="26" t="s">
        <v>2127</v>
      </c>
      <c r="V55" s="25" t="s">
        <v>2222</v>
      </c>
      <c r="W55" s="25" t="s">
        <v>2222</v>
      </c>
      <c r="X55" s="25" t="s">
        <v>2228</v>
      </c>
      <c r="Y55" s="25" t="s">
        <v>439</v>
      </c>
      <c r="Z55" s="25" t="s">
        <v>2222</v>
      </c>
      <c r="AA55" s="7" t="s">
        <v>392</v>
      </c>
      <c r="AB55" s="7" t="s">
        <v>2232</v>
      </c>
      <c r="AD55" s="7" t="s">
        <v>1708</v>
      </c>
      <c r="AE55" s="7" t="s">
        <v>1708</v>
      </c>
      <c r="AH55" s="5">
        <v>1</v>
      </c>
      <c r="AI55" s="5">
        <v>0</v>
      </c>
      <c r="AJ55" s="8">
        <f t="shared" si="0"/>
        <v>0</v>
      </c>
      <c r="AK55" s="7">
        <f t="shared" si="1"/>
        <v>1</v>
      </c>
    </row>
    <row r="56" spans="1:37">
      <c r="A56" s="7" t="s">
        <v>246</v>
      </c>
      <c r="B56" s="7">
        <v>253260</v>
      </c>
      <c r="C56" s="10" t="s">
        <v>24</v>
      </c>
      <c r="D56" s="7" t="s">
        <v>1711</v>
      </c>
      <c r="E56" s="7" t="s">
        <v>936</v>
      </c>
      <c r="F56" s="7">
        <v>15686693</v>
      </c>
      <c r="G56" s="7" t="s">
        <v>879</v>
      </c>
      <c r="H56" s="7" t="s">
        <v>437</v>
      </c>
      <c r="I56" s="7" t="s">
        <v>1997</v>
      </c>
      <c r="J56" s="7" t="s">
        <v>314</v>
      </c>
      <c r="K56" s="7" t="s">
        <v>1999</v>
      </c>
      <c r="L56" s="7" t="s">
        <v>2000</v>
      </c>
      <c r="M56" s="7" t="s">
        <v>1209</v>
      </c>
      <c r="N56" s="14">
        <v>1900</v>
      </c>
      <c r="O56" s="7">
        <v>16939</v>
      </c>
      <c r="P56" s="7" t="s">
        <v>2012</v>
      </c>
      <c r="Q56" s="28" t="s">
        <v>2015</v>
      </c>
      <c r="R56" s="29" t="s">
        <v>2039</v>
      </c>
      <c r="S56" s="16" t="s">
        <v>2029</v>
      </c>
      <c r="T56" s="26" t="s">
        <v>2066</v>
      </c>
      <c r="U56" s="26" t="s">
        <v>2128</v>
      </c>
      <c r="V56" s="25" t="s">
        <v>2222</v>
      </c>
      <c r="W56" s="25" t="s">
        <v>2222</v>
      </c>
      <c r="X56" s="25" t="s">
        <v>2227</v>
      </c>
      <c r="Y56" s="25" t="s">
        <v>2222</v>
      </c>
      <c r="Z56" s="25" t="s">
        <v>2222</v>
      </c>
      <c r="AA56" s="7" t="s">
        <v>392</v>
      </c>
      <c r="AB56" s="7" t="s">
        <v>981</v>
      </c>
      <c r="AD56" s="7">
        <v>2.8535029999999999E-2</v>
      </c>
      <c r="AE56" s="7">
        <v>0</v>
      </c>
      <c r="AH56" s="7">
        <v>1</v>
      </c>
      <c r="AI56" s="7">
        <v>0</v>
      </c>
      <c r="AJ56" s="8">
        <f t="shared" si="0"/>
        <v>0</v>
      </c>
      <c r="AK56" s="7">
        <f t="shared" si="1"/>
        <v>1</v>
      </c>
    </row>
    <row r="57" spans="1:37">
      <c r="A57" s="7" t="s">
        <v>109</v>
      </c>
      <c r="B57" s="7">
        <v>210900</v>
      </c>
      <c r="C57" s="10" t="s">
        <v>25</v>
      </c>
      <c r="D57" s="7" t="s">
        <v>2002</v>
      </c>
      <c r="E57" s="11" t="s">
        <v>937</v>
      </c>
      <c r="F57" s="7">
        <v>91304138</v>
      </c>
      <c r="G57" s="7" t="s">
        <v>879</v>
      </c>
      <c r="H57" s="7" t="s">
        <v>961</v>
      </c>
      <c r="I57" s="7" t="s">
        <v>585</v>
      </c>
      <c r="J57" s="7" t="s">
        <v>315</v>
      </c>
      <c r="K57" s="7" t="s">
        <v>712</v>
      </c>
      <c r="L57" s="7" t="s">
        <v>713</v>
      </c>
      <c r="M57" s="7" t="s">
        <v>631</v>
      </c>
      <c r="N57" s="7">
        <v>42064</v>
      </c>
      <c r="O57" s="7">
        <v>51230</v>
      </c>
      <c r="P57" s="7" t="s">
        <v>2011</v>
      </c>
      <c r="Q57" s="7" t="s">
        <v>278</v>
      </c>
      <c r="R57" s="26" t="s">
        <v>2039</v>
      </c>
      <c r="S57" s="16" t="s">
        <v>2031</v>
      </c>
      <c r="T57" s="16" t="s">
        <v>2029</v>
      </c>
      <c r="U57" s="16" t="s">
        <v>2029</v>
      </c>
      <c r="V57" s="25" t="s">
        <v>2029</v>
      </c>
      <c r="W57" s="25" t="s">
        <v>2029</v>
      </c>
      <c r="X57" s="25" t="s">
        <v>2029</v>
      </c>
      <c r="Y57" s="25" t="s">
        <v>2029</v>
      </c>
      <c r="Z57" s="25" t="s">
        <v>2029</v>
      </c>
      <c r="AA57" s="7" t="s">
        <v>395</v>
      </c>
      <c r="AB57" s="7" t="s">
        <v>399</v>
      </c>
      <c r="AD57" s="7" t="s">
        <v>1708</v>
      </c>
      <c r="AE57" s="7" t="s">
        <v>1708</v>
      </c>
      <c r="AG57" s="7">
        <v>3</v>
      </c>
      <c r="AJ57" s="8">
        <f t="shared" si="0"/>
        <v>3</v>
      </c>
      <c r="AK57" s="7">
        <f t="shared" si="1"/>
        <v>3</v>
      </c>
    </row>
    <row r="58" spans="1:37">
      <c r="A58" s="7" t="s">
        <v>109</v>
      </c>
      <c r="B58" s="7">
        <v>210900</v>
      </c>
      <c r="C58" s="10" t="s">
        <v>25</v>
      </c>
      <c r="D58" s="7" t="s">
        <v>1892</v>
      </c>
      <c r="E58" s="11" t="s">
        <v>937</v>
      </c>
      <c r="F58" s="7">
        <v>91292816</v>
      </c>
      <c r="G58" s="7" t="s">
        <v>438</v>
      </c>
      <c r="H58" s="7" t="s">
        <v>880</v>
      </c>
      <c r="I58" s="7" t="s">
        <v>585</v>
      </c>
      <c r="J58" s="7" t="s">
        <v>315</v>
      </c>
      <c r="K58" s="7" t="s">
        <v>714</v>
      </c>
      <c r="L58" s="7" t="s">
        <v>715</v>
      </c>
      <c r="M58" s="7" t="s">
        <v>632</v>
      </c>
      <c r="N58" s="7">
        <v>405281</v>
      </c>
      <c r="O58" s="7">
        <v>400922</v>
      </c>
      <c r="P58" s="7" t="s">
        <v>2011</v>
      </c>
      <c r="Q58" s="7" t="s">
        <v>278</v>
      </c>
      <c r="R58" s="26" t="s">
        <v>2029</v>
      </c>
      <c r="S58" s="16" t="s">
        <v>2031</v>
      </c>
      <c r="T58" s="16" t="s">
        <v>2029</v>
      </c>
      <c r="U58" s="16" t="s">
        <v>2029</v>
      </c>
      <c r="V58" s="25" t="s">
        <v>2029</v>
      </c>
      <c r="W58" s="25" t="s">
        <v>2029</v>
      </c>
      <c r="X58" s="25" t="s">
        <v>2029</v>
      </c>
      <c r="Y58" s="25" t="s">
        <v>2029</v>
      </c>
      <c r="Z58" s="25" t="s">
        <v>2029</v>
      </c>
      <c r="AA58" s="7" t="s">
        <v>392</v>
      </c>
      <c r="AB58" s="7" t="s">
        <v>400</v>
      </c>
      <c r="AD58" s="7" t="s">
        <v>1708</v>
      </c>
      <c r="AE58" s="7" t="s">
        <v>1708</v>
      </c>
      <c r="AG58" s="7">
        <v>1</v>
      </c>
      <c r="AH58" s="7">
        <v>1</v>
      </c>
      <c r="AI58" s="7">
        <v>1</v>
      </c>
      <c r="AJ58" s="8">
        <f t="shared" si="0"/>
        <v>2</v>
      </c>
      <c r="AK58" s="7">
        <f t="shared" si="1"/>
        <v>2</v>
      </c>
    </row>
    <row r="59" spans="1:37">
      <c r="A59" s="7" t="s">
        <v>109</v>
      </c>
      <c r="B59" s="7">
        <v>210900</v>
      </c>
      <c r="C59" s="10" t="s">
        <v>25</v>
      </c>
      <c r="D59" s="7" t="s">
        <v>1778</v>
      </c>
      <c r="E59" s="11" t="s">
        <v>937</v>
      </c>
      <c r="F59" s="7">
        <v>91303430</v>
      </c>
      <c r="G59" s="7" t="s">
        <v>1777</v>
      </c>
      <c r="H59" s="7" t="s">
        <v>438</v>
      </c>
      <c r="I59" s="7" t="s">
        <v>585</v>
      </c>
      <c r="J59" s="7" t="s">
        <v>315</v>
      </c>
      <c r="K59" s="7" t="s">
        <v>1479</v>
      </c>
      <c r="L59" s="7" t="s">
        <v>1480</v>
      </c>
      <c r="M59" s="7" t="s">
        <v>1481</v>
      </c>
      <c r="N59" s="7" t="s">
        <v>278</v>
      </c>
      <c r="O59" s="7" t="s">
        <v>278</v>
      </c>
      <c r="P59" s="7" t="s">
        <v>278</v>
      </c>
      <c r="Q59" s="7" t="s">
        <v>278</v>
      </c>
      <c r="R59" s="26" t="s">
        <v>2029</v>
      </c>
      <c r="S59" s="16" t="s">
        <v>2031</v>
      </c>
      <c r="T59" s="16" t="s">
        <v>2029</v>
      </c>
      <c r="U59" s="16" t="s">
        <v>2029</v>
      </c>
      <c r="V59" s="25" t="s">
        <v>2029</v>
      </c>
      <c r="W59" s="25" t="s">
        <v>2029</v>
      </c>
      <c r="X59" s="25" t="s">
        <v>2029</v>
      </c>
      <c r="Y59" s="25" t="s">
        <v>2029</v>
      </c>
      <c r="Z59" s="25" t="s">
        <v>2029</v>
      </c>
      <c r="AA59" s="7" t="s">
        <v>395</v>
      </c>
      <c r="AB59" s="7" t="s">
        <v>399</v>
      </c>
      <c r="AD59" s="7" t="s">
        <v>1708</v>
      </c>
      <c r="AE59" s="7" t="s">
        <v>1708</v>
      </c>
      <c r="AH59" s="7">
        <v>1</v>
      </c>
      <c r="AI59" s="7">
        <v>1</v>
      </c>
      <c r="AJ59" s="8">
        <f t="shared" si="0"/>
        <v>1</v>
      </c>
      <c r="AK59" s="7">
        <f t="shared" si="1"/>
        <v>1</v>
      </c>
    </row>
    <row r="60" spans="1:37">
      <c r="A60" s="7" t="s">
        <v>144</v>
      </c>
      <c r="B60" s="7">
        <v>212140</v>
      </c>
      <c r="C60" s="10" t="s">
        <v>85</v>
      </c>
      <c r="D60" s="7" t="s">
        <v>1713</v>
      </c>
      <c r="E60" s="11" t="s">
        <v>946</v>
      </c>
      <c r="F60" s="7">
        <v>131728257</v>
      </c>
      <c r="G60" s="7" t="s">
        <v>437</v>
      </c>
      <c r="H60" s="7" t="s">
        <v>879</v>
      </c>
      <c r="I60" s="7" t="s">
        <v>362</v>
      </c>
      <c r="J60" s="7" t="s">
        <v>314</v>
      </c>
      <c r="K60" s="7" t="s">
        <v>375</v>
      </c>
      <c r="L60" s="7" t="s">
        <v>376</v>
      </c>
      <c r="M60" s="7" t="s">
        <v>367</v>
      </c>
      <c r="N60" s="7">
        <v>25423</v>
      </c>
      <c r="O60" s="7">
        <v>36757</v>
      </c>
      <c r="P60" s="7" t="s">
        <v>2011</v>
      </c>
      <c r="Q60" s="7" t="s">
        <v>278</v>
      </c>
      <c r="R60" s="26" t="s">
        <v>2039</v>
      </c>
      <c r="S60" s="16" t="s">
        <v>2029</v>
      </c>
      <c r="T60" s="26" t="s">
        <v>2067</v>
      </c>
      <c r="U60" s="26" t="s">
        <v>2129</v>
      </c>
      <c r="V60" s="25" t="s">
        <v>2222</v>
      </c>
      <c r="W60" s="25" t="s">
        <v>2222</v>
      </c>
      <c r="X60" s="25" t="s">
        <v>2226</v>
      </c>
      <c r="Y60" s="25" t="s">
        <v>439</v>
      </c>
      <c r="Z60" s="25" t="s">
        <v>2222</v>
      </c>
      <c r="AA60" s="7" t="s">
        <v>392</v>
      </c>
      <c r="AB60" s="7" t="s">
        <v>393</v>
      </c>
      <c r="AD60" s="7">
        <v>1.5925600000000001E-4</v>
      </c>
      <c r="AE60" s="7">
        <v>3.2051279999999998E-3</v>
      </c>
      <c r="AG60" s="7">
        <v>10</v>
      </c>
      <c r="AH60" s="7">
        <v>10</v>
      </c>
      <c r="AI60" s="7">
        <v>4</v>
      </c>
      <c r="AJ60" s="8">
        <f t="shared" si="0"/>
        <v>14</v>
      </c>
      <c r="AK60" s="7">
        <f t="shared" si="1"/>
        <v>20</v>
      </c>
    </row>
    <row r="61" spans="1:37">
      <c r="A61" s="7" t="s">
        <v>144</v>
      </c>
      <c r="B61" s="7">
        <v>212140</v>
      </c>
      <c r="C61" s="10" t="s">
        <v>85</v>
      </c>
      <c r="D61" s="7" t="s">
        <v>433</v>
      </c>
      <c r="E61" s="11" t="s">
        <v>946</v>
      </c>
      <c r="F61" s="7">
        <v>131705715</v>
      </c>
      <c r="G61" s="7" t="s">
        <v>437</v>
      </c>
      <c r="H61" s="7" t="s">
        <v>879</v>
      </c>
      <c r="I61" s="7" t="s">
        <v>362</v>
      </c>
      <c r="J61" s="7" t="s">
        <v>314</v>
      </c>
      <c r="K61" s="7" t="s">
        <v>377</v>
      </c>
      <c r="L61" s="7" t="s">
        <v>378</v>
      </c>
      <c r="M61" s="7" t="s">
        <v>368</v>
      </c>
      <c r="N61" s="7">
        <v>25350</v>
      </c>
      <c r="O61" s="7">
        <v>36684</v>
      </c>
      <c r="P61" s="7" t="s">
        <v>2009</v>
      </c>
      <c r="Q61" s="7" t="s">
        <v>278</v>
      </c>
      <c r="R61" s="26" t="s">
        <v>2039</v>
      </c>
      <c r="S61" s="16" t="s">
        <v>2029</v>
      </c>
      <c r="T61" s="26" t="s">
        <v>2068</v>
      </c>
      <c r="U61" s="26" t="s">
        <v>2130</v>
      </c>
      <c r="V61" s="25" t="s">
        <v>2222</v>
      </c>
      <c r="W61" s="25" t="s">
        <v>2222</v>
      </c>
      <c r="X61" s="25" t="s">
        <v>2226</v>
      </c>
      <c r="Y61" s="25" t="s">
        <v>2222</v>
      </c>
      <c r="Z61" s="25" t="s">
        <v>2222</v>
      </c>
      <c r="AA61" s="7" t="s">
        <v>392</v>
      </c>
      <c r="AB61" s="7" t="s">
        <v>430</v>
      </c>
      <c r="AD61" s="7">
        <v>9.5620579999999996E-5</v>
      </c>
      <c r="AE61" s="7">
        <v>1.928021E-3</v>
      </c>
      <c r="AG61" s="7">
        <v>4</v>
      </c>
      <c r="AH61" s="7">
        <v>2</v>
      </c>
      <c r="AI61" s="7">
        <v>2</v>
      </c>
      <c r="AJ61" s="8">
        <f t="shared" si="0"/>
        <v>6</v>
      </c>
      <c r="AK61" s="7">
        <f t="shared" si="1"/>
        <v>6</v>
      </c>
    </row>
    <row r="62" spans="1:37">
      <c r="A62" s="7" t="s">
        <v>144</v>
      </c>
      <c r="B62" s="7">
        <v>212140</v>
      </c>
      <c r="C62" s="10" t="s">
        <v>85</v>
      </c>
      <c r="D62" s="7" t="s">
        <v>435</v>
      </c>
      <c r="E62" s="11" t="s">
        <v>946</v>
      </c>
      <c r="F62" s="7">
        <v>131721127</v>
      </c>
      <c r="G62" s="7" t="s">
        <v>437</v>
      </c>
      <c r="H62" s="7" t="s">
        <v>439</v>
      </c>
      <c r="I62" s="7" t="s">
        <v>362</v>
      </c>
      <c r="J62" s="7" t="s">
        <v>317</v>
      </c>
      <c r="K62" s="7" t="s">
        <v>381</v>
      </c>
      <c r="L62" s="7" t="s">
        <v>382</v>
      </c>
      <c r="M62" s="7" t="s">
        <v>370</v>
      </c>
      <c r="N62" s="7">
        <v>6426</v>
      </c>
      <c r="O62" s="7">
        <v>21465</v>
      </c>
      <c r="P62" s="7" t="s">
        <v>2009</v>
      </c>
      <c r="Q62" s="7" t="s">
        <v>278</v>
      </c>
      <c r="R62" s="26" t="s">
        <v>2039</v>
      </c>
      <c r="S62" s="16" t="s">
        <v>2031</v>
      </c>
      <c r="T62" s="16" t="s">
        <v>2061</v>
      </c>
      <c r="U62" s="16" t="s">
        <v>2029</v>
      </c>
      <c r="V62" s="25" t="s">
        <v>2029</v>
      </c>
      <c r="W62" s="25" t="s">
        <v>2029</v>
      </c>
      <c r="X62" s="25" t="s">
        <v>2029</v>
      </c>
      <c r="Y62" s="25" t="s">
        <v>2029</v>
      </c>
      <c r="Z62" s="25" t="s">
        <v>2029</v>
      </c>
      <c r="AA62" s="7" t="s">
        <v>392</v>
      </c>
      <c r="AB62" s="7" t="s">
        <v>434</v>
      </c>
      <c r="AD62" s="7">
        <v>6.3702379999999994E-5</v>
      </c>
      <c r="AE62" s="7">
        <v>1.282051E-3</v>
      </c>
      <c r="AF62" s="7" t="s">
        <v>2004</v>
      </c>
      <c r="AG62" s="7">
        <v>4</v>
      </c>
      <c r="AH62" s="7">
        <v>2</v>
      </c>
      <c r="AI62" s="7">
        <v>2</v>
      </c>
      <c r="AJ62" s="8">
        <f t="shared" si="0"/>
        <v>6</v>
      </c>
      <c r="AK62" s="7">
        <f t="shared" si="1"/>
        <v>6</v>
      </c>
    </row>
    <row r="63" spans="1:37">
      <c r="A63" s="7" t="s">
        <v>144</v>
      </c>
      <c r="B63" s="7">
        <v>212140</v>
      </c>
      <c r="C63" s="10" t="s">
        <v>85</v>
      </c>
      <c r="D63" s="7" t="s">
        <v>432</v>
      </c>
      <c r="E63" s="11" t="s">
        <v>946</v>
      </c>
      <c r="F63" s="7">
        <v>131714104</v>
      </c>
      <c r="G63" s="7" t="s">
        <v>437</v>
      </c>
      <c r="H63" s="7" t="s">
        <v>439</v>
      </c>
      <c r="I63" s="7" t="s">
        <v>362</v>
      </c>
      <c r="J63" s="7" t="s">
        <v>314</v>
      </c>
      <c r="K63" s="7" t="s">
        <v>379</v>
      </c>
      <c r="L63" s="7" t="s">
        <v>380</v>
      </c>
      <c r="M63" s="7" t="s">
        <v>369</v>
      </c>
      <c r="N63" s="7">
        <v>440273</v>
      </c>
      <c r="O63" s="7">
        <v>433009</v>
      </c>
      <c r="P63" s="7" t="s">
        <v>2011</v>
      </c>
      <c r="Q63" s="7" t="s">
        <v>278</v>
      </c>
      <c r="R63" s="26" t="s">
        <v>2039</v>
      </c>
      <c r="S63" s="16" t="s">
        <v>2029</v>
      </c>
      <c r="T63" s="26" t="s">
        <v>2049</v>
      </c>
      <c r="U63" s="26" t="s">
        <v>2131</v>
      </c>
      <c r="V63" s="25" t="s">
        <v>2222</v>
      </c>
      <c r="W63" s="25" t="s">
        <v>2222</v>
      </c>
      <c r="X63" s="25" t="s">
        <v>2227</v>
      </c>
      <c r="Y63" s="25" t="s">
        <v>439</v>
      </c>
      <c r="Z63" s="25" t="s">
        <v>2222</v>
      </c>
      <c r="AA63" s="7" t="s">
        <v>395</v>
      </c>
      <c r="AB63" s="7" t="s">
        <v>431</v>
      </c>
      <c r="AD63" s="7" t="s">
        <v>1708</v>
      </c>
      <c r="AE63" s="7" t="s">
        <v>1708</v>
      </c>
      <c r="AG63" s="7">
        <v>4</v>
      </c>
      <c r="AH63" s="7">
        <v>1</v>
      </c>
      <c r="AI63" s="7">
        <v>1</v>
      </c>
      <c r="AJ63" s="8">
        <f t="shared" si="0"/>
        <v>5</v>
      </c>
      <c r="AK63" s="7">
        <f t="shared" si="1"/>
        <v>5</v>
      </c>
    </row>
    <row r="64" spans="1:37">
      <c r="A64" s="7" t="s">
        <v>144</v>
      </c>
      <c r="B64" s="7">
        <v>212140</v>
      </c>
      <c r="C64" s="10" t="s">
        <v>85</v>
      </c>
      <c r="D64" s="7" t="s">
        <v>436</v>
      </c>
      <c r="E64" s="11" t="s">
        <v>946</v>
      </c>
      <c r="F64" s="7">
        <v>131714069</v>
      </c>
      <c r="G64" s="7" t="s">
        <v>879</v>
      </c>
      <c r="H64" s="7" t="s">
        <v>438</v>
      </c>
      <c r="I64" s="7" t="s">
        <v>362</v>
      </c>
      <c r="J64" s="7" t="s">
        <v>316</v>
      </c>
      <c r="K64" s="7" t="s">
        <v>383</v>
      </c>
      <c r="L64" s="7" t="s">
        <v>278</v>
      </c>
      <c r="M64" s="7" t="s">
        <v>278</v>
      </c>
      <c r="N64" s="7" t="s">
        <v>278</v>
      </c>
      <c r="O64" s="7" t="s">
        <v>278</v>
      </c>
      <c r="P64" s="7" t="s">
        <v>278</v>
      </c>
      <c r="Q64" s="7" t="s">
        <v>278</v>
      </c>
      <c r="R64" s="26" t="s">
        <v>2029</v>
      </c>
      <c r="S64" s="16" t="s">
        <v>2031</v>
      </c>
      <c r="T64" s="16" t="s">
        <v>2069</v>
      </c>
      <c r="U64" s="16" t="s">
        <v>2029</v>
      </c>
      <c r="V64" s="25" t="s">
        <v>2029</v>
      </c>
      <c r="W64" s="25" t="s">
        <v>2029</v>
      </c>
      <c r="X64" s="25" t="s">
        <v>2029</v>
      </c>
      <c r="Y64" s="25" t="s">
        <v>2029</v>
      </c>
      <c r="Z64" s="25" t="s">
        <v>2029</v>
      </c>
      <c r="AA64" s="7" t="s">
        <v>395</v>
      </c>
      <c r="AB64" s="7" t="s">
        <v>399</v>
      </c>
      <c r="AD64" s="7" t="s">
        <v>1708</v>
      </c>
      <c r="AE64" s="7" t="s">
        <v>1708</v>
      </c>
      <c r="AG64" s="7">
        <v>1</v>
      </c>
      <c r="AJ64" s="8">
        <f t="shared" si="0"/>
        <v>1</v>
      </c>
      <c r="AK64" s="7">
        <f t="shared" si="1"/>
        <v>1</v>
      </c>
    </row>
    <row r="65" spans="1:37">
      <c r="A65" s="7" t="s">
        <v>144</v>
      </c>
      <c r="B65" s="7">
        <v>212140</v>
      </c>
      <c r="C65" s="10" t="s">
        <v>85</v>
      </c>
      <c r="D65" s="7" t="s">
        <v>1244</v>
      </c>
      <c r="E65" s="11" t="s">
        <v>946</v>
      </c>
      <c r="F65" s="7">
        <v>131721062</v>
      </c>
      <c r="G65" s="7" t="s">
        <v>437</v>
      </c>
      <c r="H65" s="7" t="s">
        <v>439</v>
      </c>
      <c r="I65" s="7" t="s">
        <v>362</v>
      </c>
      <c r="J65" s="7" t="s">
        <v>314</v>
      </c>
      <c r="K65" s="7" t="s">
        <v>1245</v>
      </c>
      <c r="L65" s="7" t="s">
        <v>1246</v>
      </c>
      <c r="M65" s="7" t="s">
        <v>1247</v>
      </c>
      <c r="N65" s="7">
        <v>25386</v>
      </c>
      <c r="O65" s="7">
        <v>36720</v>
      </c>
      <c r="P65" s="7" t="s">
        <v>2011</v>
      </c>
      <c r="Q65" s="7" t="s">
        <v>278</v>
      </c>
      <c r="R65" s="26" t="s">
        <v>2039</v>
      </c>
      <c r="S65" s="16" t="s">
        <v>2029</v>
      </c>
      <c r="T65" s="26" t="s">
        <v>2070</v>
      </c>
      <c r="U65" s="26" t="s">
        <v>2132</v>
      </c>
      <c r="V65" s="25" t="s">
        <v>2222</v>
      </c>
      <c r="W65" s="25" t="s">
        <v>2222</v>
      </c>
      <c r="X65" s="25" t="s">
        <v>2227</v>
      </c>
      <c r="Y65" s="25" t="s">
        <v>439</v>
      </c>
      <c r="Z65" s="25" t="s">
        <v>2222</v>
      </c>
      <c r="AA65" s="7" t="s">
        <v>392</v>
      </c>
      <c r="AB65" s="7" t="s">
        <v>1243</v>
      </c>
      <c r="AD65" s="7">
        <v>1.5917479999999999E-4</v>
      </c>
      <c r="AE65" s="7">
        <v>6.4102560000000002E-4</v>
      </c>
      <c r="AH65" s="7">
        <v>1</v>
      </c>
      <c r="AI65" s="7">
        <v>0</v>
      </c>
      <c r="AJ65" s="8">
        <f t="shared" si="0"/>
        <v>0</v>
      </c>
      <c r="AK65" s="7">
        <f t="shared" si="1"/>
        <v>1</v>
      </c>
    </row>
    <row r="66" spans="1:37" s="15" customFormat="1">
      <c r="A66" s="7" t="s">
        <v>170</v>
      </c>
      <c r="B66" s="7" t="s">
        <v>1987</v>
      </c>
      <c r="C66" s="10" t="s">
        <v>27</v>
      </c>
      <c r="D66" s="7" t="s">
        <v>1898</v>
      </c>
      <c r="E66" s="11" t="s">
        <v>934</v>
      </c>
      <c r="F66" s="7">
        <v>53676333</v>
      </c>
      <c r="G66" s="7" t="s">
        <v>437</v>
      </c>
      <c r="H66" s="7" t="s">
        <v>945</v>
      </c>
      <c r="I66" s="7" t="s">
        <v>363</v>
      </c>
      <c r="J66" s="7" t="s">
        <v>315</v>
      </c>
      <c r="K66" s="7" t="s">
        <v>384</v>
      </c>
      <c r="L66" s="7" t="s">
        <v>385</v>
      </c>
      <c r="M66" s="7" t="s">
        <v>371</v>
      </c>
      <c r="N66" s="7">
        <v>558056</v>
      </c>
      <c r="O66" s="7">
        <v>541199</v>
      </c>
      <c r="P66" s="7" t="s">
        <v>2011</v>
      </c>
      <c r="Q66" s="7" t="s">
        <v>278</v>
      </c>
      <c r="R66" s="26" t="s">
        <v>2029</v>
      </c>
      <c r="S66" s="16" t="s">
        <v>2031</v>
      </c>
      <c r="T66" s="16" t="s">
        <v>2029</v>
      </c>
      <c r="U66" s="16" t="s">
        <v>2029</v>
      </c>
      <c r="V66" s="25" t="s">
        <v>2029</v>
      </c>
      <c r="W66" s="25" t="s">
        <v>2029</v>
      </c>
      <c r="X66" s="25" t="s">
        <v>2029</v>
      </c>
      <c r="Y66" s="25" t="s">
        <v>2029</v>
      </c>
      <c r="Z66" s="25" t="s">
        <v>2029</v>
      </c>
      <c r="AA66" s="7" t="s">
        <v>392</v>
      </c>
      <c r="AB66" s="7" t="s">
        <v>400</v>
      </c>
      <c r="AC66" s="7"/>
      <c r="AD66" s="7" t="s">
        <v>1708</v>
      </c>
      <c r="AE66" s="7" t="s">
        <v>1708</v>
      </c>
      <c r="AF66" s="7"/>
      <c r="AG66" s="7">
        <v>1</v>
      </c>
      <c r="AH66" s="7">
        <v>1</v>
      </c>
      <c r="AI66" s="7">
        <v>1</v>
      </c>
      <c r="AJ66" s="8">
        <f t="shared" ref="AJ66:AJ129" si="2">AG66+AI66</f>
        <v>2</v>
      </c>
      <c r="AK66" s="7">
        <f t="shared" ref="AK66:AK129" si="3">AG66+AH66</f>
        <v>2</v>
      </c>
    </row>
    <row r="67" spans="1:37">
      <c r="A67" s="7" t="s">
        <v>170</v>
      </c>
      <c r="B67" s="7" t="s">
        <v>1987</v>
      </c>
      <c r="C67" s="10" t="s">
        <v>27</v>
      </c>
      <c r="D67" s="7" t="s">
        <v>1901</v>
      </c>
      <c r="E67" s="11" t="s">
        <v>934</v>
      </c>
      <c r="F67" s="7">
        <v>53662684</v>
      </c>
      <c r="G67" s="7" t="s">
        <v>879</v>
      </c>
      <c r="H67" s="7" t="s">
        <v>1902</v>
      </c>
      <c r="I67" s="7" t="s">
        <v>363</v>
      </c>
      <c r="J67" s="7" t="s">
        <v>315</v>
      </c>
      <c r="K67" s="7" t="s">
        <v>1129</v>
      </c>
      <c r="L67" s="7" t="s">
        <v>1130</v>
      </c>
      <c r="M67" s="7" t="s">
        <v>278</v>
      </c>
      <c r="N67" s="7" t="s">
        <v>278</v>
      </c>
      <c r="O67" s="7" t="s">
        <v>278</v>
      </c>
      <c r="P67" s="7" t="s">
        <v>278</v>
      </c>
      <c r="Q67" s="7" t="s">
        <v>278</v>
      </c>
      <c r="R67" s="26" t="s">
        <v>2029</v>
      </c>
      <c r="S67" s="16" t="s">
        <v>2031</v>
      </c>
      <c r="T67" s="16" t="s">
        <v>2029</v>
      </c>
      <c r="U67" s="16" t="s">
        <v>2029</v>
      </c>
      <c r="V67" s="25" t="s">
        <v>2029</v>
      </c>
      <c r="W67" s="25" t="s">
        <v>2029</v>
      </c>
      <c r="X67" s="25" t="s">
        <v>2029</v>
      </c>
      <c r="Y67" s="25" t="s">
        <v>2029</v>
      </c>
      <c r="Z67" s="25" t="s">
        <v>2029</v>
      </c>
      <c r="AA67" s="7" t="s">
        <v>395</v>
      </c>
      <c r="AB67" s="7" t="s">
        <v>399</v>
      </c>
      <c r="AD67" s="7" t="s">
        <v>1708</v>
      </c>
      <c r="AE67" s="7" t="s">
        <v>1708</v>
      </c>
      <c r="AH67" s="7">
        <v>1</v>
      </c>
      <c r="AI67" s="7">
        <v>1</v>
      </c>
      <c r="AJ67" s="8">
        <f t="shared" si="2"/>
        <v>1</v>
      </c>
      <c r="AK67" s="7">
        <f t="shared" si="3"/>
        <v>1</v>
      </c>
    </row>
    <row r="68" spans="1:37">
      <c r="A68" s="7" t="s">
        <v>170</v>
      </c>
      <c r="B68" s="7" t="s">
        <v>1987</v>
      </c>
      <c r="C68" s="10" t="s">
        <v>27</v>
      </c>
      <c r="D68" s="7" t="s">
        <v>1128</v>
      </c>
      <c r="E68" s="11" t="s">
        <v>934</v>
      </c>
      <c r="F68" s="7">
        <v>53668099</v>
      </c>
      <c r="G68" s="7" t="s">
        <v>437</v>
      </c>
      <c r="H68" s="7" t="s">
        <v>439</v>
      </c>
      <c r="I68" s="7" t="s">
        <v>363</v>
      </c>
      <c r="J68" s="7" t="s">
        <v>314</v>
      </c>
      <c r="K68" s="7" t="s">
        <v>1132</v>
      </c>
      <c r="L68" s="7" t="s">
        <v>1133</v>
      </c>
      <c r="M68" s="7" t="s">
        <v>1131</v>
      </c>
      <c r="N68" s="7">
        <v>8953</v>
      </c>
      <c r="O68" s="7">
        <v>23992</v>
      </c>
      <c r="P68" s="7" t="s">
        <v>2012</v>
      </c>
      <c r="Q68" s="28" t="s">
        <v>2016</v>
      </c>
      <c r="R68" s="29" t="s">
        <v>2039</v>
      </c>
      <c r="S68" s="16" t="s">
        <v>2029</v>
      </c>
      <c r="T68" s="16" t="s">
        <v>2044</v>
      </c>
      <c r="U68" s="16" t="s">
        <v>2133</v>
      </c>
      <c r="V68" s="25" t="s">
        <v>2222</v>
      </c>
      <c r="W68" s="25" t="s">
        <v>2222</v>
      </c>
      <c r="X68" s="25" t="s">
        <v>2227</v>
      </c>
      <c r="Y68" s="25" t="s">
        <v>2222</v>
      </c>
      <c r="Z68" s="25" t="s">
        <v>2222</v>
      </c>
      <c r="AA68" s="7" t="s">
        <v>392</v>
      </c>
      <c r="AB68" s="7" t="s">
        <v>908</v>
      </c>
      <c r="AD68" s="7">
        <v>1.370125E-3</v>
      </c>
      <c r="AE68" s="7">
        <v>6.4184850000000005E-4</v>
      </c>
      <c r="AH68" s="7">
        <v>1</v>
      </c>
      <c r="AI68" s="7">
        <v>1</v>
      </c>
      <c r="AJ68" s="8">
        <f t="shared" si="2"/>
        <v>1</v>
      </c>
      <c r="AK68" s="7">
        <f t="shared" si="3"/>
        <v>1</v>
      </c>
    </row>
    <row r="69" spans="1:37">
      <c r="A69" s="7" t="s">
        <v>570</v>
      </c>
      <c r="B69" s="7">
        <v>256730</v>
      </c>
      <c r="C69" s="10" t="s">
        <v>84</v>
      </c>
      <c r="D69" s="7" t="s">
        <v>1107</v>
      </c>
      <c r="E69" s="11" t="s">
        <v>934</v>
      </c>
      <c r="F69" s="7">
        <v>40546160</v>
      </c>
      <c r="G69" s="7" t="s">
        <v>437</v>
      </c>
      <c r="H69" s="7" t="s">
        <v>439</v>
      </c>
      <c r="I69" s="7" t="s">
        <v>1108</v>
      </c>
      <c r="J69" s="7" t="s">
        <v>316</v>
      </c>
      <c r="K69" s="7" t="s">
        <v>1109</v>
      </c>
      <c r="L69" s="7" t="s">
        <v>278</v>
      </c>
      <c r="M69" s="7" t="s">
        <v>278</v>
      </c>
      <c r="N69" s="7" t="s">
        <v>278</v>
      </c>
      <c r="O69" s="7" t="s">
        <v>278</v>
      </c>
      <c r="P69" s="7" t="s">
        <v>278</v>
      </c>
      <c r="Q69" s="7" t="s">
        <v>278</v>
      </c>
      <c r="R69" s="26" t="s">
        <v>2029</v>
      </c>
      <c r="S69" s="16" t="s">
        <v>2031</v>
      </c>
      <c r="T69" s="16" t="s">
        <v>2071</v>
      </c>
      <c r="U69" s="16" t="s">
        <v>2029</v>
      </c>
      <c r="V69" s="25" t="s">
        <v>2029</v>
      </c>
      <c r="W69" s="25" t="s">
        <v>2029</v>
      </c>
      <c r="X69" s="25" t="s">
        <v>2029</v>
      </c>
      <c r="Y69" s="25" t="s">
        <v>2029</v>
      </c>
      <c r="Z69" s="25" t="s">
        <v>2029</v>
      </c>
      <c r="AA69" s="7" t="s">
        <v>395</v>
      </c>
      <c r="AB69" s="7" t="s">
        <v>399</v>
      </c>
      <c r="AD69" s="7" t="s">
        <v>1708</v>
      </c>
      <c r="AE69" s="7" t="s">
        <v>1708</v>
      </c>
      <c r="AH69" s="7">
        <v>1</v>
      </c>
      <c r="AI69" s="7">
        <v>0</v>
      </c>
      <c r="AJ69" s="8">
        <f t="shared" si="2"/>
        <v>0</v>
      </c>
      <c r="AK69" s="7">
        <f t="shared" si="3"/>
        <v>1</v>
      </c>
    </row>
    <row r="70" spans="1:37">
      <c r="A70" s="7" t="s">
        <v>571</v>
      </c>
      <c r="B70" s="7">
        <v>204500</v>
      </c>
      <c r="C70" s="10" t="s">
        <v>98</v>
      </c>
      <c r="D70" s="7" t="s">
        <v>1353</v>
      </c>
      <c r="E70" s="7" t="s">
        <v>938</v>
      </c>
      <c r="F70" s="7">
        <v>6638253</v>
      </c>
      <c r="G70" s="7" t="s">
        <v>879</v>
      </c>
      <c r="H70" s="7" t="s">
        <v>438</v>
      </c>
      <c r="I70" s="7" t="s">
        <v>1354</v>
      </c>
      <c r="J70" s="7" t="s">
        <v>317</v>
      </c>
      <c r="K70" s="7" t="s">
        <v>1355</v>
      </c>
      <c r="L70" s="7" t="s">
        <v>1356</v>
      </c>
      <c r="M70" s="7" t="s">
        <v>1357</v>
      </c>
      <c r="N70" s="7">
        <v>371293</v>
      </c>
      <c r="O70" s="7">
        <v>358028</v>
      </c>
      <c r="P70" s="7" t="s">
        <v>2009</v>
      </c>
      <c r="Q70" s="7" t="s">
        <v>278</v>
      </c>
      <c r="R70" s="26" t="s">
        <v>2039</v>
      </c>
      <c r="S70" s="16" t="s">
        <v>2031</v>
      </c>
      <c r="T70" s="16" t="s">
        <v>2044</v>
      </c>
      <c r="U70" s="16" t="s">
        <v>2029</v>
      </c>
      <c r="V70" s="25" t="s">
        <v>2029</v>
      </c>
      <c r="W70" s="25" t="s">
        <v>2029</v>
      </c>
      <c r="X70" s="25" t="s">
        <v>2029</v>
      </c>
      <c r="Y70" s="25" t="s">
        <v>2029</v>
      </c>
      <c r="Z70" s="25" t="s">
        <v>2029</v>
      </c>
      <c r="AA70" s="7" t="s">
        <v>395</v>
      </c>
      <c r="AB70" s="7" t="s">
        <v>399</v>
      </c>
      <c r="AD70" s="7" t="s">
        <v>1708</v>
      </c>
      <c r="AE70" s="7" t="s">
        <v>1708</v>
      </c>
      <c r="AH70" s="7">
        <v>1</v>
      </c>
      <c r="AI70" s="7">
        <v>0</v>
      </c>
      <c r="AJ70" s="8">
        <f t="shared" si="2"/>
        <v>0</v>
      </c>
      <c r="AK70" s="7">
        <f t="shared" si="3"/>
        <v>1</v>
      </c>
    </row>
    <row r="71" spans="1:37">
      <c r="A71" s="7" t="s">
        <v>171</v>
      </c>
      <c r="B71" s="7">
        <v>200150</v>
      </c>
      <c r="C71" s="10" t="s">
        <v>172</v>
      </c>
      <c r="D71" s="7" t="s">
        <v>1616</v>
      </c>
      <c r="E71" s="7" t="s">
        <v>940</v>
      </c>
      <c r="F71" s="7">
        <v>79792674</v>
      </c>
      <c r="G71" s="7" t="s">
        <v>439</v>
      </c>
      <c r="H71" s="7" t="s">
        <v>879</v>
      </c>
      <c r="I71" s="2" t="s">
        <v>1617</v>
      </c>
      <c r="J71" s="7" t="s">
        <v>317</v>
      </c>
      <c r="K71" s="2" t="s">
        <v>1618</v>
      </c>
      <c r="L71" s="7" t="s">
        <v>1619</v>
      </c>
      <c r="M71" s="7" t="s">
        <v>278</v>
      </c>
      <c r="N71" s="7" t="s">
        <v>278</v>
      </c>
      <c r="O71" s="7" t="s">
        <v>278</v>
      </c>
      <c r="P71" s="7" t="s">
        <v>278</v>
      </c>
      <c r="Q71" s="7" t="s">
        <v>278</v>
      </c>
      <c r="R71" s="26" t="s">
        <v>2029</v>
      </c>
      <c r="S71" s="16" t="s">
        <v>2031</v>
      </c>
      <c r="T71" s="16" t="s">
        <v>2050</v>
      </c>
      <c r="U71" s="16" t="s">
        <v>2134</v>
      </c>
      <c r="V71" s="25" t="s">
        <v>2029</v>
      </c>
      <c r="W71" s="25" t="s">
        <v>2029</v>
      </c>
      <c r="X71" s="25" t="s">
        <v>2029</v>
      </c>
      <c r="Y71" s="25" t="s">
        <v>2029</v>
      </c>
      <c r="Z71" s="25" t="s">
        <v>2029</v>
      </c>
      <c r="AA71" s="2" t="s">
        <v>395</v>
      </c>
      <c r="AB71" s="2" t="s">
        <v>399</v>
      </c>
      <c r="AC71" s="2"/>
      <c r="AD71" s="7" t="s">
        <v>1708</v>
      </c>
      <c r="AE71" s="7" t="s">
        <v>1708</v>
      </c>
      <c r="AH71" s="7">
        <v>1</v>
      </c>
      <c r="AI71" s="5">
        <v>0</v>
      </c>
      <c r="AJ71" s="8">
        <f t="shared" si="2"/>
        <v>0</v>
      </c>
      <c r="AK71" s="7">
        <f t="shared" si="3"/>
        <v>1</v>
      </c>
    </row>
    <row r="72" spans="1:37">
      <c r="A72" s="7" t="s">
        <v>324</v>
      </c>
      <c r="B72" s="7">
        <v>605814</v>
      </c>
      <c r="C72" s="10" t="s">
        <v>130</v>
      </c>
      <c r="D72" s="7" t="s">
        <v>1852</v>
      </c>
      <c r="E72" s="11" t="s">
        <v>942</v>
      </c>
      <c r="F72" s="7">
        <v>95818683</v>
      </c>
      <c r="G72" s="7" t="s">
        <v>1853</v>
      </c>
      <c r="H72" s="7" t="s">
        <v>439</v>
      </c>
      <c r="I72" s="7" t="s">
        <v>331</v>
      </c>
      <c r="J72" s="7" t="s">
        <v>315</v>
      </c>
      <c r="K72" s="7" t="s">
        <v>350</v>
      </c>
      <c r="L72" s="7" t="s">
        <v>351</v>
      </c>
      <c r="M72" s="7" t="s">
        <v>338</v>
      </c>
      <c r="N72" s="7">
        <v>225472</v>
      </c>
      <c r="O72" s="7">
        <v>227314</v>
      </c>
      <c r="P72" s="7" t="s">
        <v>2009</v>
      </c>
      <c r="Q72" s="7" t="s">
        <v>278</v>
      </c>
      <c r="R72" s="26" t="s">
        <v>2039</v>
      </c>
      <c r="S72" s="16" t="s">
        <v>2031</v>
      </c>
      <c r="T72" s="16" t="s">
        <v>2029</v>
      </c>
      <c r="U72" s="16" t="s">
        <v>2029</v>
      </c>
      <c r="V72" s="25" t="s">
        <v>2029</v>
      </c>
      <c r="W72" s="25" t="s">
        <v>2029</v>
      </c>
      <c r="X72" s="25" t="s">
        <v>2029</v>
      </c>
      <c r="Y72" s="25" t="s">
        <v>2029</v>
      </c>
      <c r="Z72" s="25" t="s">
        <v>2029</v>
      </c>
      <c r="AA72" s="7" t="s">
        <v>392</v>
      </c>
      <c r="AB72" s="7" t="s">
        <v>423</v>
      </c>
      <c r="AD72" s="7">
        <v>2.5490000000000002E-4</v>
      </c>
      <c r="AE72" s="7">
        <v>5.1279999999999997E-3</v>
      </c>
      <c r="AG72" s="7">
        <v>20</v>
      </c>
      <c r="AH72" s="7">
        <v>2</v>
      </c>
      <c r="AI72" s="7">
        <v>1</v>
      </c>
      <c r="AJ72" s="8">
        <f t="shared" si="2"/>
        <v>21</v>
      </c>
      <c r="AK72" s="7">
        <f t="shared" si="3"/>
        <v>22</v>
      </c>
    </row>
    <row r="73" spans="1:37">
      <c r="A73" s="7" t="s">
        <v>324</v>
      </c>
      <c r="B73" s="7">
        <v>605814</v>
      </c>
      <c r="C73" s="10" t="s">
        <v>130</v>
      </c>
      <c r="D73" s="7" t="s">
        <v>425</v>
      </c>
      <c r="E73" s="11" t="s">
        <v>942</v>
      </c>
      <c r="F73" s="7">
        <v>95822344</v>
      </c>
      <c r="G73" s="7" t="s">
        <v>437</v>
      </c>
      <c r="H73" s="7" t="s">
        <v>439</v>
      </c>
      <c r="I73" s="7" t="s">
        <v>331</v>
      </c>
      <c r="J73" s="7" t="s">
        <v>320</v>
      </c>
      <c r="K73" s="7" t="s">
        <v>352</v>
      </c>
      <c r="L73" s="7" t="s">
        <v>278</v>
      </c>
      <c r="M73" s="7" t="s">
        <v>339</v>
      </c>
      <c r="N73" s="7">
        <v>21517</v>
      </c>
      <c r="O73" s="7">
        <v>34369</v>
      </c>
      <c r="P73" s="7" t="s">
        <v>2009</v>
      </c>
      <c r="Q73" s="7" t="s">
        <v>278</v>
      </c>
      <c r="R73" s="26" t="s">
        <v>2039</v>
      </c>
      <c r="S73" s="16" t="s">
        <v>2032</v>
      </c>
      <c r="T73" s="16" t="s">
        <v>2029</v>
      </c>
      <c r="U73" s="16" t="s">
        <v>2029</v>
      </c>
      <c r="V73" s="25" t="s">
        <v>2029</v>
      </c>
      <c r="W73" s="25" t="s">
        <v>2029</v>
      </c>
      <c r="X73" s="25" t="s">
        <v>2029</v>
      </c>
      <c r="Y73" s="25" t="s">
        <v>2029</v>
      </c>
      <c r="Z73" s="25" t="s">
        <v>2029</v>
      </c>
      <c r="AA73" s="7" t="s">
        <v>392</v>
      </c>
      <c r="AB73" s="7" t="s">
        <v>426</v>
      </c>
      <c r="AD73" s="7" t="s">
        <v>1708</v>
      </c>
      <c r="AE73" s="7" t="s">
        <v>1708</v>
      </c>
      <c r="AG73" s="7">
        <v>3</v>
      </c>
      <c r="AH73" s="7">
        <v>2</v>
      </c>
      <c r="AI73" s="7">
        <v>2</v>
      </c>
      <c r="AJ73" s="8">
        <f t="shared" si="2"/>
        <v>5</v>
      </c>
      <c r="AK73" s="7">
        <f t="shared" si="3"/>
        <v>5</v>
      </c>
    </row>
    <row r="74" spans="1:37">
      <c r="A74" s="7" t="s">
        <v>324</v>
      </c>
      <c r="B74" s="7">
        <v>605814</v>
      </c>
      <c r="C74" s="10" t="s">
        <v>130</v>
      </c>
      <c r="D74" s="7" t="s">
        <v>1285</v>
      </c>
      <c r="E74" s="11" t="s">
        <v>942</v>
      </c>
      <c r="F74" s="7">
        <v>95813588</v>
      </c>
      <c r="G74" s="7" t="s">
        <v>437</v>
      </c>
      <c r="H74" s="7" t="s">
        <v>439</v>
      </c>
      <c r="I74" s="7" t="s">
        <v>331</v>
      </c>
      <c r="J74" s="7" t="s">
        <v>316</v>
      </c>
      <c r="K74" s="7" t="s">
        <v>1286</v>
      </c>
      <c r="L74" s="7" t="s">
        <v>278</v>
      </c>
      <c r="M74" s="7" t="s">
        <v>1287</v>
      </c>
      <c r="N74" s="7">
        <v>6002</v>
      </c>
      <c r="O74" s="7">
        <v>21041</v>
      </c>
      <c r="P74" s="7" t="s">
        <v>2009</v>
      </c>
      <c r="Q74" s="7" t="s">
        <v>278</v>
      </c>
      <c r="R74" s="26" t="s">
        <v>2039</v>
      </c>
      <c r="S74" s="16" t="s">
        <v>2031</v>
      </c>
      <c r="T74" s="16" t="s">
        <v>2058</v>
      </c>
      <c r="U74" s="16" t="s">
        <v>2029</v>
      </c>
      <c r="V74" s="25" t="s">
        <v>2029</v>
      </c>
      <c r="W74" s="25" t="s">
        <v>2029</v>
      </c>
      <c r="X74" s="25" t="s">
        <v>2029</v>
      </c>
      <c r="Y74" s="25" t="s">
        <v>2029</v>
      </c>
      <c r="Z74" s="25" t="s">
        <v>2029</v>
      </c>
      <c r="AA74" s="7" t="s">
        <v>392</v>
      </c>
      <c r="AB74" s="7" t="s">
        <v>1288</v>
      </c>
      <c r="AD74" s="7" t="s">
        <v>1708</v>
      </c>
      <c r="AE74" s="7" t="s">
        <v>1708</v>
      </c>
      <c r="AH74" s="7">
        <v>3</v>
      </c>
      <c r="AI74" s="7">
        <v>1</v>
      </c>
      <c r="AJ74" s="8">
        <f t="shared" si="2"/>
        <v>1</v>
      </c>
      <c r="AK74" s="7">
        <f t="shared" si="3"/>
        <v>3</v>
      </c>
    </row>
    <row r="75" spans="1:37">
      <c r="A75" s="7" t="s">
        <v>324</v>
      </c>
      <c r="B75" s="7">
        <v>605814</v>
      </c>
      <c r="C75" s="10" t="s">
        <v>130</v>
      </c>
      <c r="D75" s="7" t="s">
        <v>427</v>
      </c>
      <c r="E75" s="11" t="s">
        <v>942</v>
      </c>
      <c r="F75" s="7">
        <v>95818966</v>
      </c>
      <c r="G75" s="7" t="s">
        <v>879</v>
      </c>
      <c r="H75" s="7" t="s">
        <v>438</v>
      </c>
      <c r="I75" s="7" t="s">
        <v>331</v>
      </c>
      <c r="J75" s="7" t="s">
        <v>317</v>
      </c>
      <c r="K75" s="7" t="s">
        <v>353</v>
      </c>
      <c r="L75" s="7" t="s">
        <v>354</v>
      </c>
      <c r="M75" s="7" t="s">
        <v>340</v>
      </c>
      <c r="N75" s="7">
        <v>252920</v>
      </c>
      <c r="O75" s="7">
        <v>247324</v>
      </c>
      <c r="P75" s="7" t="s">
        <v>2009</v>
      </c>
      <c r="Q75" s="7" t="s">
        <v>278</v>
      </c>
      <c r="R75" s="26" t="s">
        <v>2039</v>
      </c>
      <c r="S75" s="16" t="s">
        <v>2031</v>
      </c>
      <c r="T75" s="16" t="s">
        <v>2072</v>
      </c>
      <c r="U75" s="16" t="s">
        <v>2029</v>
      </c>
      <c r="V75" s="25" t="s">
        <v>2029</v>
      </c>
      <c r="W75" s="25" t="s">
        <v>2029</v>
      </c>
      <c r="X75" s="25" t="s">
        <v>2029</v>
      </c>
      <c r="Y75" s="25" t="s">
        <v>2029</v>
      </c>
      <c r="Z75" s="25" t="s">
        <v>2029</v>
      </c>
      <c r="AA75" s="7" t="s">
        <v>395</v>
      </c>
      <c r="AB75" s="7" t="s">
        <v>399</v>
      </c>
      <c r="AD75" s="7" t="s">
        <v>1708</v>
      </c>
      <c r="AE75" s="7" t="s">
        <v>1708</v>
      </c>
      <c r="AG75" s="7">
        <v>1</v>
      </c>
      <c r="AJ75" s="8">
        <f t="shared" si="2"/>
        <v>1</v>
      </c>
      <c r="AK75" s="7">
        <f t="shared" si="3"/>
        <v>1</v>
      </c>
    </row>
    <row r="76" spans="1:37">
      <c r="A76" s="7" t="s">
        <v>173</v>
      </c>
      <c r="B76" s="7">
        <v>216400</v>
      </c>
      <c r="C76" s="10" t="s">
        <v>38</v>
      </c>
      <c r="D76" s="7" t="s">
        <v>1796</v>
      </c>
      <c r="E76" s="11" t="s">
        <v>946</v>
      </c>
      <c r="F76" s="7">
        <v>60214092</v>
      </c>
      <c r="G76" s="7" t="s">
        <v>1797</v>
      </c>
      <c r="H76" s="7" t="s">
        <v>439</v>
      </c>
      <c r="I76" s="7" t="s">
        <v>1091</v>
      </c>
      <c r="J76" s="7" t="s">
        <v>315</v>
      </c>
      <c r="K76" s="7" t="s">
        <v>1078</v>
      </c>
      <c r="L76" s="7" t="s">
        <v>1084</v>
      </c>
      <c r="M76" s="7" t="s">
        <v>1072</v>
      </c>
      <c r="N76" s="7">
        <v>554811</v>
      </c>
      <c r="O76" s="7">
        <v>543879</v>
      </c>
      <c r="P76" s="7" t="s">
        <v>2009</v>
      </c>
      <c r="Q76" s="7" t="s">
        <v>278</v>
      </c>
      <c r="R76" s="26" t="s">
        <v>2039</v>
      </c>
      <c r="S76" s="16" t="s">
        <v>2031</v>
      </c>
      <c r="T76" s="16" t="s">
        <v>2029</v>
      </c>
      <c r="U76" s="16" t="s">
        <v>2029</v>
      </c>
      <c r="V76" s="25" t="s">
        <v>2029</v>
      </c>
      <c r="W76" s="25" t="s">
        <v>2029</v>
      </c>
      <c r="X76" s="25" t="s">
        <v>2029</v>
      </c>
      <c r="Y76" s="25" t="s">
        <v>2029</v>
      </c>
      <c r="Z76" s="25" t="s">
        <v>2029</v>
      </c>
      <c r="AA76" s="7" t="s">
        <v>395</v>
      </c>
      <c r="AB76" s="7" t="s">
        <v>399</v>
      </c>
      <c r="AD76" s="7" t="s">
        <v>1708</v>
      </c>
      <c r="AE76" s="7" t="s">
        <v>1708</v>
      </c>
      <c r="AG76" s="7">
        <v>1</v>
      </c>
      <c r="AH76" s="7">
        <v>1</v>
      </c>
      <c r="AI76" s="7">
        <v>0</v>
      </c>
      <c r="AJ76" s="8">
        <f t="shared" si="2"/>
        <v>1</v>
      </c>
      <c r="AK76" s="7">
        <f t="shared" si="3"/>
        <v>2</v>
      </c>
    </row>
    <row r="77" spans="1:37">
      <c r="A77" s="7" t="s">
        <v>173</v>
      </c>
      <c r="B77" s="7">
        <v>216400</v>
      </c>
      <c r="C77" s="10" t="s">
        <v>38</v>
      </c>
      <c r="D77" s="7" t="s">
        <v>1798</v>
      </c>
      <c r="E77" s="11" t="s">
        <v>946</v>
      </c>
      <c r="F77" s="7">
        <v>60214176</v>
      </c>
      <c r="G77" s="7" t="s">
        <v>1799</v>
      </c>
      <c r="H77" s="7" t="s">
        <v>439</v>
      </c>
      <c r="I77" s="7" t="s">
        <v>1091</v>
      </c>
      <c r="J77" s="7" t="s">
        <v>315</v>
      </c>
      <c r="K77" s="7" t="s">
        <v>1077</v>
      </c>
      <c r="L77" s="7" t="s">
        <v>1083</v>
      </c>
      <c r="M77" s="7" t="s">
        <v>1071</v>
      </c>
      <c r="N77" s="7">
        <v>558687</v>
      </c>
      <c r="O77" s="7">
        <v>543446</v>
      </c>
      <c r="P77" s="7" t="s">
        <v>2009</v>
      </c>
      <c r="Q77" s="7" t="s">
        <v>278</v>
      </c>
      <c r="R77" s="26" t="s">
        <v>2039</v>
      </c>
      <c r="S77" s="16" t="s">
        <v>2031</v>
      </c>
      <c r="T77" s="16" t="s">
        <v>2029</v>
      </c>
      <c r="U77" s="16" t="s">
        <v>2029</v>
      </c>
      <c r="V77" s="25" t="s">
        <v>2029</v>
      </c>
      <c r="W77" s="25" t="s">
        <v>2029</v>
      </c>
      <c r="X77" s="25" t="s">
        <v>2029</v>
      </c>
      <c r="Y77" s="25" t="s">
        <v>2029</v>
      </c>
      <c r="Z77" s="25" t="s">
        <v>2029</v>
      </c>
      <c r="AA77" s="7" t="s">
        <v>395</v>
      </c>
      <c r="AB77" s="7" t="s">
        <v>399</v>
      </c>
      <c r="AD77" s="7" t="s">
        <v>1708</v>
      </c>
      <c r="AE77" s="7" t="s">
        <v>1708</v>
      </c>
      <c r="AG77" s="7">
        <v>1</v>
      </c>
      <c r="AJ77" s="8">
        <f t="shared" si="2"/>
        <v>1</v>
      </c>
      <c r="AK77" s="7">
        <f t="shared" si="3"/>
        <v>1</v>
      </c>
    </row>
    <row r="78" spans="1:37">
      <c r="A78" s="7" t="s">
        <v>174</v>
      </c>
      <c r="B78" s="7">
        <v>133540</v>
      </c>
      <c r="C78" s="10" t="s">
        <v>37</v>
      </c>
      <c r="D78" s="7" t="s">
        <v>1090</v>
      </c>
      <c r="E78" s="11" t="s">
        <v>957</v>
      </c>
      <c r="F78" s="7">
        <v>50691550</v>
      </c>
      <c r="G78" s="7" t="s">
        <v>879</v>
      </c>
      <c r="H78" s="7" t="s">
        <v>438</v>
      </c>
      <c r="I78" s="7" t="s">
        <v>1066</v>
      </c>
      <c r="J78" s="7" t="s">
        <v>317</v>
      </c>
      <c r="K78" s="7" t="s">
        <v>1079</v>
      </c>
      <c r="L78" s="7" t="s">
        <v>1085</v>
      </c>
      <c r="M78" s="7" t="s">
        <v>1073</v>
      </c>
      <c r="N78" s="7">
        <v>430298</v>
      </c>
      <c r="O78" s="7">
        <v>421792</v>
      </c>
      <c r="P78" s="7" t="s">
        <v>2009</v>
      </c>
      <c r="Q78" s="7" t="s">
        <v>278</v>
      </c>
      <c r="R78" s="26" t="s">
        <v>2029</v>
      </c>
      <c r="S78" s="16" t="s">
        <v>2031</v>
      </c>
      <c r="T78" s="16" t="s">
        <v>2062</v>
      </c>
      <c r="U78" s="16" t="s">
        <v>2029</v>
      </c>
      <c r="V78" s="25" t="s">
        <v>2029</v>
      </c>
      <c r="W78" s="25" t="s">
        <v>2029</v>
      </c>
      <c r="X78" s="25" t="s">
        <v>2029</v>
      </c>
      <c r="Y78" s="25" t="s">
        <v>2029</v>
      </c>
      <c r="Z78" s="25" t="s">
        <v>2029</v>
      </c>
      <c r="AA78" s="7" t="s">
        <v>392</v>
      </c>
      <c r="AB78" s="7" t="s">
        <v>894</v>
      </c>
      <c r="AD78" s="7">
        <v>6.3738930000000003E-5</v>
      </c>
      <c r="AE78" s="7">
        <v>0</v>
      </c>
      <c r="AG78" s="7">
        <v>1</v>
      </c>
      <c r="AJ78" s="8">
        <f t="shared" si="2"/>
        <v>1</v>
      </c>
      <c r="AK78" s="7">
        <f t="shared" si="3"/>
        <v>1</v>
      </c>
    </row>
    <row r="79" spans="1:37">
      <c r="A79" s="7" t="s">
        <v>174</v>
      </c>
      <c r="B79" s="7">
        <v>133540</v>
      </c>
      <c r="C79" s="10" t="s">
        <v>37</v>
      </c>
      <c r="D79" s="7" t="s">
        <v>1342</v>
      </c>
      <c r="E79" s="11" t="s">
        <v>957</v>
      </c>
      <c r="F79" s="7">
        <v>50678747</v>
      </c>
      <c r="G79" s="7" t="s">
        <v>879</v>
      </c>
      <c r="H79" s="7" t="s">
        <v>438</v>
      </c>
      <c r="I79" s="7" t="s">
        <v>1066</v>
      </c>
      <c r="J79" s="7" t="s">
        <v>317</v>
      </c>
      <c r="K79" s="7" t="s">
        <v>1343</v>
      </c>
      <c r="L79" s="7" t="s">
        <v>1344</v>
      </c>
      <c r="M79" s="7" t="s">
        <v>1345</v>
      </c>
      <c r="N79" s="7" t="s">
        <v>278</v>
      </c>
      <c r="O79" s="7" t="s">
        <v>278</v>
      </c>
      <c r="P79" s="7" t="s">
        <v>278</v>
      </c>
      <c r="Q79" s="7" t="s">
        <v>278</v>
      </c>
      <c r="R79" s="26" t="s">
        <v>2039</v>
      </c>
      <c r="S79" s="16" t="s">
        <v>2031</v>
      </c>
      <c r="T79" s="16" t="s">
        <v>2061</v>
      </c>
      <c r="U79" s="16" t="s">
        <v>2029</v>
      </c>
      <c r="V79" s="25" t="s">
        <v>2029</v>
      </c>
      <c r="W79" s="25" t="s">
        <v>2029</v>
      </c>
      <c r="X79" s="25" t="s">
        <v>2029</v>
      </c>
      <c r="Y79" s="25" t="s">
        <v>2029</v>
      </c>
      <c r="Z79" s="25" t="s">
        <v>2029</v>
      </c>
      <c r="AA79" s="7" t="s">
        <v>395</v>
      </c>
      <c r="AB79" s="7" t="s">
        <v>399</v>
      </c>
      <c r="AD79" s="7">
        <v>6.3694269999999996E-5</v>
      </c>
      <c r="AE79" s="7">
        <v>0</v>
      </c>
      <c r="AH79" s="7">
        <v>1</v>
      </c>
      <c r="AI79" s="7">
        <v>1</v>
      </c>
      <c r="AJ79" s="8">
        <f t="shared" si="2"/>
        <v>1</v>
      </c>
      <c r="AK79" s="7">
        <f t="shared" si="3"/>
        <v>1</v>
      </c>
    </row>
    <row r="80" spans="1:37">
      <c r="A80" s="7" t="s">
        <v>110</v>
      </c>
      <c r="B80" s="7">
        <v>216550</v>
      </c>
      <c r="C80" s="10" t="s">
        <v>29</v>
      </c>
      <c r="D80" s="7" t="s">
        <v>1937</v>
      </c>
      <c r="E80" s="7" t="s">
        <v>951</v>
      </c>
      <c r="F80" s="7">
        <v>100844600</v>
      </c>
      <c r="G80" s="7" t="s">
        <v>439</v>
      </c>
      <c r="H80" s="7" t="s">
        <v>1938</v>
      </c>
      <c r="I80" s="7" t="s">
        <v>587</v>
      </c>
      <c r="J80" s="7" t="s">
        <v>315</v>
      </c>
      <c r="K80" s="7" t="s">
        <v>1326</v>
      </c>
      <c r="L80" s="7" t="s">
        <v>1328</v>
      </c>
      <c r="M80" s="7" t="s">
        <v>278</v>
      </c>
      <c r="N80" s="7" t="s">
        <v>278</v>
      </c>
      <c r="O80" s="7" t="s">
        <v>278</v>
      </c>
      <c r="P80" s="7" t="s">
        <v>278</v>
      </c>
      <c r="Q80" s="7" t="s">
        <v>278</v>
      </c>
      <c r="R80" s="26" t="s">
        <v>2029</v>
      </c>
      <c r="S80" s="16" t="s">
        <v>2031</v>
      </c>
      <c r="T80" s="16" t="s">
        <v>2029</v>
      </c>
      <c r="U80" s="16" t="s">
        <v>2029</v>
      </c>
      <c r="V80" s="25" t="s">
        <v>2029</v>
      </c>
      <c r="W80" s="25" t="s">
        <v>2029</v>
      </c>
      <c r="X80" s="25" t="s">
        <v>2029</v>
      </c>
      <c r="Y80" s="25" t="s">
        <v>2029</v>
      </c>
      <c r="Z80" s="25" t="s">
        <v>2029</v>
      </c>
      <c r="AA80" s="7" t="s">
        <v>395</v>
      </c>
      <c r="AB80" s="7" t="s">
        <v>399</v>
      </c>
      <c r="AD80" s="7" t="s">
        <v>1708</v>
      </c>
      <c r="AE80" s="7" t="s">
        <v>1708</v>
      </c>
      <c r="AH80" s="3">
        <v>1</v>
      </c>
      <c r="AI80" s="3">
        <v>1</v>
      </c>
      <c r="AJ80" s="8">
        <f t="shared" si="2"/>
        <v>1</v>
      </c>
      <c r="AK80" s="7">
        <f t="shared" si="3"/>
        <v>1</v>
      </c>
    </row>
    <row r="81" spans="1:37">
      <c r="A81" s="7" t="s">
        <v>110</v>
      </c>
      <c r="B81" s="7">
        <v>216550</v>
      </c>
      <c r="C81" s="10" t="s">
        <v>29</v>
      </c>
      <c r="D81" s="7" t="s">
        <v>1324</v>
      </c>
      <c r="E81" s="11" t="s">
        <v>951</v>
      </c>
      <c r="F81" s="7">
        <v>100108662</v>
      </c>
      <c r="G81" s="7" t="s">
        <v>439</v>
      </c>
      <c r="H81" s="7" t="s">
        <v>437</v>
      </c>
      <c r="I81" s="7" t="s">
        <v>587</v>
      </c>
      <c r="J81" s="7" t="s">
        <v>316</v>
      </c>
      <c r="K81" s="7" t="s">
        <v>1325</v>
      </c>
      <c r="L81" s="7" t="s">
        <v>278</v>
      </c>
      <c r="M81" s="7" t="s">
        <v>1327</v>
      </c>
      <c r="N81" s="7" t="s">
        <v>278</v>
      </c>
      <c r="O81" s="7" t="s">
        <v>278</v>
      </c>
      <c r="P81" s="7" t="s">
        <v>278</v>
      </c>
      <c r="Q81" s="7" t="s">
        <v>278</v>
      </c>
      <c r="R81" s="26" t="s">
        <v>2029</v>
      </c>
      <c r="S81" s="16" t="s">
        <v>2031</v>
      </c>
      <c r="T81" s="16" t="s">
        <v>2073</v>
      </c>
      <c r="U81" s="16" t="s">
        <v>2029</v>
      </c>
      <c r="V81" s="25" t="s">
        <v>2029</v>
      </c>
      <c r="W81" s="25" t="s">
        <v>2029</v>
      </c>
      <c r="X81" s="25" t="s">
        <v>2029</v>
      </c>
      <c r="Y81" s="25" t="s">
        <v>2029</v>
      </c>
      <c r="Z81" s="25" t="s">
        <v>2029</v>
      </c>
      <c r="AA81" s="7" t="s">
        <v>395</v>
      </c>
      <c r="AB81" s="7" t="s">
        <v>399</v>
      </c>
      <c r="AD81" s="7" t="s">
        <v>1708</v>
      </c>
      <c r="AE81" s="7" t="s">
        <v>1708</v>
      </c>
      <c r="AH81" s="7">
        <v>1</v>
      </c>
      <c r="AI81" s="7">
        <v>0</v>
      </c>
      <c r="AJ81" s="8">
        <f t="shared" si="2"/>
        <v>0</v>
      </c>
      <c r="AK81" s="7">
        <f t="shared" si="3"/>
        <v>1</v>
      </c>
    </row>
    <row r="82" spans="1:37">
      <c r="A82" s="7" t="s">
        <v>175</v>
      </c>
      <c r="B82" s="7">
        <v>614265</v>
      </c>
      <c r="C82" s="10" t="s">
        <v>176</v>
      </c>
      <c r="D82" s="7" t="s">
        <v>1620</v>
      </c>
      <c r="E82" s="7" t="s">
        <v>944</v>
      </c>
      <c r="F82" s="7">
        <v>89178568</v>
      </c>
      <c r="G82" s="7" t="s">
        <v>437</v>
      </c>
      <c r="H82" s="7" t="s">
        <v>438</v>
      </c>
      <c r="I82" s="2" t="s">
        <v>1621</v>
      </c>
      <c r="J82" s="7" t="s">
        <v>317</v>
      </c>
      <c r="K82" s="2" t="s">
        <v>1622</v>
      </c>
      <c r="L82" s="7" t="s">
        <v>1623</v>
      </c>
      <c r="M82" s="7" t="s">
        <v>278</v>
      </c>
      <c r="N82" s="7">
        <v>1068495</v>
      </c>
      <c r="O82" s="7">
        <v>1063790</v>
      </c>
      <c r="P82" s="7" t="s">
        <v>2009</v>
      </c>
      <c r="Q82" s="7" t="s">
        <v>278</v>
      </c>
      <c r="R82" s="26" t="s">
        <v>2029</v>
      </c>
      <c r="S82" s="16" t="s">
        <v>2031</v>
      </c>
      <c r="T82" s="16" t="s">
        <v>2074</v>
      </c>
      <c r="U82" s="16" t="s">
        <v>2135</v>
      </c>
      <c r="V82" s="25" t="s">
        <v>2029</v>
      </c>
      <c r="W82" s="25" t="s">
        <v>2029</v>
      </c>
      <c r="X82" s="25" t="s">
        <v>2029</v>
      </c>
      <c r="Y82" s="25" t="s">
        <v>2029</v>
      </c>
      <c r="Z82" s="25" t="s">
        <v>2029</v>
      </c>
      <c r="AA82" s="7" t="s">
        <v>395</v>
      </c>
      <c r="AB82" s="7" t="s">
        <v>399</v>
      </c>
      <c r="AD82" s="7" t="s">
        <v>1708</v>
      </c>
      <c r="AE82" s="7" t="s">
        <v>1708</v>
      </c>
      <c r="AH82" s="5">
        <v>1</v>
      </c>
      <c r="AI82" s="5">
        <v>1</v>
      </c>
      <c r="AJ82" s="8">
        <f t="shared" si="2"/>
        <v>1</v>
      </c>
      <c r="AK82" s="7">
        <f t="shared" si="3"/>
        <v>1</v>
      </c>
    </row>
    <row r="83" spans="1:37">
      <c r="A83" s="7" t="s">
        <v>177</v>
      </c>
      <c r="B83" s="7">
        <v>609060</v>
      </c>
      <c r="C83" s="10" t="s">
        <v>178</v>
      </c>
      <c r="D83" s="7" t="s">
        <v>1809</v>
      </c>
      <c r="E83" s="11" t="s">
        <v>936</v>
      </c>
      <c r="F83" s="7">
        <v>158402310</v>
      </c>
      <c r="G83" s="7" t="s">
        <v>1768</v>
      </c>
      <c r="H83" s="7" t="s">
        <v>437</v>
      </c>
      <c r="I83" s="7" t="s">
        <v>987</v>
      </c>
      <c r="J83" s="7" t="s">
        <v>316</v>
      </c>
      <c r="K83" s="7" t="s">
        <v>1006</v>
      </c>
      <c r="L83" s="7" t="s">
        <v>278</v>
      </c>
      <c r="M83" s="7" t="s">
        <v>1045</v>
      </c>
      <c r="N83" s="7">
        <v>951478</v>
      </c>
      <c r="O83" s="7">
        <v>940740</v>
      </c>
      <c r="P83" s="7" t="s">
        <v>2009</v>
      </c>
      <c r="Q83" s="7" t="s">
        <v>278</v>
      </c>
      <c r="R83" s="26" t="s">
        <v>2039</v>
      </c>
      <c r="S83" s="16" t="s">
        <v>2031</v>
      </c>
      <c r="T83" s="16" t="s">
        <v>2029</v>
      </c>
      <c r="U83" s="16" t="s">
        <v>2029</v>
      </c>
      <c r="V83" s="25" t="s">
        <v>2029</v>
      </c>
      <c r="W83" s="25" t="s">
        <v>2029</v>
      </c>
      <c r="X83" s="25" t="s">
        <v>2029</v>
      </c>
      <c r="Y83" s="25" t="s">
        <v>2029</v>
      </c>
      <c r="Z83" s="25" t="s">
        <v>2029</v>
      </c>
      <c r="AA83" s="7" t="s">
        <v>395</v>
      </c>
      <c r="AB83" s="7" t="s">
        <v>399</v>
      </c>
      <c r="AD83" s="7" t="s">
        <v>1708</v>
      </c>
      <c r="AE83" s="7" t="s">
        <v>1708</v>
      </c>
      <c r="AG83" s="7">
        <v>1</v>
      </c>
      <c r="AJ83" s="8">
        <f t="shared" si="2"/>
        <v>1</v>
      </c>
      <c r="AK83" s="7">
        <f t="shared" si="3"/>
        <v>1</v>
      </c>
    </row>
    <row r="84" spans="1:37">
      <c r="A84" s="7" t="s">
        <v>179</v>
      </c>
      <c r="B84" s="7">
        <v>610505</v>
      </c>
      <c r="C84" s="10" t="s">
        <v>180</v>
      </c>
      <c r="D84" s="7" t="s">
        <v>1866</v>
      </c>
      <c r="E84" s="11" t="s">
        <v>941</v>
      </c>
      <c r="F84" s="7">
        <v>58195978</v>
      </c>
      <c r="G84" s="7" t="s">
        <v>1818</v>
      </c>
      <c r="H84" s="7" t="s">
        <v>437</v>
      </c>
      <c r="I84" s="7" t="s">
        <v>988</v>
      </c>
      <c r="J84" s="7" t="s">
        <v>315</v>
      </c>
      <c r="K84" s="7" t="s">
        <v>1007</v>
      </c>
      <c r="L84" s="7" t="s">
        <v>1028</v>
      </c>
      <c r="M84" s="7" t="s">
        <v>278</v>
      </c>
      <c r="N84" s="7" t="s">
        <v>278</v>
      </c>
      <c r="O84" s="7" t="s">
        <v>278</v>
      </c>
      <c r="P84" s="7" t="s">
        <v>278</v>
      </c>
      <c r="Q84" s="7" t="s">
        <v>278</v>
      </c>
      <c r="R84" s="26" t="s">
        <v>2029</v>
      </c>
      <c r="S84" s="16" t="s">
        <v>2031</v>
      </c>
      <c r="T84" s="16" t="s">
        <v>2029</v>
      </c>
      <c r="U84" s="16" t="s">
        <v>2029</v>
      </c>
      <c r="V84" s="25" t="s">
        <v>2029</v>
      </c>
      <c r="W84" s="25" t="s">
        <v>2029</v>
      </c>
      <c r="X84" s="25" t="s">
        <v>2029</v>
      </c>
      <c r="Y84" s="25" t="s">
        <v>2029</v>
      </c>
      <c r="Z84" s="25" t="s">
        <v>2029</v>
      </c>
      <c r="AA84" s="7" t="s">
        <v>395</v>
      </c>
      <c r="AB84" s="7" t="s">
        <v>399</v>
      </c>
      <c r="AD84" s="7" t="s">
        <v>1708</v>
      </c>
      <c r="AE84" s="7" t="s">
        <v>1708</v>
      </c>
      <c r="AG84" s="7">
        <v>1</v>
      </c>
      <c r="AJ84" s="8">
        <f t="shared" si="2"/>
        <v>1</v>
      </c>
      <c r="AK84" s="7">
        <f t="shared" si="3"/>
        <v>1</v>
      </c>
    </row>
    <row r="85" spans="1:37">
      <c r="A85" s="7" t="s">
        <v>111</v>
      </c>
      <c r="B85" s="7">
        <v>212065</v>
      </c>
      <c r="C85" s="10" t="s">
        <v>31</v>
      </c>
      <c r="D85" s="7" t="s">
        <v>873</v>
      </c>
      <c r="E85" s="11" t="s">
        <v>944</v>
      </c>
      <c r="F85" s="7">
        <v>8905018</v>
      </c>
      <c r="G85" s="7" t="s">
        <v>439</v>
      </c>
      <c r="H85" s="7" t="s">
        <v>437</v>
      </c>
      <c r="I85" s="7" t="s">
        <v>589</v>
      </c>
      <c r="J85" s="7" t="s">
        <v>314</v>
      </c>
      <c r="K85" s="7" t="s">
        <v>720</v>
      </c>
      <c r="L85" s="7" t="s">
        <v>721</v>
      </c>
      <c r="M85" s="7" t="s">
        <v>634</v>
      </c>
      <c r="N85" s="7">
        <v>197658</v>
      </c>
      <c r="O85" s="7">
        <v>194819</v>
      </c>
      <c r="P85" s="7" t="s">
        <v>2011</v>
      </c>
      <c r="Q85" s="7" t="s">
        <v>278</v>
      </c>
      <c r="R85" s="26" t="s">
        <v>2039</v>
      </c>
      <c r="S85" s="16" t="s">
        <v>2029</v>
      </c>
      <c r="T85" s="26" t="s">
        <v>2075</v>
      </c>
      <c r="U85" s="26" t="s">
        <v>2136</v>
      </c>
      <c r="V85" s="25" t="s">
        <v>2222</v>
      </c>
      <c r="W85" s="25" t="s">
        <v>2224</v>
      </c>
      <c r="X85" s="25" t="s">
        <v>2226</v>
      </c>
      <c r="Y85" s="25" t="s">
        <v>2222</v>
      </c>
      <c r="Z85" s="25" t="s">
        <v>2222</v>
      </c>
      <c r="AA85" s="7" t="s">
        <v>395</v>
      </c>
      <c r="AB85" s="7" t="s">
        <v>874</v>
      </c>
      <c r="AD85" s="7">
        <v>1.91022E-4</v>
      </c>
      <c r="AE85" s="7">
        <v>3.8461540000000001E-3</v>
      </c>
      <c r="AG85" s="7">
        <v>4</v>
      </c>
      <c r="AH85" s="7">
        <v>3</v>
      </c>
      <c r="AI85" s="7">
        <v>1</v>
      </c>
      <c r="AJ85" s="8">
        <f t="shared" si="2"/>
        <v>5</v>
      </c>
      <c r="AK85" s="7">
        <f t="shared" si="3"/>
        <v>7</v>
      </c>
    </row>
    <row r="86" spans="1:37">
      <c r="A86" s="7" t="s">
        <v>111</v>
      </c>
      <c r="B86" s="7">
        <v>212065</v>
      </c>
      <c r="C86" s="10" t="s">
        <v>31</v>
      </c>
      <c r="D86" s="7" t="s">
        <v>875</v>
      </c>
      <c r="E86" s="11" t="s">
        <v>944</v>
      </c>
      <c r="F86" s="7">
        <v>8904983</v>
      </c>
      <c r="G86" s="7" t="s">
        <v>439</v>
      </c>
      <c r="H86" s="7" t="s">
        <v>437</v>
      </c>
      <c r="I86" s="7" t="s">
        <v>589</v>
      </c>
      <c r="J86" s="7" t="s">
        <v>314</v>
      </c>
      <c r="K86" s="7" t="s">
        <v>722</v>
      </c>
      <c r="L86" s="7" t="s">
        <v>723</v>
      </c>
      <c r="M86" s="7" t="s">
        <v>635</v>
      </c>
      <c r="N86" s="7">
        <v>7718</v>
      </c>
      <c r="O86" s="7">
        <v>22757</v>
      </c>
      <c r="P86" s="7" t="s">
        <v>2011</v>
      </c>
      <c r="Q86" s="7" t="s">
        <v>278</v>
      </c>
      <c r="R86" s="26" t="s">
        <v>2039</v>
      </c>
      <c r="S86" s="16" t="s">
        <v>2029</v>
      </c>
      <c r="T86" s="26" t="s">
        <v>2076</v>
      </c>
      <c r="U86" s="26" t="s">
        <v>2137</v>
      </c>
      <c r="V86" s="25" t="s">
        <v>2222</v>
      </c>
      <c r="W86" s="25" t="s">
        <v>392</v>
      </c>
      <c r="X86" s="25" t="s">
        <v>2226</v>
      </c>
      <c r="Y86" s="25" t="s">
        <v>2222</v>
      </c>
      <c r="Z86" s="25" t="s">
        <v>2222</v>
      </c>
      <c r="AA86" s="7" t="s">
        <v>392</v>
      </c>
      <c r="AB86" s="7" t="s">
        <v>876</v>
      </c>
      <c r="AD86" s="7" t="s">
        <v>1708</v>
      </c>
      <c r="AE86" s="7" t="s">
        <v>1708</v>
      </c>
      <c r="AG86" s="7">
        <v>1</v>
      </c>
      <c r="AH86" s="7">
        <v>1</v>
      </c>
      <c r="AI86" s="7">
        <v>0</v>
      </c>
      <c r="AJ86" s="8">
        <f t="shared" si="2"/>
        <v>1</v>
      </c>
      <c r="AK86" s="7">
        <f t="shared" si="3"/>
        <v>2</v>
      </c>
    </row>
    <row r="87" spans="1:37">
      <c r="A87" s="7" t="s">
        <v>111</v>
      </c>
      <c r="B87" s="7">
        <v>212065</v>
      </c>
      <c r="C87" s="10" t="s">
        <v>31</v>
      </c>
      <c r="D87" s="7" t="s">
        <v>877</v>
      </c>
      <c r="E87" s="11" t="s">
        <v>944</v>
      </c>
      <c r="F87" s="7">
        <v>8905531</v>
      </c>
      <c r="G87" s="7" t="s">
        <v>437</v>
      </c>
      <c r="H87" s="7" t="s">
        <v>439</v>
      </c>
      <c r="I87" s="7" t="s">
        <v>589</v>
      </c>
      <c r="J87" s="7" t="s">
        <v>314</v>
      </c>
      <c r="K87" s="7" t="s">
        <v>724</v>
      </c>
      <c r="L87" s="7" t="s">
        <v>725</v>
      </c>
      <c r="M87" s="7" t="s">
        <v>636</v>
      </c>
      <c r="N87" s="7">
        <v>7709</v>
      </c>
      <c r="O87" s="7">
        <v>22748</v>
      </c>
      <c r="P87" s="7" t="s">
        <v>2011</v>
      </c>
      <c r="Q87" s="7" t="s">
        <v>278</v>
      </c>
      <c r="R87" s="26" t="s">
        <v>2039</v>
      </c>
      <c r="S87" s="16" t="s">
        <v>2029</v>
      </c>
      <c r="T87" s="26" t="s">
        <v>2044</v>
      </c>
      <c r="U87" s="26" t="s">
        <v>2138</v>
      </c>
      <c r="V87" s="25" t="s">
        <v>2222</v>
      </c>
      <c r="W87" s="25" t="s">
        <v>2224</v>
      </c>
      <c r="X87" s="25" t="s">
        <v>2227</v>
      </c>
      <c r="Y87" s="25" t="s">
        <v>2222</v>
      </c>
      <c r="Z87" s="25" t="s">
        <v>2222</v>
      </c>
      <c r="AA87" s="7" t="s">
        <v>392</v>
      </c>
      <c r="AB87" s="7" t="s">
        <v>526</v>
      </c>
      <c r="AD87" s="7" t="s">
        <v>1708</v>
      </c>
      <c r="AE87" s="7" t="s">
        <v>1708</v>
      </c>
      <c r="AG87" s="7">
        <v>1</v>
      </c>
      <c r="AJ87" s="8">
        <f t="shared" si="2"/>
        <v>1</v>
      </c>
      <c r="AK87" s="7">
        <f t="shared" si="3"/>
        <v>1</v>
      </c>
    </row>
    <row r="88" spans="1:37">
      <c r="A88" s="7" t="s">
        <v>111</v>
      </c>
      <c r="B88" s="7">
        <v>212065</v>
      </c>
      <c r="C88" s="10" t="s">
        <v>31</v>
      </c>
      <c r="D88" s="7" t="s">
        <v>1845</v>
      </c>
      <c r="E88" s="11" t="s">
        <v>944</v>
      </c>
      <c r="F88" s="7">
        <v>8905503</v>
      </c>
      <c r="G88" s="7" t="s">
        <v>1846</v>
      </c>
      <c r="H88" s="7" t="s">
        <v>439</v>
      </c>
      <c r="I88" s="7" t="s">
        <v>589</v>
      </c>
      <c r="J88" s="7" t="s">
        <v>315</v>
      </c>
      <c r="K88" s="7" t="s">
        <v>726</v>
      </c>
      <c r="L88" s="7" t="s">
        <v>727</v>
      </c>
      <c r="M88" s="7" t="s">
        <v>637</v>
      </c>
      <c r="N88" s="7">
        <v>1072868</v>
      </c>
      <c r="O88" s="7">
        <v>1063771</v>
      </c>
      <c r="P88" s="7" t="s">
        <v>2009</v>
      </c>
      <c r="Q88" s="7" t="s">
        <v>278</v>
      </c>
      <c r="R88" s="26" t="s">
        <v>2029</v>
      </c>
      <c r="S88" s="16" t="s">
        <v>2031</v>
      </c>
      <c r="T88" s="16" t="s">
        <v>2029</v>
      </c>
      <c r="U88" s="16" t="s">
        <v>2029</v>
      </c>
      <c r="V88" s="25" t="s">
        <v>2029</v>
      </c>
      <c r="W88" s="25" t="s">
        <v>2029</v>
      </c>
      <c r="X88" s="25" t="s">
        <v>2029</v>
      </c>
      <c r="Y88" s="25" t="s">
        <v>2029</v>
      </c>
      <c r="Z88" s="25" t="s">
        <v>2029</v>
      </c>
      <c r="AA88" s="7" t="s">
        <v>395</v>
      </c>
      <c r="AB88" s="7" t="s">
        <v>878</v>
      </c>
      <c r="AD88" s="7" t="s">
        <v>1708</v>
      </c>
      <c r="AE88" s="7" t="s">
        <v>1708</v>
      </c>
      <c r="AG88" s="7">
        <v>1</v>
      </c>
      <c r="AJ88" s="8">
        <f t="shared" si="2"/>
        <v>1</v>
      </c>
      <c r="AK88" s="7">
        <f t="shared" si="3"/>
        <v>1</v>
      </c>
    </row>
    <row r="89" spans="1:37">
      <c r="A89" s="7" t="s">
        <v>112</v>
      </c>
      <c r="B89" s="7">
        <v>603147</v>
      </c>
      <c r="C89" s="10" t="s">
        <v>32</v>
      </c>
      <c r="D89" s="7" t="s">
        <v>1884</v>
      </c>
      <c r="E89" s="11" t="s">
        <v>934</v>
      </c>
      <c r="F89" s="7">
        <v>63872744</v>
      </c>
      <c r="G89" s="7" t="s">
        <v>438</v>
      </c>
      <c r="H89" s="7" t="s">
        <v>880</v>
      </c>
      <c r="I89" s="7" t="s">
        <v>590</v>
      </c>
      <c r="J89" s="7" t="s">
        <v>315</v>
      </c>
      <c r="K89" s="7" t="s">
        <v>728</v>
      </c>
      <c r="L89" s="7" t="s">
        <v>729</v>
      </c>
      <c r="M89" s="7" t="s">
        <v>278</v>
      </c>
      <c r="N89" s="7" t="s">
        <v>278</v>
      </c>
      <c r="O89" s="7" t="s">
        <v>278</v>
      </c>
      <c r="P89" s="7" t="s">
        <v>278</v>
      </c>
      <c r="Q89" s="7" t="s">
        <v>278</v>
      </c>
      <c r="R89" s="26" t="s">
        <v>2029</v>
      </c>
      <c r="S89" s="16" t="s">
        <v>2031</v>
      </c>
      <c r="T89" s="16" t="s">
        <v>2029</v>
      </c>
      <c r="U89" s="16" t="s">
        <v>2029</v>
      </c>
      <c r="V89" s="25" t="s">
        <v>2029</v>
      </c>
      <c r="W89" s="25" t="s">
        <v>2029</v>
      </c>
      <c r="X89" s="25" t="s">
        <v>2029</v>
      </c>
      <c r="Y89" s="25" t="s">
        <v>2029</v>
      </c>
      <c r="Z89" s="25" t="s">
        <v>2029</v>
      </c>
      <c r="AA89" s="7" t="s">
        <v>395</v>
      </c>
      <c r="AB89" s="7" t="s">
        <v>399</v>
      </c>
      <c r="AD89" s="7" t="s">
        <v>1708</v>
      </c>
      <c r="AE89" s="7" t="s">
        <v>1708</v>
      </c>
      <c r="AG89" s="7">
        <v>1</v>
      </c>
      <c r="AJ89" s="8">
        <f t="shared" si="2"/>
        <v>1</v>
      </c>
      <c r="AK89" s="7">
        <f t="shared" si="3"/>
        <v>1</v>
      </c>
    </row>
    <row r="90" spans="1:37">
      <c r="A90" s="7" t="s">
        <v>579</v>
      </c>
      <c r="B90" s="13" t="s">
        <v>1988</v>
      </c>
      <c r="C90" s="10" t="s">
        <v>132</v>
      </c>
      <c r="D90" s="7" t="s">
        <v>1895</v>
      </c>
      <c r="E90" s="11" t="s">
        <v>947</v>
      </c>
      <c r="F90" s="7">
        <v>4802367</v>
      </c>
      <c r="G90" s="7" t="s">
        <v>437</v>
      </c>
      <c r="H90" s="7" t="s">
        <v>1759</v>
      </c>
      <c r="I90" s="7" t="s">
        <v>620</v>
      </c>
      <c r="J90" s="7" t="s">
        <v>315</v>
      </c>
      <c r="K90" s="7" t="s">
        <v>859</v>
      </c>
      <c r="L90" s="7" t="s">
        <v>860</v>
      </c>
      <c r="M90" s="7" t="s">
        <v>278</v>
      </c>
      <c r="N90" s="7">
        <v>935256</v>
      </c>
      <c r="O90" s="7">
        <v>938019</v>
      </c>
      <c r="P90" s="7" t="s">
        <v>2009</v>
      </c>
      <c r="Q90" s="7" t="s">
        <v>278</v>
      </c>
      <c r="R90" s="26" t="s">
        <v>2029</v>
      </c>
      <c r="S90" s="16" t="s">
        <v>2031</v>
      </c>
      <c r="T90" s="16" t="s">
        <v>2029</v>
      </c>
      <c r="U90" s="16" t="s">
        <v>2029</v>
      </c>
      <c r="V90" s="25" t="s">
        <v>2029</v>
      </c>
      <c r="W90" s="25" t="s">
        <v>2029</v>
      </c>
      <c r="X90" s="25" t="s">
        <v>2029</v>
      </c>
      <c r="Y90" s="25" t="s">
        <v>2029</v>
      </c>
      <c r="Z90" s="25" t="s">
        <v>2029</v>
      </c>
      <c r="AA90" s="7" t="s">
        <v>395</v>
      </c>
      <c r="AB90" s="7" t="s">
        <v>399</v>
      </c>
      <c r="AD90" s="7" t="s">
        <v>1708</v>
      </c>
      <c r="AE90" s="7" t="s">
        <v>1708</v>
      </c>
      <c r="AG90" s="7">
        <v>1</v>
      </c>
      <c r="AJ90" s="8">
        <f t="shared" si="2"/>
        <v>1</v>
      </c>
      <c r="AK90" s="7">
        <f t="shared" si="3"/>
        <v>1</v>
      </c>
    </row>
    <row r="91" spans="1:37">
      <c r="A91" s="7" t="s">
        <v>579</v>
      </c>
      <c r="B91" s="13" t="s">
        <v>1988</v>
      </c>
      <c r="C91" s="10" t="s">
        <v>132</v>
      </c>
      <c r="D91" s="7" t="s">
        <v>1896</v>
      </c>
      <c r="E91" s="11" t="s">
        <v>947</v>
      </c>
      <c r="F91" s="7">
        <v>4804916</v>
      </c>
      <c r="G91" s="7" t="s">
        <v>879</v>
      </c>
      <c r="H91" s="7" t="s">
        <v>1897</v>
      </c>
      <c r="I91" s="7" t="s">
        <v>620</v>
      </c>
      <c r="J91" s="7" t="s">
        <v>315</v>
      </c>
      <c r="K91" s="7" t="s">
        <v>861</v>
      </c>
      <c r="L91" s="7" t="s">
        <v>862</v>
      </c>
      <c r="M91" s="7" t="s">
        <v>928</v>
      </c>
      <c r="N91" s="7">
        <v>465862</v>
      </c>
      <c r="O91" s="7">
        <v>468369</v>
      </c>
      <c r="P91" s="7" t="s">
        <v>2013</v>
      </c>
      <c r="Q91" s="7" t="s">
        <v>278</v>
      </c>
      <c r="R91" s="26" t="s">
        <v>2029</v>
      </c>
      <c r="S91" s="16" t="s">
        <v>2032</v>
      </c>
      <c r="T91" s="16" t="s">
        <v>2029</v>
      </c>
      <c r="U91" s="16" t="s">
        <v>2029</v>
      </c>
      <c r="V91" s="25" t="s">
        <v>2029</v>
      </c>
      <c r="W91" s="25" t="s">
        <v>2029</v>
      </c>
      <c r="X91" s="25" t="s">
        <v>2029</v>
      </c>
      <c r="Y91" s="25" t="s">
        <v>2029</v>
      </c>
      <c r="Z91" s="25" t="s">
        <v>2029</v>
      </c>
      <c r="AA91" s="7" t="s">
        <v>395</v>
      </c>
      <c r="AB91" s="7" t="s">
        <v>399</v>
      </c>
      <c r="AD91" s="7" t="s">
        <v>1708</v>
      </c>
      <c r="AE91" s="7" t="s">
        <v>1708</v>
      </c>
      <c r="AG91" s="7">
        <v>1</v>
      </c>
      <c r="AJ91" s="8">
        <f t="shared" si="2"/>
        <v>1</v>
      </c>
      <c r="AK91" s="7">
        <f t="shared" si="3"/>
        <v>1</v>
      </c>
    </row>
    <row r="92" spans="1:37">
      <c r="A92" s="7" t="s">
        <v>181</v>
      </c>
      <c r="B92" s="7">
        <v>610738</v>
      </c>
      <c r="C92" s="10" t="s">
        <v>182</v>
      </c>
      <c r="D92" s="7" t="s">
        <v>1910</v>
      </c>
      <c r="E92" s="11" t="s">
        <v>934</v>
      </c>
      <c r="F92" s="7">
        <v>154245974</v>
      </c>
      <c r="G92" s="7" t="s">
        <v>879</v>
      </c>
      <c r="H92" s="7" t="s">
        <v>1902</v>
      </c>
      <c r="I92" s="7" t="s">
        <v>989</v>
      </c>
      <c r="J92" s="7" t="s">
        <v>315</v>
      </c>
      <c r="K92" s="7" t="s">
        <v>1008</v>
      </c>
      <c r="L92" s="7" t="s">
        <v>1029</v>
      </c>
      <c r="M92" s="7" t="s">
        <v>278</v>
      </c>
      <c r="N92" s="7" t="s">
        <v>278</v>
      </c>
      <c r="O92" s="7" t="s">
        <v>278</v>
      </c>
      <c r="P92" s="7" t="s">
        <v>278</v>
      </c>
      <c r="Q92" s="7" t="s">
        <v>278</v>
      </c>
      <c r="R92" s="26" t="s">
        <v>2029</v>
      </c>
      <c r="S92" s="16" t="s">
        <v>2031</v>
      </c>
      <c r="T92" s="16" t="s">
        <v>2029</v>
      </c>
      <c r="U92" s="16" t="s">
        <v>2029</v>
      </c>
      <c r="V92" s="25" t="s">
        <v>2029</v>
      </c>
      <c r="W92" s="25" t="s">
        <v>2029</v>
      </c>
      <c r="X92" s="25" t="s">
        <v>2029</v>
      </c>
      <c r="Y92" s="25" t="s">
        <v>2029</v>
      </c>
      <c r="Z92" s="25" t="s">
        <v>2029</v>
      </c>
      <c r="AA92" s="7" t="s">
        <v>395</v>
      </c>
      <c r="AB92" s="7" t="s">
        <v>399</v>
      </c>
      <c r="AD92" s="7" t="s">
        <v>1708</v>
      </c>
      <c r="AE92" s="7" t="s">
        <v>1708</v>
      </c>
      <c r="AG92" s="7">
        <v>1</v>
      </c>
      <c r="AJ92" s="8">
        <f t="shared" si="2"/>
        <v>1</v>
      </c>
      <c r="AK92" s="7">
        <f t="shared" si="3"/>
        <v>1</v>
      </c>
    </row>
    <row r="93" spans="1:37">
      <c r="A93" s="7" t="s">
        <v>183</v>
      </c>
      <c r="B93" s="7">
        <v>217400</v>
      </c>
      <c r="C93" s="10" t="s">
        <v>184</v>
      </c>
      <c r="D93" s="7" t="s">
        <v>1858</v>
      </c>
      <c r="E93" s="11" t="s">
        <v>1062</v>
      </c>
      <c r="F93" s="7">
        <v>3211580</v>
      </c>
      <c r="G93" s="7" t="s">
        <v>1859</v>
      </c>
      <c r="H93" s="7" t="s">
        <v>879</v>
      </c>
      <c r="I93" s="7" t="s">
        <v>2034</v>
      </c>
      <c r="J93" s="7" t="s">
        <v>315</v>
      </c>
      <c r="K93" s="7" t="s">
        <v>1009</v>
      </c>
      <c r="L93" s="7" t="s">
        <v>1030</v>
      </c>
      <c r="M93" s="7" t="s">
        <v>278</v>
      </c>
      <c r="N93" s="7" t="s">
        <v>278</v>
      </c>
      <c r="O93" s="7" t="s">
        <v>278</v>
      </c>
      <c r="P93" s="7" t="s">
        <v>278</v>
      </c>
      <c r="Q93" s="7" t="s">
        <v>278</v>
      </c>
      <c r="R93" s="26" t="s">
        <v>2029</v>
      </c>
      <c r="S93" s="16" t="s">
        <v>2031</v>
      </c>
      <c r="T93" s="16" t="s">
        <v>2029</v>
      </c>
      <c r="U93" s="16" t="s">
        <v>2029</v>
      </c>
      <c r="V93" s="25" t="s">
        <v>2029</v>
      </c>
      <c r="W93" s="25" t="s">
        <v>2029</v>
      </c>
      <c r="X93" s="25" t="s">
        <v>2029</v>
      </c>
      <c r="Y93" s="25" t="s">
        <v>2029</v>
      </c>
      <c r="Z93" s="25" t="s">
        <v>2029</v>
      </c>
      <c r="AA93" s="7" t="s">
        <v>395</v>
      </c>
      <c r="AB93" s="7" t="s">
        <v>399</v>
      </c>
      <c r="AD93" s="7" t="s">
        <v>1708</v>
      </c>
      <c r="AE93" s="7" t="s">
        <v>1708</v>
      </c>
      <c r="AG93" s="7">
        <v>1</v>
      </c>
      <c r="AJ93" s="8">
        <f t="shared" si="2"/>
        <v>1</v>
      </c>
      <c r="AK93" s="7">
        <f t="shared" si="3"/>
        <v>1</v>
      </c>
    </row>
    <row r="94" spans="1:37">
      <c r="A94" s="7" t="s">
        <v>183</v>
      </c>
      <c r="B94" s="7">
        <v>217400</v>
      </c>
      <c r="C94" s="10" t="s">
        <v>184</v>
      </c>
      <c r="D94" s="7" t="s">
        <v>1624</v>
      </c>
      <c r="E94" s="7" t="s">
        <v>1062</v>
      </c>
      <c r="F94" s="7">
        <v>3209157</v>
      </c>
      <c r="G94" s="7" t="s">
        <v>437</v>
      </c>
      <c r="H94" s="7" t="s">
        <v>439</v>
      </c>
      <c r="I94" s="7" t="s">
        <v>2034</v>
      </c>
      <c r="J94" s="7" t="s">
        <v>316</v>
      </c>
      <c r="K94" s="2" t="s">
        <v>2035</v>
      </c>
      <c r="L94" s="7" t="s">
        <v>278</v>
      </c>
      <c r="M94" s="7" t="s">
        <v>278</v>
      </c>
      <c r="N94" s="7" t="s">
        <v>278</v>
      </c>
      <c r="O94" s="7" t="s">
        <v>278</v>
      </c>
      <c r="P94" s="7" t="s">
        <v>278</v>
      </c>
      <c r="Q94" s="7" t="s">
        <v>278</v>
      </c>
      <c r="R94" s="26" t="s">
        <v>2029</v>
      </c>
      <c r="S94" s="16" t="s">
        <v>2031</v>
      </c>
      <c r="T94" s="16" t="s">
        <v>2068</v>
      </c>
      <c r="U94" s="16" t="s">
        <v>2029</v>
      </c>
      <c r="V94" s="25" t="s">
        <v>2029</v>
      </c>
      <c r="W94" s="25" t="s">
        <v>2029</v>
      </c>
      <c r="X94" s="25" t="s">
        <v>2029</v>
      </c>
      <c r="Y94" s="25" t="s">
        <v>2029</v>
      </c>
      <c r="Z94" s="25" t="s">
        <v>2029</v>
      </c>
      <c r="AA94" s="7" t="s">
        <v>392</v>
      </c>
      <c r="AB94" s="7" t="s">
        <v>400</v>
      </c>
      <c r="AD94" s="7" t="s">
        <v>1708</v>
      </c>
      <c r="AE94" s="7" t="s">
        <v>1708</v>
      </c>
      <c r="AH94" s="5">
        <v>1</v>
      </c>
      <c r="AI94" s="5">
        <v>1</v>
      </c>
      <c r="AJ94" s="8">
        <f t="shared" si="2"/>
        <v>1</v>
      </c>
      <c r="AK94" s="7">
        <f t="shared" si="3"/>
        <v>1</v>
      </c>
    </row>
    <row r="95" spans="1:37">
      <c r="A95" s="7" t="s">
        <v>113</v>
      </c>
      <c r="B95" s="7">
        <v>219700</v>
      </c>
      <c r="C95" s="10" t="s">
        <v>33</v>
      </c>
      <c r="D95" s="7" t="s">
        <v>886</v>
      </c>
      <c r="E95" s="11" t="s">
        <v>942</v>
      </c>
      <c r="F95" s="7">
        <v>117246728</v>
      </c>
      <c r="G95" s="7" t="s">
        <v>879</v>
      </c>
      <c r="H95" s="7" t="s">
        <v>438</v>
      </c>
      <c r="I95" s="7" t="s">
        <v>593</v>
      </c>
      <c r="J95" s="7" t="s">
        <v>314</v>
      </c>
      <c r="K95" s="7" t="s">
        <v>741</v>
      </c>
      <c r="L95" s="7" t="s">
        <v>742</v>
      </c>
      <c r="M95" s="7" t="s">
        <v>643</v>
      </c>
      <c r="N95" s="7">
        <v>35854</v>
      </c>
      <c r="O95" s="7">
        <v>44518</v>
      </c>
      <c r="P95" s="7" t="s">
        <v>2009</v>
      </c>
      <c r="Q95" s="7" t="s">
        <v>278</v>
      </c>
      <c r="R95" s="26" t="s">
        <v>2039</v>
      </c>
      <c r="S95" s="16" t="s">
        <v>2029</v>
      </c>
      <c r="T95" s="26" t="s">
        <v>2077</v>
      </c>
      <c r="U95" s="26" t="s">
        <v>2139</v>
      </c>
      <c r="V95" s="25" t="s">
        <v>2222</v>
      </c>
      <c r="W95" s="25" t="s">
        <v>2222</v>
      </c>
      <c r="X95" s="25" t="s">
        <v>2226</v>
      </c>
      <c r="Y95" s="25" t="s">
        <v>2222</v>
      </c>
      <c r="Z95" s="25" t="s">
        <v>2222</v>
      </c>
      <c r="AA95" s="7" t="s">
        <v>392</v>
      </c>
      <c r="AB95" s="7" t="s">
        <v>885</v>
      </c>
      <c r="AD95" s="7" t="s">
        <v>1708</v>
      </c>
      <c r="AE95" s="7" t="s">
        <v>1708</v>
      </c>
      <c r="AG95" s="7">
        <v>3</v>
      </c>
      <c r="AH95" s="7">
        <v>1</v>
      </c>
      <c r="AI95" s="7">
        <v>1</v>
      </c>
      <c r="AJ95" s="8">
        <f t="shared" si="2"/>
        <v>4</v>
      </c>
      <c r="AK95" s="7">
        <f t="shared" si="3"/>
        <v>4</v>
      </c>
    </row>
    <row r="96" spans="1:37">
      <c r="A96" s="7" t="s">
        <v>113</v>
      </c>
      <c r="B96" s="7">
        <v>219700</v>
      </c>
      <c r="C96" s="10" t="s">
        <v>33</v>
      </c>
      <c r="D96" s="7" t="s">
        <v>887</v>
      </c>
      <c r="E96" s="11" t="s">
        <v>942</v>
      </c>
      <c r="F96" s="7">
        <v>117232346</v>
      </c>
      <c r="G96" s="7" t="s">
        <v>437</v>
      </c>
      <c r="H96" s="7" t="s">
        <v>439</v>
      </c>
      <c r="I96" s="7" t="s">
        <v>593</v>
      </c>
      <c r="J96" s="7" t="s">
        <v>317</v>
      </c>
      <c r="K96" s="7" t="s">
        <v>743</v>
      </c>
      <c r="L96" s="7" t="s">
        <v>744</v>
      </c>
      <c r="M96" s="7" t="s">
        <v>644</v>
      </c>
      <c r="N96" s="7">
        <v>53440</v>
      </c>
      <c r="O96" s="7">
        <v>68108</v>
      </c>
      <c r="P96" s="7" t="s">
        <v>2009</v>
      </c>
      <c r="Q96" s="7" t="s">
        <v>278</v>
      </c>
      <c r="R96" s="26" t="s">
        <v>2039</v>
      </c>
      <c r="S96" s="16" t="s">
        <v>2031</v>
      </c>
      <c r="T96" s="16" t="s">
        <v>2061</v>
      </c>
      <c r="U96" s="16" t="s">
        <v>2029</v>
      </c>
      <c r="V96" s="25" t="s">
        <v>2029</v>
      </c>
      <c r="W96" s="25" t="s">
        <v>2029</v>
      </c>
      <c r="X96" s="25" t="s">
        <v>2029</v>
      </c>
      <c r="Y96" s="25" t="s">
        <v>2029</v>
      </c>
      <c r="Z96" s="25" t="s">
        <v>2029</v>
      </c>
      <c r="AA96" s="7" t="s">
        <v>392</v>
      </c>
      <c r="AB96" s="7" t="s">
        <v>881</v>
      </c>
      <c r="AD96" s="7" t="s">
        <v>1708</v>
      </c>
      <c r="AE96" s="7" t="s">
        <v>1708</v>
      </c>
      <c r="AG96" s="7">
        <v>2</v>
      </c>
      <c r="AJ96" s="8">
        <f t="shared" si="2"/>
        <v>2</v>
      </c>
      <c r="AK96" s="7">
        <f t="shared" si="3"/>
        <v>2</v>
      </c>
    </row>
    <row r="97" spans="1:37">
      <c r="A97" s="7" t="s">
        <v>113</v>
      </c>
      <c r="B97" s="7">
        <v>219700</v>
      </c>
      <c r="C97" s="10" t="s">
        <v>33</v>
      </c>
      <c r="D97" s="7" t="s">
        <v>889</v>
      </c>
      <c r="E97" s="11" t="s">
        <v>942</v>
      </c>
      <c r="F97" s="7">
        <v>117230498</v>
      </c>
      <c r="G97" s="7" t="s">
        <v>879</v>
      </c>
      <c r="H97" s="7" t="s">
        <v>439</v>
      </c>
      <c r="I97" s="7" t="s">
        <v>593</v>
      </c>
      <c r="J97" s="7" t="s">
        <v>320</v>
      </c>
      <c r="K97" s="7" t="s">
        <v>745</v>
      </c>
      <c r="L97" s="7" t="s">
        <v>278</v>
      </c>
      <c r="M97" s="7" t="s">
        <v>645</v>
      </c>
      <c r="N97" s="7">
        <v>48685</v>
      </c>
      <c r="O97" s="7">
        <v>57847</v>
      </c>
      <c r="P97" s="7" t="s">
        <v>2009</v>
      </c>
      <c r="Q97" s="7" t="s">
        <v>278</v>
      </c>
      <c r="R97" s="26" t="s">
        <v>2039</v>
      </c>
      <c r="S97" s="16" t="s">
        <v>2029</v>
      </c>
      <c r="T97" s="16" t="s">
        <v>2029</v>
      </c>
      <c r="U97" s="16" t="s">
        <v>2029</v>
      </c>
      <c r="V97" s="25" t="s">
        <v>2029</v>
      </c>
      <c r="W97" s="25" t="s">
        <v>2029</v>
      </c>
      <c r="X97" s="25" t="s">
        <v>2029</v>
      </c>
      <c r="Y97" s="25" t="s">
        <v>2029</v>
      </c>
      <c r="Z97" s="25" t="s">
        <v>2029</v>
      </c>
      <c r="AA97" s="7" t="s">
        <v>392</v>
      </c>
      <c r="AB97" s="7" t="s">
        <v>888</v>
      </c>
      <c r="AD97" s="7" t="s">
        <v>1708</v>
      </c>
      <c r="AE97" s="7" t="s">
        <v>1708</v>
      </c>
      <c r="AG97" s="7">
        <v>2</v>
      </c>
      <c r="AJ97" s="8">
        <f t="shared" si="2"/>
        <v>2</v>
      </c>
      <c r="AK97" s="7">
        <f t="shared" si="3"/>
        <v>2</v>
      </c>
    </row>
    <row r="98" spans="1:37">
      <c r="A98" s="7" t="s">
        <v>113</v>
      </c>
      <c r="B98" s="7">
        <v>219700</v>
      </c>
      <c r="C98" s="10" t="s">
        <v>33</v>
      </c>
      <c r="D98" s="7" t="s">
        <v>890</v>
      </c>
      <c r="E98" s="11" t="s">
        <v>942</v>
      </c>
      <c r="F98" s="7">
        <v>117171029</v>
      </c>
      <c r="G98" s="7" t="s">
        <v>879</v>
      </c>
      <c r="H98" s="7" t="s">
        <v>438</v>
      </c>
      <c r="I98" s="7" t="s">
        <v>593</v>
      </c>
      <c r="J98" s="7" t="s">
        <v>314</v>
      </c>
      <c r="K98" s="7" t="s">
        <v>746</v>
      </c>
      <c r="L98" s="7" t="s">
        <v>747</v>
      </c>
      <c r="M98" s="7" t="s">
        <v>646</v>
      </c>
      <c r="N98" s="7">
        <v>7109</v>
      </c>
      <c r="O98" s="7">
        <v>22148</v>
      </c>
      <c r="P98" s="7" t="s">
        <v>2009</v>
      </c>
      <c r="Q98" s="7" t="s">
        <v>278</v>
      </c>
      <c r="R98" s="26" t="s">
        <v>2039</v>
      </c>
      <c r="S98" s="16" t="s">
        <v>2029</v>
      </c>
      <c r="T98" s="26" t="s">
        <v>2075</v>
      </c>
      <c r="U98" s="26" t="s">
        <v>2140</v>
      </c>
      <c r="V98" s="25" t="s">
        <v>2222</v>
      </c>
      <c r="W98" s="25" t="s">
        <v>2222</v>
      </c>
      <c r="X98" s="25" t="s">
        <v>2227</v>
      </c>
      <c r="Y98" s="25" t="s">
        <v>2222</v>
      </c>
      <c r="Z98" s="25" t="s">
        <v>2222</v>
      </c>
      <c r="AA98" s="7" t="s">
        <v>392</v>
      </c>
      <c r="AB98" s="7" t="s">
        <v>393</v>
      </c>
      <c r="AD98" s="7">
        <v>1.051223E-3</v>
      </c>
      <c r="AE98" s="7">
        <v>0</v>
      </c>
      <c r="AG98" s="7">
        <v>1</v>
      </c>
      <c r="AJ98" s="8">
        <f t="shared" si="2"/>
        <v>1</v>
      </c>
      <c r="AK98" s="7">
        <f t="shared" si="3"/>
        <v>1</v>
      </c>
    </row>
    <row r="99" spans="1:37">
      <c r="A99" s="7" t="s">
        <v>113</v>
      </c>
      <c r="B99" s="7">
        <v>219700</v>
      </c>
      <c r="C99" s="10" t="s">
        <v>33</v>
      </c>
      <c r="D99" s="7" t="s">
        <v>1780</v>
      </c>
      <c r="E99" s="11" t="s">
        <v>942</v>
      </c>
      <c r="F99" s="7">
        <v>117176648</v>
      </c>
      <c r="G99" s="7" t="s">
        <v>83</v>
      </c>
      <c r="H99" s="7" t="s">
        <v>879</v>
      </c>
      <c r="I99" s="7" t="s">
        <v>593</v>
      </c>
      <c r="J99" s="7" t="s">
        <v>315</v>
      </c>
      <c r="K99" s="7" t="s">
        <v>748</v>
      </c>
      <c r="L99" s="7" t="s">
        <v>749</v>
      </c>
      <c r="M99" s="7" t="s">
        <v>278</v>
      </c>
      <c r="N99" s="7" t="s">
        <v>278</v>
      </c>
      <c r="O99" s="7" t="s">
        <v>278</v>
      </c>
      <c r="P99" s="7" t="s">
        <v>278</v>
      </c>
      <c r="Q99" s="7" t="s">
        <v>278</v>
      </c>
      <c r="R99" s="26" t="s">
        <v>2029</v>
      </c>
      <c r="S99" s="16" t="s">
        <v>2031</v>
      </c>
      <c r="T99" s="16" t="s">
        <v>2029</v>
      </c>
      <c r="U99" s="16" t="s">
        <v>2029</v>
      </c>
      <c r="V99" s="25" t="s">
        <v>2029</v>
      </c>
      <c r="W99" s="25" t="s">
        <v>2029</v>
      </c>
      <c r="X99" s="25" t="s">
        <v>2029</v>
      </c>
      <c r="Y99" s="25" t="s">
        <v>2029</v>
      </c>
      <c r="Z99" s="25" t="s">
        <v>2029</v>
      </c>
      <c r="AA99" s="7" t="s">
        <v>395</v>
      </c>
      <c r="AB99" s="7" t="s">
        <v>399</v>
      </c>
      <c r="AD99" s="7" t="s">
        <v>1708</v>
      </c>
      <c r="AE99" s="7" t="s">
        <v>1708</v>
      </c>
      <c r="AG99" s="7">
        <v>1</v>
      </c>
      <c r="AJ99" s="8">
        <f t="shared" si="2"/>
        <v>1</v>
      </c>
      <c r="AK99" s="7">
        <f t="shared" si="3"/>
        <v>1</v>
      </c>
    </row>
    <row r="100" spans="1:37">
      <c r="A100" s="7" t="s">
        <v>113</v>
      </c>
      <c r="B100" s="7">
        <v>219700</v>
      </c>
      <c r="C100" s="10" t="s">
        <v>33</v>
      </c>
      <c r="D100" s="7" t="s">
        <v>1894</v>
      </c>
      <c r="E100" s="11" t="s">
        <v>942</v>
      </c>
      <c r="F100" s="7">
        <v>117267764</v>
      </c>
      <c r="G100" s="7" t="s">
        <v>437</v>
      </c>
      <c r="H100" s="7" t="s">
        <v>952</v>
      </c>
      <c r="I100" s="7" t="s">
        <v>593</v>
      </c>
      <c r="J100" s="7" t="s">
        <v>315</v>
      </c>
      <c r="K100" s="7" t="s">
        <v>750</v>
      </c>
      <c r="L100" s="7" t="s">
        <v>751</v>
      </c>
      <c r="M100" s="7" t="s">
        <v>278</v>
      </c>
      <c r="N100" s="7" t="s">
        <v>278</v>
      </c>
      <c r="O100" s="7" t="s">
        <v>278</v>
      </c>
      <c r="P100" s="7" t="s">
        <v>278</v>
      </c>
      <c r="Q100" s="7" t="s">
        <v>278</v>
      </c>
      <c r="R100" s="26" t="s">
        <v>2039</v>
      </c>
      <c r="S100" s="16" t="s">
        <v>2031</v>
      </c>
      <c r="T100" s="16" t="s">
        <v>2029</v>
      </c>
      <c r="U100" s="16" t="s">
        <v>2029</v>
      </c>
      <c r="V100" s="25" t="s">
        <v>2029</v>
      </c>
      <c r="W100" s="25" t="s">
        <v>2029</v>
      </c>
      <c r="X100" s="25" t="s">
        <v>2029</v>
      </c>
      <c r="Y100" s="25" t="s">
        <v>2029</v>
      </c>
      <c r="Z100" s="25" t="s">
        <v>2029</v>
      </c>
      <c r="AA100" s="7" t="s">
        <v>395</v>
      </c>
      <c r="AB100" s="7" t="s">
        <v>399</v>
      </c>
      <c r="AD100" s="7" t="s">
        <v>1708</v>
      </c>
      <c r="AE100" s="7" t="s">
        <v>1708</v>
      </c>
      <c r="AG100" s="7">
        <v>1</v>
      </c>
      <c r="AJ100" s="8">
        <f t="shared" si="2"/>
        <v>1</v>
      </c>
      <c r="AK100" s="7">
        <f t="shared" si="3"/>
        <v>1</v>
      </c>
    </row>
    <row r="101" spans="1:37">
      <c r="A101" s="7" t="s">
        <v>113</v>
      </c>
      <c r="B101" s="7">
        <v>219700</v>
      </c>
      <c r="C101" s="10" t="s">
        <v>33</v>
      </c>
      <c r="D101" s="7" t="s">
        <v>891</v>
      </c>
      <c r="E101" s="11" t="s">
        <v>942</v>
      </c>
      <c r="F101" s="7">
        <v>117232086</v>
      </c>
      <c r="G101" s="7" t="s">
        <v>879</v>
      </c>
      <c r="H101" s="7" t="s">
        <v>438</v>
      </c>
      <c r="I101" s="7" t="s">
        <v>593</v>
      </c>
      <c r="J101" s="7" t="s">
        <v>314</v>
      </c>
      <c r="K101" s="7" t="s">
        <v>752</v>
      </c>
      <c r="L101" s="7" t="s">
        <v>753</v>
      </c>
      <c r="M101" s="7" t="s">
        <v>647</v>
      </c>
      <c r="N101" s="7">
        <v>35833</v>
      </c>
      <c r="O101" s="7">
        <v>44497</v>
      </c>
      <c r="P101" s="7" t="s">
        <v>2012</v>
      </c>
      <c r="Q101" s="28" t="s">
        <v>2017</v>
      </c>
      <c r="R101" s="29" t="s">
        <v>2039</v>
      </c>
      <c r="S101" s="16" t="s">
        <v>2029</v>
      </c>
      <c r="T101" s="26" t="s">
        <v>2078</v>
      </c>
      <c r="U101" s="26" t="s">
        <v>2141</v>
      </c>
      <c r="V101" s="25" t="s">
        <v>2222</v>
      </c>
      <c r="W101" s="25" t="s">
        <v>2222</v>
      </c>
      <c r="X101" s="25" t="s">
        <v>2226</v>
      </c>
      <c r="Y101" s="25" t="s">
        <v>2222</v>
      </c>
      <c r="Z101" s="25" t="s">
        <v>2222</v>
      </c>
      <c r="AA101" s="7" t="s">
        <v>395</v>
      </c>
      <c r="AB101" s="7" t="s">
        <v>892</v>
      </c>
      <c r="AD101" s="7">
        <v>2.868069E-4</v>
      </c>
      <c r="AE101" s="7">
        <v>0</v>
      </c>
      <c r="AG101" s="7">
        <v>1</v>
      </c>
      <c r="AJ101" s="8">
        <f t="shared" si="2"/>
        <v>1</v>
      </c>
      <c r="AK101" s="7">
        <f t="shared" si="3"/>
        <v>1</v>
      </c>
    </row>
    <row r="102" spans="1:37">
      <c r="A102" s="7" t="s">
        <v>552</v>
      </c>
      <c r="B102" s="7">
        <v>219800</v>
      </c>
      <c r="C102" s="10" t="s">
        <v>34</v>
      </c>
      <c r="D102" s="7" t="s">
        <v>893</v>
      </c>
      <c r="E102" s="11" t="s">
        <v>947</v>
      </c>
      <c r="F102" s="7">
        <v>3559997</v>
      </c>
      <c r="G102" s="7" t="s">
        <v>879</v>
      </c>
      <c r="H102" s="7" t="s">
        <v>438</v>
      </c>
      <c r="I102" s="7" t="s">
        <v>594</v>
      </c>
      <c r="J102" s="7" t="s">
        <v>314</v>
      </c>
      <c r="K102" s="7" t="s">
        <v>754</v>
      </c>
      <c r="L102" s="7" t="s">
        <v>755</v>
      </c>
      <c r="M102" s="7" t="s">
        <v>648</v>
      </c>
      <c r="N102" s="7">
        <v>4451</v>
      </c>
      <c r="O102" s="7">
        <v>19490</v>
      </c>
      <c r="P102" s="7" t="s">
        <v>2011</v>
      </c>
      <c r="Q102" s="7" t="s">
        <v>278</v>
      </c>
      <c r="R102" s="26" t="s">
        <v>2039</v>
      </c>
      <c r="S102" s="16" t="s">
        <v>2029</v>
      </c>
      <c r="T102" s="26" t="s">
        <v>2079</v>
      </c>
      <c r="U102" s="26" t="s">
        <v>2142</v>
      </c>
      <c r="V102" s="25" t="s">
        <v>2222</v>
      </c>
      <c r="W102" s="25" t="s">
        <v>2222</v>
      </c>
      <c r="X102" s="25" t="s">
        <v>2227</v>
      </c>
      <c r="Y102" s="25" t="s">
        <v>2222</v>
      </c>
      <c r="Z102" s="25" t="s">
        <v>2222</v>
      </c>
      <c r="AA102" s="7" t="s">
        <v>392</v>
      </c>
      <c r="AB102" s="7" t="s">
        <v>393</v>
      </c>
      <c r="AD102" s="7">
        <v>3.1957050000000003E-5</v>
      </c>
      <c r="AE102" s="7">
        <v>0</v>
      </c>
      <c r="AG102" s="7">
        <v>1</v>
      </c>
      <c r="AJ102" s="8">
        <f t="shared" si="2"/>
        <v>1</v>
      </c>
      <c r="AK102" s="7">
        <f t="shared" si="3"/>
        <v>1</v>
      </c>
    </row>
    <row r="103" spans="1:37">
      <c r="A103" s="7" t="s">
        <v>552</v>
      </c>
      <c r="B103" s="7">
        <v>219800</v>
      </c>
      <c r="C103" s="10" t="s">
        <v>34</v>
      </c>
      <c r="D103" s="7" t="s">
        <v>1785</v>
      </c>
      <c r="E103" s="11" t="s">
        <v>947</v>
      </c>
      <c r="F103" s="7">
        <v>3543515</v>
      </c>
      <c r="G103" s="7" t="s">
        <v>1786</v>
      </c>
      <c r="H103" s="7" t="s">
        <v>879</v>
      </c>
      <c r="I103" s="7" t="s">
        <v>594</v>
      </c>
      <c r="J103" s="7" t="s">
        <v>315</v>
      </c>
      <c r="K103" s="7" t="s">
        <v>756</v>
      </c>
      <c r="L103" s="7" t="s">
        <v>757</v>
      </c>
      <c r="M103" s="7" t="s">
        <v>649</v>
      </c>
      <c r="N103" s="7">
        <v>188834</v>
      </c>
      <c r="O103" s="7">
        <v>186969</v>
      </c>
      <c r="P103" s="7" t="s">
        <v>2009</v>
      </c>
      <c r="Q103" s="7" t="s">
        <v>278</v>
      </c>
      <c r="R103" s="26" t="s">
        <v>2039</v>
      </c>
      <c r="S103" s="16" t="s">
        <v>2031</v>
      </c>
      <c r="T103" s="16" t="s">
        <v>2029</v>
      </c>
      <c r="U103" s="16" t="s">
        <v>2029</v>
      </c>
      <c r="V103" s="25" t="s">
        <v>2029</v>
      </c>
      <c r="W103" s="25" t="s">
        <v>2029</v>
      </c>
      <c r="X103" s="25" t="s">
        <v>2029</v>
      </c>
      <c r="Y103" s="25" t="s">
        <v>2029</v>
      </c>
      <c r="Z103" s="25" t="s">
        <v>2029</v>
      </c>
      <c r="AA103" s="7" t="s">
        <v>392</v>
      </c>
      <c r="AB103" s="7" t="s">
        <v>894</v>
      </c>
      <c r="AD103" s="7" t="s">
        <v>1708</v>
      </c>
      <c r="AE103" s="7" t="s">
        <v>1708</v>
      </c>
      <c r="AG103" s="7">
        <v>1</v>
      </c>
      <c r="AJ103" s="8">
        <f t="shared" si="2"/>
        <v>1</v>
      </c>
      <c r="AK103" s="7">
        <f t="shared" si="3"/>
        <v>1</v>
      </c>
    </row>
    <row r="104" spans="1:37">
      <c r="A104" s="8" t="s">
        <v>555</v>
      </c>
      <c r="B104" s="8">
        <v>220290</v>
      </c>
      <c r="C104" s="17" t="s">
        <v>45</v>
      </c>
      <c r="D104" s="8" t="s">
        <v>902</v>
      </c>
      <c r="E104" s="9" t="s">
        <v>943</v>
      </c>
      <c r="F104" s="8">
        <v>20763612</v>
      </c>
      <c r="G104" s="8" t="s">
        <v>437</v>
      </c>
      <c r="H104" s="8" t="s">
        <v>954</v>
      </c>
      <c r="I104" s="8" t="s">
        <v>601</v>
      </c>
      <c r="J104" s="8" t="s">
        <v>314</v>
      </c>
      <c r="K104" s="8" t="s">
        <v>773</v>
      </c>
      <c r="L104" s="8" t="s">
        <v>774</v>
      </c>
      <c r="M104" s="8" t="s">
        <v>656</v>
      </c>
      <c r="N104" s="8">
        <v>17023</v>
      </c>
      <c r="O104" s="8">
        <v>32062</v>
      </c>
      <c r="P104" s="7" t="s">
        <v>2009</v>
      </c>
      <c r="Q104" s="8" t="s">
        <v>278</v>
      </c>
      <c r="R104" s="30" t="s">
        <v>2029</v>
      </c>
      <c r="S104" s="16" t="s">
        <v>2029</v>
      </c>
      <c r="T104" s="16">
        <v>10.5</v>
      </c>
      <c r="U104" s="16">
        <v>0.65600000000000003</v>
      </c>
      <c r="V104" s="25" t="s">
        <v>439</v>
      </c>
      <c r="W104" s="25" t="s">
        <v>2222</v>
      </c>
      <c r="X104" s="25" t="s">
        <v>2227</v>
      </c>
      <c r="Y104" s="25" t="s">
        <v>2222</v>
      </c>
      <c r="Z104" s="25" t="s">
        <v>2229</v>
      </c>
      <c r="AA104" s="8" t="s">
        <v>392</v>
      </c>
      <c r="AB104" s="8" t="s">
        <v>901</v>
      </c>
      <c r="AC104" s="8"/>
      <c r="AD104" s="8">
        <v>6.2424359999999996E-3</v>
      </c>
      <c r="AE104" s="8">
        <v>9.1784340000000006E-2</v>
      </c>
      <c r="AF104" s="8"/>
      <c r="AG104" s="8">
        <v>232</v>
      </c>
      <c r="AH104" s="8">
        <v>133</v>
      </c>
      <c r="AI104" s="8">
        <v>115</v>
      </c>
      <c r="AJ104" s="8">
        <f t="shared" si="2"/>
        <v>347</v>
      </c>
      <c r="AK104" s="8">
        <f t="shared" si="3"/>
        <v>365</v>
      </c>
    </row>
    <row r="105" spans="1:37">
      <c r="A105" s="7" t="s">
        <v>555</v>
      </c>
      <c r="B105" s="7">
        <v>220290</v>
      </c>
      <c r="C105" s="10" t="s">
        <v>45</v>
      </c>
      <c r="D105" s="7" t="s">
        <v>1810</v>
      </c>
      <c r="E105" s="11" t="s">
        <v>943</v>
      </c>
      <c r="F105" s="7">
        <v>20763485</v>
      </c>
      <c r="G105" s="7" t="s">
        <v>950</v>
      </c>
      <c r="H105" s="7" t="s">
        <v>438</v>
      </c>
      <c r="I105" s="7" t="s">
        <v>601</v>
      </c>
      <c r="J105" s="7" t="s">
        <v>315</v>
      </c>
      <c r="K105" s="7" t="s">
        <v>775</v>
      </c>
      <c r="L105" s="7" t="s">
        <v>776</v>
      </c>
      <c r="M105" s="7" t="s">
        <v>657</v>
      </c>
      <c r="N105" s="7">
        <v>17014</v>
      </c>
      <c r="O105" s="7">
        <v>32053</v>
      </c>
      <c r="P105" s="7" t="s">
        <v>2009</v>
      </c>
      <c r="Q105" s="7" t="s">
        <v>278</v>
      </c>
      <c r="R105" s="26" t="s">
        <v>2039</v>
      </c>
      <c r="S105" s="16" t="s">
        <v>2031</v>
      </c>
      <c r="T105" s="16" t="s">
        <v>2029</v>
      </c>
      <c r="U105" s="16" t="s">
        <v>2029</v>
      </c>
      <c r="V105" s="25" t="s">
        <v>2029</v>
      </c>
      <c r="W105" s="25" t="s">
        <v>2029</v>
      </c>
      <c r="X105" s="25" t="s">
        <v>2029</v>
      </c>
      <c r="Y105" s="25" t="s">
        <v>2029</v>
      </c>
      <c r="Z105" s="25" t="s">
        <v>2029</v>
      </c>
      <c r="AA105" s="7" t="s">
        <v>392</v>
      </c>
      <c r="AB105" s="7" t="s">
        <v>903</v>
      </c>
      <c r="AD105" s="7">
        <v>4.7380000000000002E-4</v>
      </c>
      <c r="AE105" s="7">
        <v>6.515E-3</v>
      </c>
      <c r="AF105" s="7" t="s">
        <v>2004</v>
      </c>
      <c r="AG105" s="7">
        <v>14</v>
      </c>
      <c r="AH105" s="7">
        <v>15</v>
      </c>
      <c r="AI105" s="7">
        <v>7</v>
      </c>
      <c r="AJ105" s="8">
        <f t="shared" si="2"/>
        <v>21</v>
      </c>
      <c r="AK105" s="7">
        <f t="shared" si="3"/>
        <v>29</v>
      </c>
    </row>
    <row r="106" spans="1:37">
      <c r="A106" s="7" t="s">
        <v>555</v>
      </c>
      <c r="B106" s="7">
        <v>220290</v>
      </c>
      <c r="C106" s="10" t="s">
        <v>45</v>
      </c>
      <c r="D106" s="7" t="s">
        <v>1811</v>
      </c>
      <c r="E106" s="11" t="s">
        <v>943</v>
      </c>
      <c r="F106" s="7">
        <v>20763420</v>
      </c>
      <c r="G106" s="7" t="s">
        <v>1812</v>
      </c>
      <c r="H106" s="7" t="s">
        <v>437</v>
      </c>
      <c r="I106" s="7" t="s">
        <v>601</v>
      </c>
      <c r="J106" s="7" t="s">
        <v>315</v>
      </c>
      <c r="K106" s="7" t="s">
        <v>779</v>
      </c>
      <c r="L106" s="7" t="s">
        <v>780</v>
      </c>
      <c r="M106" s="7" t="s">
        <v>659</v>
      </c>
      <c r="N106" s="7">
        <v>44736</v>
      </c>
      <c r="O106" s="7">
        <v>53903</v>
      </c>
      <c r="P106" s="7" t="s">
        <v>2009</v>
      </c>
      <c r="Q106" s="7" t="s">
        <v>278</v>
      </c>
      <c r="R106" s="26" t="s">
        <v>2039</v>
      </c>
      <c r="S106" s="16" t="s">
        <v>2031</v>
      </c>
      <c r="T106" s="16" t="s">
        <v>2029</v>
      </c>
      <c r="U106" s="16" t="s">
        <v>2029</v>
      </c>
      <c r="V106" s="25" t="s">
        <v>2029</v>
      </c>
      <c r="W106" s="25" t="s">
        <v>2029</v>
      </c>
      <c r="X106" s="25" t="s">
        <v>2029</v>
      </c>
      <c r="Y106" s="25" t="s">
        <v>2029</v>
      </c>
      <c r="Z106" s="25" t="s">
        <v>2029</v>
      </c>
      <c r="AA106" s="7" t="s">
        <v>392</v>
      </c>
      <c r="AB106" s="7" t="s">
        <v>964</v>
      </c>
      <c r="AD106" s="7" t="s">
        <v>1708</v>
      </c>
      <c r="AE106" s="7" t="s">
        <v>1708</v>
      </c>
      <c r="AG106" s="7">
        <v>2</v>
      </c>
      <c r="AH106" s="7">
        <v>3</v>
      </c>
      <c r="AI106" s="7">
        <v>3</v>
      </c>
      <c r="AJ106" s="8">
        <f t="shared" si="2"/>
        <v>5</v>
      </c>
      <c r="AK106" s="7">
        <f t="shared" si="3"/>
        <v>5</v>
      </c>
    </row>
    <row r="107" spans="1:37">
      <c r="A107" s="7" t="s">
        <v>555</v>
      </c>
      <c r="B107" s="7">
        <v>220290</v>
      </c>
      <c r="C107" s="10" t="s">
        <v>45</v>
      </c>
      <c r="D107" s="7" t="s">
        <v>962</v>
      </c>
      <c r="E107" s="11" t="s">
        <v>943</v>
      </c>
      <c r="F107" s="7">
        <v>20763491</v>
      </c>
      <c r="G107" s="7" t="s">
        <v>437</v>
      </c>
      <c r="H107" s="7" t="s">
        <v>439</v>
      </c>
      <c r="I107" s="7" t="s">
        <v>601</v>
      </c>
      <c r="J107" s="7" t="s">
        <v>317</v>
      </c>
      <c r="K107" s="7" t="s">
        <v>777</v>
      </c>
      <c r="L107" s="7" t="s">
        <v>778</v>
      </c>
      <c r="M107" s="7" t="s">
        <v>658</v>
      </c>
      <c r="N107" s="7">
        <v>189176</v>
      </c>
      <c r="O107" s="7">
        <v>186860</v>
      </c>
      <c r="P107" s="7" t="s">
        <v>2011</v>
      </c>
      <c r="Q107" s="7" t="s">
        <v>278</v>
      </c>
      <c r="R107" s="26" t="s">
        <v>2039</v>
      </c>
      <c r="S107" s="16" t="s">
        <v>2031</v>
      </c>
      <c r="T107" s="16" t="s">
        <v>2072</v>
      </c>
      <c r="U107" s="16" t="s">
        <v>2029</v>
      </c>
      <c r="V107" s="25" t="s">
        <v>2029</v>
      </c>
      <c r="W107" s="25" t="s">
        <v>2029</v>
      </c>
      <c r="X107" s="25" t="s">
        <v>2029</v>
      </c>
      <c r="Y107" s="25" t="s">
        <v>2029</v>
      </c>
      <c r="Z107" s="25" t="s">
        <v>2029</v>
      </c>
      <c r="AA107" s="7" t="s">
        <v>395</v>
      </c>
      <c r="AB107" s="7" t="s">
        <v>963</v>
      </c>
      <c r="AD107" s="7" t="s">
        <v>1708</v>
      </c>
      <c r="AE107" s="7" t="s">
        <v>1708</v>
      </c>
      <c r="AG107" s="7">
        <v>2</v>
      </c>
      <c r="AJ107" s="8">
        <f t="shared" si="2"/>
        <v>2</v>
      </c>
      <c r="AK107" s="7">
        <f t="shared" si="3"/>
        <v>2</v>
      </c>
    </row>
    <row r="108" spans="1:37">
      <c r="A108" s="7" t="s">
        <v>555</v>
      </c>
      <c r="B108" s="7">
        <v>220290</v>
      </c>
      <c r="C108" s="10" t="s">
        <v>45</v>
      </c>
      <c r="D108" s="7" t="s">
        <v>1813</v>
      </c>
      <c r="E108" s="11" t="s">
        <v>943</v>
      </c>
      <c r="F108" s="7">
        <v>20763529</v>
      </c>
      <c r="G108" s="7" t="s">
        <v>1814</v>
      </c>
      <c r="H108" s="7" t="s">
        <v>879</v>
      </c>
      <c r="I108" s="7" t="s">
        <v>601</v>
      </c>
      <c r="J108" s="7" t="s">
        <v>315</v>
      </c>
      <c r="K108" s="7" t="s">
        <v>781</v>
      </c>
      <c r="L108" s="7" t="s">
        <v>782</v>
      </c>
      <c r="M108" s="7" t="s">
        <v>660</v>
      </c>
      <c r="N108" s="7">
        <v>284906</v>
      </c>
      <c r="O108" s="7">
        <v>269143</v>
      </c>
      <c r="P108" s="7" t="s">
        <v>2009</v>
      </c>
      <c r="Q108" s="7" t="s">
        <v>278</v>
      </c>
      <c r="R108" s="26" t="s">
        <v>2039</v>
      </c>
      <c r="S108" s="16" t="s">
        <v>2031</v>
      </c>
      <c r="T108" s="16" t="s">
        <v>2029</v>
      </c>
      <c r="U108" s="16" t="s">
        <v>2029</v>
      </c>
      <c r="V108" s="25" t="s">
        <v>2029</v>
      </c>
      <c r="W108" s="25" t="s">
        <v>2029</v>
      </c>
      <c r="X108" s="25" t="s">
        <v>2029</v>
      </c>
      <c r="Y108" s="25" t="s">
        <v>2029</v>
      </c>
      <c r="Z108" s="25" t="s">
        <v>2029</v>
      </c>
      <c r="AA108" s="7" t="s">
        <v>392</v>
      </c>
      <c r="AB108" s="7" t="s">
        <v>965</v>
      </c>
      <c r="AD108" s="7" t="s">
        <v>1708</v>
      </c>
      <c r="AE108" s="7" t="s">
        <v>1708</v>
      </c>
      <c r="AG108" s="7">
        <v>2</v>
      </c>
      <c r="AJ108" s="8">
        <f t="shared" si="2"/>
        <v>2</v>
      </c>
      <c r="AK108" s="7">
        <f t="shared" si="3"/>
        <v>2</v>
      </c>
    </row>
    <row r="109" spans="1:37">
      <c r="A109" s="7" t="s">
        <v>555</v>
      </c>
      <c r="B109" s="7">
        <v>220290</v>
      </c>
      <c r="C109" s="10" t="s">
        <v>45</v>
      </c>
      <c r="D109" s="7" t="s">
        <v>1815</v>
      </c>
      <c r="E109" s="11" t="s">
        <v>943</v>
      </c>
      <c r="F109" s="7">
        <v>20763553</v>
      </c>
      <c r="G109" s="7" t="s">
        <v>952</v>
      </c>
      <c r="H109" s="7" t="s">
        <v>437</v>
      </c>
      <c r="I109" s="7" t="s">
        <v>601</v>
      </c>
      <c r="J109" s="7" t="s">
        <v>315</v>
      </c>
      <c r="K109" s="7" t="s">
        <v>783</v>
      </c>
      <c r="L109" s="7" t="s">
        <v>784</v>
      </c>
      <c r="M109" s="7" t="s">
        <v>661</v>
      </c>
      <c r="N109" s="7">
        <v>17010</v>
      </c>
      <c r="O109" s="7">
        <v>32049</v>
      </c>
      <c r="P109" s="7" t="s">
        <v>2009</v>
      </c>
      <c r="Q109" s="7" t="s">
        <v>278</v>
      </c>
      <c r="R109" s="26" t="s">
        <v>2039</v>
      </c>
      <c r="S109" s="16" t="s">
        <v>2031</v>
      </c>
      <c r="T109" s="16" t="s">
        <v>2029</v>
      </c>
      <c r="U109" s="16" t="s">
        <v>2029</v>
      </c>
      <c r="V109" s="25" t="s">
        <v>2029</v>
      </c>
      <c r="W109" s="25" t="s">
        <v>2029</v>
      </c>
      <c r="X109" s="25" t="s">
        <v>2029</v>
      </c>
      <c r="Y109" s="25" t="s">
        <v>2029</v>
      </c>
      <c r="Z109" s="25" t="s">
        <v>2029</v>
      </c>
      <c r="AA109" s="7" t="s">
        <v>392</v>
      </c>
      <c r="AB109" s="7" t="s">
        <v>966</v>
      </c>
      <c r="AD109" s="7" t="s">
        <v>1708</v>
      </c>
      <c r="AE109" s="7" t="s">
        <v>1708</v>
      </c>
      <c r="AG109" s="7">
        <v>1</v>
      </c>
      <c r="AJ109" s="8">
        <f t="shared" si="2"/>
        <v>1</v>
      </c>
      <c r="AK109" s="7">
        <f t="shared" si="3"/>
        <v>1</v>
      </c>
    </row>
    <row r="110" spans="1:37">
      <c r="A110" s="7" t="s">
        <v>555</v>
      </c>
      <c r="B110" s="7">
        <v>220290</v>
      </c>
      <c r="C110" s="10" t="s">
        <v>45</v>
      </c>
      <c r="D110" s="7" t="s">
        <v>1906</v>
      </c>
      <c r="E110" s="7" t="s">
        <v>943</v>
      </c>
      <c r="F110" s="7">
        <v>20763113</v>
      </c>
      <c r="G110" s="7" t="s">
        <v>438</v>
      </c>
      <c r="H110" s="7" t="s">
        <v>1907</v>
      </c>
      <c r="I110" s="7" t="s">
        <v>601</v>
      </c>
      <c r="J110" s="7" t="s">
        <v>317</v>
      </c>
      <c r="K110" s="7" t="s">
        <v>1430</v>
      </c>
      <c r="L110" s="7" t="s">
        <v>1431</v>
      </c>
      <c r="M110" s="7" t="s">
        <v>1432</v>
      </c>
      <c r="N110" s="7">
        <v>627447</v>
      </c>
      <c r="O110" s="7">
        <v>615817</v>
      </c>
      <c r="P110" s="7" t="s">
        <v>2009</v>
      </c>
      <c r="Q110" s="7" t="s">
        <v>278</v>
      </c>
      <c r="R110" s="26" t="s">
        <v>2029</v>
      </c>
      <c r="S110" s="16" t="s">
        <v>2031</v>
      </c>
      <c r="T110" s="16" t="s">
        <v>2029</v>
      </c>
      <c r="U110" s="16" t="s">
        <v>2029</v>
      </c>
      <c r="V110" s="25" t="s">
        <v>2029</v>
      </c>
      <c r="W110" s="25" t="s">
        <v>2029</v>
      </c>
      <c r="X110" s="25" t="s">
        <v>2029</v>
      </c>
      <c r="Y110" s="25" t="s">
        <v>2029</v>
      </c>
      <c r="Z110" s="25" t="s">
        <v>2029</v>
      </c>
      <c r="AA110" s="7" t="s">
        <v>392</v>
      </c>
      <c r="AB110" s="7" t="s">
        <v>963</v>
      </c>
      <c r="AD110" s="7" t="s">
        <v>1708</v>
      </c>
      <c r="AE110" s="7" t="s">
        <v>1708</v>
      </c>
      <c r="AH110" s="3">
        <v>1</v>
      </c>
      <c r="AI110" s="3">
        <v>0</v>
      </c>
      <c r="AJ110" s="8">
        <f t="shared" si="2"/>
        <v>0</v>
      </c>
      <c r="AK110" s="7">
        <f t="shared" si="3"/>
        <v>1</v>
      </c>
    </row>
    <row r="111" spans="1:37">
      <c r="A111" s="7" t="s">
        <v>562</v>
      </c>
      <c r="B111" s="7">
        <v>246900</v>
      </c>
      <c r="C111" s="10" t="s">
        <v>35</v>
      </c>
      <c r="D111" s="7" t="s">
        <v>1791</v>
      </c>
      <c r="E111" s="7" t="s">
        <v>942</v>
      </c>
      <c r="F111" s="7">
        <v>107545847</v>
      </c>
      <c r="G111" s="7" t="s">
        <v>1093</v>
      </c>
      <c r="H111" s="7" t="s">
        <v>439</v>
      </c>
      <c r="I111" s="7" t="s">
        <v>1301</v>
      </c>
      <c r="J111" s="7" t="s">
        <v>315</v>
      </c>
      <c r="K111" s="7" t="s">
        <v>1302</v>
      </c>
      <c r="L111" s="7" t="s">
        <v>1303</v>
      </c>
      <c r="M111" s="7" t="s">
        <v>278</v>
      </c>
      <c r="N111" s="7" t="s">
        <v>278</v>
      </c>
      <c r="O111" s="7" t="s">
        <v>278</v>
      </c>
      <c r="P111" s="7" t="s">
        <v>278</v>
      </c>
      <c r="Q111" s="7" t="s">
        <v>278</v>
      </c>
      <c r="R111" s="26" t="s">
        <v>2029</v>
      </c>
      <c r="S111" s="16" t="s">
        <v>2031</v>
      </c>
      <c r="T111" s="16" t="s">
        <v>2029</v>
      </c>
      <c r="U111" s="16" t="s">
        <v>2029</v>
      </c>
      <c r="V111" s="25" t="s">
        <v>2029</v>
      </c>
      <c r="W111" s="25" t="s">
        <v>2029</v>
      </c>
      <c r="X111" s="25" t="s">
        <v>2029</v>
      </c>
      <c r="Y111" s="25" t="s">
        <v>2029</v>
      </c>
      <c r="Z111" s="25" t="s">
        <v>2029</v>
      </c>
      <c r="AA111" s="7" t="s">
        <v>395</v>
      </c>
      <c r="AB111" s="7" t="s">
        <v>399</v>
      </c>
      <c r="AD111" s="7" t="s">
        <v>1708</v>
      </c>
      <c r="AE111" s="7" t="s">
        <v>1708</v>
      </c>
      <c r="AH111" s="7">
        <v>1</v>
      </c>
      <c r="AI111" s="7">
        <v>1</v>
      </c>
      <c r="AJ111" s="8">
        <f t="shared" si="2"/>
        <v>1</v>
      </c>
      <c r="AK111" s="7">
        <f t="shared" si="3"/>
        <v>1</v>
      </c>
    </row>
    <row r="112" spans="1:37">
      <c r="A112" s="7" t="s">
        <v>145</v>
      </c>
      <c r="B112" s="7">
        <v>274270</v>
      </c>
      <c r="C112" s="10" t="s">
        <v>134</v>
      </c>
      <c r="D112" s="7" t="s">
        <v>1794</v>
      </c>
      <c r="E112" s="7" t="s">
        <v>934</v>
      </c>
      <c r="F112" s="7">
        <v>97700489</v>
      </c>
      <c r="G112" s="7" t="s">
        <v>1093</v>
      </c>
      <c r="H112" s="7" t="s">
        <v>439</v>
      </c>
      <c r="I112" s="7" t="s">
        <v>1715</v>
      </c>
      <c r="J112" s="7" t="s">
        <v>315</v>
      </c>
      <c r="K112" s="7" t="s">
        <v>1716</v>
      </c>
      <c r="L112" s="7" t="s">
        <v>1717</v>
      </c>
      <c r="M112" s="7" t="s">
        <v>278</v>
      </c>
      <c r="N112" s="7" t="s">
        <v>278</v>
      </c>
      <c r="O112" s="7" t="s">
        <v>278</v>
      </c>
      <c r="P112" s="7" t="s">
        <v>278</v>
      </c>
      <c r="Q112" s="7" t="s">
        <v>278</v>
      </c>
      <c r="R112" s="26" t="s">
        <v>2029</v>
      </c>
      <c r="S112" s="16" t="s">
        <v>2031</v>
      </c>
      <c r="T112" s="16" t="s">
        <v>2029</v>
      </c>
      <c r="U112" s="16" t="s">
        <v>2029</v>
      </c>
      <c r="V112" s="25" t="s">
        <v>2029</v>
      </c>
      <c r="W112" s="25" t="s">
        <v>2029</v>
      </c>
      <c r="X112" s="25" t="s">
        <v>2029</v>
      </c>
      <c r="Y112" s="25" t="s">
        <v>2029</v>
      </c>
      <c r="Z112" s="25" t="s">
        <v>2029</v>
      </c>
      <c r="AA112" s="7" t="s">
        <v>395</v>
      </c>
      <c r="AB112" s="7" t="s">
        <v>399</v>
      </c>
      <c r="AD112" s="7" t="s">
        <v>1708</v>
      </c>
      <c r="AE112" s="7" t="s">
        <v>1708</v>
      </c>
      <c r="AH112" s="3">
        <v>1</v>
      </c>
      <c r="AI112" s="3">
        <v>1</v>
      </c>
      <c r="AJ112" s="8">
        <f t="shared" si="2"/>
        <v>1</v>
      </c>
      <c r="AK112" s="7">
        <f t="shared" si="3"/>
        <v>1</v>
      </c>
    </row>
    <row r="113" spans="1:37">
      <c r="A113" s="7" t="s">
        <v>145</v>
      </c>
      <c r="B113" s="7">
        <v>274270</v>
      </c>
      <c r="C113" s="10" t="s">
        <v>134</v>
      </c>
      <c r="D113" s="7" t="s">
        <v>1714</v>
      </c>
      <c r="E113" s="7" t="s">
        <v>934</v>
      </c>
      <c r="F113" s="7">
        <v>98348909</v>
      </c>
      <c r="G113" s="7" t="s">
        <v>879</v>
      </c>
      <c r="H113" s="7" t="s">
        <v>438</v>
      </c>
      <c r="I113" s="7" t="s">
        <v>1715</v>
      </c>
      <c r="J113" s="7" t="s">
        <v>317</v>
      </c>
      <c r="K113" s="7" t="s">
        <v>1718</v>
      </c>
      <c r="L113" s="7" t="s">
        <v>1719</v>
      </c>
      <c r="M113" s="7" t="s">
        <v>1720</v>
      </c>
      <c r="N113" s="7">
        <v>188848</v>
      </c>
      <c r="O113" s="7">
        <v>186636</v>
      </c>
      <c r="P113" s="7" t="s">
        <v>2010</v>
      </c>
      <c r="Q113" s="7" t="s">
        <v>278</v>
      </c>
      <c r="R113" s="26" t="s">
        <v>2039</v>
      </c>
      <c r="S113" s="16" t="s">
        <v>2031</v>
      </c>
      <c r="T113" s="16" t="s">
        <v>2043</v>
      </c>
      <c r="U113" s="16" t="s">
        <v>2029</v>
      </c>
      <c r="V113" s="25" t="s">
        <v>2029</v>
      </c>
      <c r="W113" s="25" t="s">
        <v>2029</v>
      </c>
      <c r="X113" s="25" t="s">
        <v>2029</v>
      </c>
      <c r="Y113" s="25" t="s">
        <v>2029</v>
      </c>
      <c r="Z113" s="25" t="s">
        <v>2029</v>
      </c>
      <c r="AA113" s="7" t="s">
        <v>395</v>
      </c>
      <c r="AB113" s="7" t="s">
        <v>399</v>
      </c>
      <c r="AD113" s="7" t="s">
        <v>1708</v>
      </c>
      <c r="AE113" s="7" t="s">
        <v>1708</v>
      </c>
      <c r="AH113" s="3">
        <v>1</v>
      </c>
      <c r="AI113" s="3">
        <v>1</v>
      </c>
      <c r="AJ113" s="8">
        <f t="shared" si="2"/>
        <v>1</v>
      </c>
      <c r="AK113" s="7">
        <f t="shared" si="3"/>
        <v>1</v>
      </c>
    </row>
    <row r="114" spans="1:37">
      <c r="A114" s="7" t="s">
        <v>114</v>
      </c>
      <c r="B114" s="7" t="s">
        <v>1989</v>
      </c>
      <c r="C114" s="10" t="s">
        <v>36</v>
      </c>
      <c r="D114" s="7" t="s">
        <v>897</v>
      </c>
      <c r="E114" s="11" t="s">
        <v>949</v>
      </c>
      <c r="F114" s="7">
        <v>71894607</v>
      </c>
      <c r="G114" s="7" t="s">
        <v>437</v>
      </c>
      <c r="H114" s="7" t="s">
        <v>439</v>
      </c>
      <c r="I114" s="7" t="s">
        <v>595</v>
      </c>
      <c r="J114" s="7" t="s">
        <v>314</v>
      </c>
      <c r="K114" s="7" t="s">
        <v>758</v>
      </c>
      <c r="L114" s="7" t="s">
        <v>759</v>
      </c>
      <c r="M114" s="7" t="s">
        <v>650</v>
      </c>
      <c r="N114" s="7">
        <v>286151</v>
      </c>
      <c r="O114" s="7">
        <v>270388</v>
      </c>
      <c r="P114" s="7" t="s">
        <v>2011</v>
      </c>
      <c r="Q114" s="7" t="s">
        <v>278</v>
      </c>
      <c r="R114" s="26" t="s">
        <v>2039</v>
      </c>
      <c r="S114" s="16" t="s">
        <v>2029</v>
      </c>
      <c r="T114" s="26" t="s">
        <v>2061</v>
      </c>
      <c r="U114" s="26" t="s">
        <v>2143</v>
      </c>
      <c r="V114" s="25" t="s">
        <v>2222</v>
      </c>
      <c r="W114" s="25" t="s">
        <v>2222</v>
      </c>
      <c r="X114" s="25" t="s">
        <v>2227</v>
      </c>
      <c r="Y114" s="25" t="s">
        <v>2222</v>
      </c>
      <c r="Z114" s="25" t="s">
        <v>2222</v>
      </c>
      <c r="AA114" s="7" t="s">
        <v>395</v>
      </c>
      <c r="AB114" s="7" t="s">
        <v>896</v>
      </c>
      <c r="AD114" s="7">
        <v>3.1861340000000002E-5</v>
      </c>
      <c r="AE114" s="7">
        <v>0</v>
      </c>
      <c r="AG114" s="7">
        <v>1</v>
      </c>
      <c r="AJ114" s="8">
        <f t="shared" si="2"/>
        <v>1</v>
      </c>
      <c r="AK114" s="7">
        <f t="shared" si="3"/>
        <v>1</v>
      </c>
    </row>
    <row r="115" spans="1:37">
      <c r="A115" s="7" t="s">
        <v>114</v>
      </c>
      <c r="B115" s="7" t="s">
        <v>1989</v>
      </c>
      <c r="C115" s="10" t="s">
        <v>36</v>
      </c>
      <c r="D115" s="7" t="s">
        <v>1903</v>
      </c>
      <c r="E115" s="11" t="s">
        <v>949</v>
      </c>
      <c r="F115" s="7">
        <v>71739046</v>
      </c>
      <c r="G115" s="7" t="s">
        <v>439</v>
      </c>
      <c r="H115" s="7" t="s">
        <v>959</v>
      </c>
      <c r="I115" s="7" t="s">
        <v>595</v>
      </c>
      <c r="J115" s="7" t="s">
        <v>315</v>
      </c>
      <c r="K115" s="7" t="s">
        <v>1186</v>
      </c>
      <c r="L115" s="7" t="s">
        <v>1187</v>
      </c>
      <c r="M115" s="7" t="s">
        <v>278</v>
      </c>
      <c r="N115" s="7" t="s">
        <v>278</v>
      </c>
      <c r="O115" s="7" t="s">
        <v>278</v>
      </c>
      <c r="P115" s="7" t="s">
        <v>278</v>
      </c>
      <c r="Q115" s="7" t="s">
        <v>278</v>
      </c>
      <c r="R115" s="26" t="s">
        <v>2029</v>
      </c>
      <c r="S115" s="16" t="s">
        <v>2031</v>
      </c>
      <c r="T115" s="16" t="s">
        <v>2029</v>
      </c>
      <c r="U115" s="16" t="s">
        <v>2029</v>
      </c>
      <c r="V115" s="25" t="s">
        <v>2029</v>
      </c>
      <c r="W115" s="25" t="s">
        <v>2029</v>
      </c>
      <c r="X115" s="25" t="s">
        <v>2029</v>
      </c>
      <c r="Y115" s="25" t="s">
        <v>2029</v>
      </c>
      <c r="Z115" s="25" t="s">
        <v>2029</v>
      </c>
      <c r="AA115" s="7" t="s">
        <v>395</v>
      </c>
      <c r="AB115" s="7" t="s">
        <v>399</v>
      </c>
      <c r="AD115" s="7" t="s">
        <v>1708</v>
      </c>
      <c r="AE115" s="7" t="s">
        <v>1708</v>
      </c>
      <c r="AH115" s="7">
        <v>1</v>
      </c>
      <c r="AI115" s="7">
        <v>0</v>
      </c>
      <c r="AJ115" s="8">
        <f t="shared" si="2"/>
        <v>0</v>
      </c>
      <c r="AK115" s="7">
        <f t="shared" si="3"/>
        <v>1</v>
      </c>
    </row>
    <row r="116" spans="1:37">
      <c r="A116" s="7" t="s">
        <v>185</v>
      </c>
      <c r="B116" s="7">
        <v>226600</v>
      </c>
      <c r="C116" s="10" t="s">
        <v>186</v>
      </c>
      <c r="D116" s="7" t="s">
        <v>1784</v>
      </c>
      <c r="E116" s="11" t="s">
        <v>936</v>
      </c>
      <c r="F116" s="7">
        <v>48604124</v>
      </c>
      <c r="G116" s="7" t="s">
        <v>1094</v>
      </c>
      <c r="H116" s="7" t="s">
        <v>438</v>
      </c>
      <c r="I116" s="7" t="s">
        <v>990</v>
      </c>
      <c r="J116" s="7" t="s">
        <v>315</v>
      </c>
      <c r="K116" s="7" t="s">
        <v>1010</v>
      </c>
      <c r="L116" s="7" t="s">
        <v>1031</v>
      </c>
      <c r="M116" s="7" t="s">
        <v>1046</v>
      </c>
      <c r="N116" s="7">
        <v>503806</v>
      </c>
      <c r="O116" s="7">
        <v>495453</v>
      </c>
      <c r="P116" s="7" t="s">
        <v>2009</v>
      </c>
      <c r="Q116" s="7" t="s">
        <v>278</v>
      </c>
      <c r="R116" s="26" t="s">
        <v>2029</v>
      </c>
      <c r="S116" s="16" t="s">
        <v>2031</v>
      </c>
      <c r="T116" s="16" t="s">
        <v>2029</v>
      </c>
      <c r="U116" s="16" t="s">
        <v>2029</v>
      </c>
      <c r="V116" s="25" t="s">
        <v>2029</v>
      </c>
      <c r="W116" s="25" t="s">
        <v>2029</v>
      </c>
      <c r="X116" s="25" t="s">
        <v>2029</v>
      </c>
      <c r="Y116" s="25" t="s">
        <v>2029</v>
      </c>
      <c r="Z116" s="25" t="s">
        <v>2029</v>
      </c>
      <c r="AA116" s="7" t="s">
        <v>395</v>
      </c>
      <c r="AB116" s="7" t="s">
        <v>399</v>
      </c>
      <c r="AD116" s="7" t="s">
        <v>1708</v>
      </c>
      <c r="AE116" s="7" t="s">
        <v>1708</v>
      </c>
      <c r="AG116" s="7">
        <v>1</v>
      </c>
      <c r="AH116" s="5"/>
      <c r="AJ116" s="8">
        <f t="shared" si="2"/>
        <v>1</v>
      </c>
      <c r="AK116" s="7">
        <f t="shared" si="3"/>
        <v>1</v>
      </c>
    </row>
    <row r="117" spans="1:37">
      <c r="A117" s="7" t="s">
        <v>185</v>
      </c>
      <c r="B117" s="7">
        <v>226600</v>
      </c>
      <c r="C117" s="10" t="s">
        <v>186</v>
      </c>
      <c r="D117" s="7" t="s">
        <v>1625</v>
      </c>
      <c r="E117" s="7" t="s">
        <v>936</v>
      </c>
      <c r="F117" s="7">
        <v>48618019</v>
      </c>
      <c r="G117" s="7" t="s">
        <v>879</v>
      </c>
      <c r="H117" s="7" t="s">
        <v>438</v>
      </c>
      <c r="I117" s="7" t="s">
        <v>990</v>
      </c>
      <c r="J117" s="7" t="s">
        <v>317</v>
      </c>
      <c r="K117" s="2" t="s">
        <v>1626</v>
      </c>
      <c r="L117" s="7" t="s">
        <v>1627</v>
      </c>
      <c r="M117" s="7" t="s">
        <v>1628</v>
      </c>
      <c r="N117" s="7">
        <v>372337</v>
      </c>
      <c r="O117" s="7">
        <v>359486</v>
      </c>
      <c r="P117" s="7" t="s">
        <v>2009</v>
      </c>
      <c r="Q117" s="7" t="s">
        <v>278</v>
      </c>
      <c r="R117" s="26" t="s">
        <v>2039</v>
      </c>
      <c r="S117" s="16" t="s">
        <v>2031</v>
      </c>
      <c r="T117" s="16" t="s">
        <v>2062</v>
      </c>
      <c r="U117" s="16" t="s">
        <v>2029</v>
      </c>
      <c r="V117" s="25" t="s">
        <v>2029</v>
      </c>
      <c r="W117" s="25" t="s">
        <v>2029</v>
      </c>
      <c r="X117" s="25" t="s">
        <v>2029</v>
      </c>
      <c r="Y117" s="25" t="s">
        <v>2029</v>
      </c>
      <c r="Z117" s="25" t="s">
        <v>2029</v>
      </c>
      <c r="AA117" s="7" t="s">
        <v>395</v>
      </c>
      <c r="AB117" s="7" t="s">
        <v>400</v>
      </c>
      <c r="AD117" s="7" t="s">
        <v>1708</v>
      </c>
      <c r="AE117" s="7" t="s">
        <v>1708</v>
      </c>
      <c r="AH117" s="5">
        <v>1</v>
      </c>
      <c r="AI117" s="5">
        <v>1</v>
      </c>
      <c r="AJ117" s="8">
        <f t="shared" si="2"/>
        <v>1</v>
      </c>
      <c r="AK117" s="7">
        <f t="shared" si="3"/>
        <v>1</v>
      </c>
    </row>
    <row r="118" spans="1:37">
      <c r="A118" s="7" t="s">
        <v>452</v>
      </c>
      <c r="B118" s="7">
        <v>266100</v>
      </c>
      <c r="C118" s="10" t="s">
        <v>243</v>
      </c>
      <c r="D118" s="7" t="s">
        <v>1879</v>
      </c>
      <c r="E118" s="11" t="s">
        <v>946</v>
      </c>
      <c r="F118" s="7">
        <v>125930778</v>
      </c>
      <c r="G118" s="7" t="s">
        <v>439</v>
      </c>
      <c r="H118" s="7" t="s">
        <v>1880</v>
      </c>
      <c r="I118" s="7" t="s">
        <v>522</v>
      </c>
      <c r="J118" s="7" t="s">
        <v>315</v>
      </c>
      <c r="K118" s="7" t="s">
        <v>523</v>
      </c>
      <c r="L118" s="7" t="s">
        <v>544</v>
      </c>
      <c r="M118" s="7" t="s">
        <v>278</v>
      </c>
      <c r="N118" s="7" t="s">
        <v>278</v>
      </c>
      <c r="O118" s="7" t="s">
        <v>278</v>
      </c>
      <c r="P118" s="7" t="s">
        <v>278</v>
      </c>
      <c r="Q118" s="7" t="s">
        <v>278</v>
      </c>
      <c r="R118" s="26" t="s">
        <v>2029</v>
      </c>
      <c r="S118" s="16" t="s">
        <v>2031</v>
      </c>
      <c r="T118" s="16" t="s">
        <v>2029</v>
      </c>
      <c r="U118" s="16" t="s">
        <v>2029</v>
      </c>
      <c r="V118" s="25" t="s">
        <v>2029</v>
      </c>
      <c r="W118" s="25" t="s">
        <v>2029</v>
      </c>
      <c r="X118" s="25" t="s">
        <v>2029</v>
      </c>
      <c r="Y118" s="25" t="s">
        <v>2029</v>
      </c>
      <c r="Z118" s="25" t="s">
        <v>2029</v>
      </c>
      <c r="AA118" s="7" t="s">
        <v>395</v>
      </c>
      <c r="AB118" s="7" t="s">
        <v>399</v>
      </c>
      <c r="AC118" s="7" t="s">
        <v>1983</v>
      </c>
      <c r="AD118" s="7" t="s">
        <v>1708</v>
      </c>
      <c r="AE118" s="7" t="s">
        <v>1708</v>
      </c>
      <c r="AG118" s="7">
        <v>2</v>
      </c>
      <c r="AJ118" s="8">
        <f t="shared" si="2"/>
        <v>2</v>
      </c>
      <c r="AK118" s="7">
        <f t="shared" si="3"/>
        <v>2</v>
      </c>
    </row>
    <row r="119" spans="1:37">
      <c r="A119" s="7" t="s">
        <v>452</v>
      </c>
      <c r="B119" s="7">
        <v>266100</v>
      </c>
      <c r="C119" s="10" t="s">
        <v>243</v>
      </c>
      <c r="D119" s="7" t="s">
        <v>1242</v>
      </c>
      <c r="E119" s="11" t="s">
        <v>946</v>
      </c>
      <c r="F119" s="7">
        <v>125896802</v>
      </c>
      <c r="G119" s="7" t="s">
        <v>437</v>
      </c>
      <c r="H119" s="7" t="s">
        <v>438</v>
      </c>
      <c r="I119" s="7" t="s">
        <v>522</v>
      </c>
      <c r="J119" s="7" t="s">
        <v>315</v>
      </c>
      <c r="K119" s="7" t="s">
        <v>1240</v>
      </c>
      <c r="L119" s="7" t="s">
        <v>1241</v>
      </c>
      <c r="M119" s="7" t="s">
        <v>278</v>
      </c>
      <c r="N119" s="7" t="s">
        <v>278</v>
      </c>
      <c r="O119" s="7" t="s">
        <v>278</v>
      </c>
      <c r="P119" s="7" t="s">
        <v>278</v>
      </c>
      <c r="Q119" s="7" t="s">
        <v>278</v>
      </c>
      <c r="R119" s="26" t="s">
        <v>2029</v>
      </c>
      <c r="S119" s="16" t="s">
        <v>2031</v>
      </c>
      <c r="T119" s="16" t="s">
        <v>2080</v>
      </c>
      <c r="U119" s="16" t="s">
        <v>2029</v>
      </c>
      <c r="V119" s="25" t="s">
        <v>2029</v>
      </c>
      <c r="W119" s="25" t="s">
        <v>2029</v>
      </c>
      <c r="X119" s="25" t="s">
        <v>2029</v>
      </c>
      <c r="Y119" s="25" t="s">
        <v>2029</v>
      </c>
      <c r="Z119" s="25" t="s">
        <v>2029</v>
      </c>
      <c r="AA119" s="7" t="s">
        <v>395</v>
      </c>
      <c r="AB119" s="7" t="s">
        <v>399</v>
      </c>
      <c r="AD119" s="7" t="s">
        <v>1708</v>
      </c>
      <c r="AE119" s="7" t="s">
        <v>1708</v>
      </c>
      <c r="AH119" s="7">
        <v>1</v>
      </c>
      <c r="AI119" s="7">
        <v>0</v>
      </c>
      <c r="AJ119" s="8">
        <f t="shared" si="2"/>
        <v>0</v>
      </c>
      <c r="AK119" s="7">
        <f t="shared" si="3"/>
        <v>1</v>
      </c>
    </row>
    <row r="120" spans="1:37">
      <c r="A120" s="7" t="s">
        <v>115</v>
      </c>
      <c r="B120" s="7">
        <v>225500</v>
      </c>
      <c r="C120" s="10" t="s">
        <v>39</v>
      </c>
      <c r="D120" s="7" t="s">
        <v>1800</v>
      </c>
      <c r="E120" s="11" t="s">
        <v>933</v>
      </c>
      <c r="F120" s="7">
        <v>5633571</v>
      </c>
      <c r="G120" s="7" t="s">
        <v>1793</v>
      </c>
      <c r="H120" s="7" t="s">
        <v>439</v>
      </c>
      <c r="I120" s="7" t="s">
        <v>596</v>
      </c>
      <c r="J120" s="7" t="s">
        <v>315</v>
      </c>
      <c r="K120" s="7" t="s">
        <v>760</v>
      </c>
      <c r="L120" s="7" t="s">
        <v>761</v>
      </c>
      <c r="M120" s="7" t="s">
        <v>651</v>
      </c>
      <c r="N120" s="7">
        <v>552096</v>
      </c>
      <c r="O120" s="7">
        <v>543536</v>
      </c>
      <c r="P120" s="7" t="s">
        <v>2010</v>
      </c>
      <c r="Q120" s="7" t="s">
        <v>278</v>
      </c>
      <c r="R120" s="26" t="s">
        <v>2039</v>
      </c>
      <c r="S120" s="16" t="s">
        <v>2031</v>
      </c>
      <c r="T120" s="16" t="s">
        <v>2029</v>
      </c>
      <c r="U120" s="16" t="s">
        <v>2029</v>
      </c>
      <c r="V120" s="25" t="s">
        <v>2029</v>
      </c>
      <c r="W120" s="25" t="s">
        <v>2029</v>
      </c>
      <c r="X120" s="25" t="s">
        <v>2029</v>
      </c>
      <c r="Y120" s="25" t="s">
        <v>2029</v>
      </c>
      <c r="Z120" s="25" t="s">
        <v>2029</v>
      </c>
      <c r="AA120" s="7" t="s">
        <v>395</v>
      </c>
      <c r="AB120" s="7" t="s">
        <v>399</v>
      </c>
      <c r="AD120" s="7" t="s">
        <v>1708</v>
      </c>
      <c r="AE120" s="7" t="s">
        <v>1708</v>
      </c>
      <c r="AG120" s="7">
        <v>1</v>
      </c>
      <c r="AJ120" s="8">
        <f t="shared" si="2"/>
        <v>1</v>
      </c>
      <c r="AK120" s="7">
        <f t="shared" si="3"/>
        <v>1</v>
      </c>
    </row>
    <row r="121" spans="1:37" s="15" customFormat="1">
      <c r="A121" s="7" t="s">
        <v>115</v>
      </c>
      <c r="B121" s="7">
        <v>225500</v>
      </c>
      <c r="C121" s="10" t="s">
        <v>39</v>
      </c>
      <c r="D121" s="7" t="s">
        <v>1222</v>
      </c>
      <c r="E121" s="7" t="s">
        <v>933</v>
      </c>
      <c r="F121" s="7">
        <v>5570170</v>
      </c>
      <c r="G121" s="7" t="s">
        <v>437</v>
      </c>
      <c r="H121" s="7" t="s">
        <v>439</v>
      </c>
      <c r="I121" s="7" t="s">
        <v>596</v>
      </c>
      <c r="J121" s="7" t="s">
        <v>316</v>
      </c>
      <c r="K121" s="7" t="s">
        <v>1224</v>
      </c>
      <c r="L121" s="7" t="s">
        <v>278</v>
      </c>
      <c r="M121" s="7" t="s">
        <v>278</v>
      </c>
      <c r="N121" s="7" t="s">
        <v>278</v>
      </c>
      <c r="O121" s="7" t="s">
        <v>278</v>
      </c>
      <c r="P121" s="7" t="s">
        <v>278</v>
      </c>
      <c r="Q121" s="7" t="s">
        <v>278</v>
      </c>
      <c r="R121" s="26" t="s">
        <v>2029</v>
      </c>
      <c r="S121" s="16" t="s">
        <v>2031</v>
      </c>
      <c r="T121" s="16" t="s">
        <v>2071</v>
      </c>
      <c r="U121" s="16" t="s">
        <v>2029</v>
      </c>
      <c r="V121" s="25" t="s">
        <v>2029</v>
      </c>
      <c r="W121" s="25" t="s">
        <v>2029</v>
      </c>
      <c r="X121" s="25" t="s">
        <v>2029</v>
      </c>
      <c r="Y121" s="25" t="s">
        <v>2029</v>
      </c>
      <c r="Z121" s="25" t="s">
        <v>2029</v>
      </c>
      <c r="AA121" s="7" t="s">
        <v>395</v>
      </c>
      <c r="AB121" s="7" t="s">
        <v>399</v>
      </c>
      <c r="AC121" s="7"/>
      <c r="AD121" s="7" t="s">
        <v>1708</v>
      </c>
      <c r="AE121" s="7" t="s">
        <v>1708</v>
      </c>
      <c r="AF121" s="7"/>
      <c r="AG121" s="7"/>
      <c r="AH121" s="7">
        <v>1</v>
      </c>
      <c r="AI121" s="7">
        <v>0</v>
      </c>
      <c r="AJ121" s="8">
        <f t="shared" si="2"/>
        <v>0</v>
      </c>
      <c r="AK121" s="7">
        <f t="shared" si="3"/>
        <v>1</v>
      </c>
    </row>
    <row r="122" spans="1:37">
      <c r="A122" s="7" t="s">
        <v>115</v>
      </c>
      <c r="B122" s="7">
        <v>225500</v>
      </c>
      <c r="C122" s="10" t="s">
        <v>39</v>
      </c>
      <c r="D122" s="7" t="s">
        <v>1223</v>
      </c>
      <c r="E122" s="7" t="s">
        <v>933</v>
      </c>
      <c r="F122" s="7">
        <v>5696060</v>
      </c>
      <c r="G122" s="7" t="s">
        <v>438</v>
      </c>
      <c r="H122" s="7" t="s">
        <v>879</v>
      </c>
      <c r="I122" s="7" t="s">
        <v>596</v>
      </c>
      <c r="J122" s="7" t="s">
        <v>316</v>
      </c>
      <c r="K122" s="7" t="s">
        <v>1225</v>
      </c>
      <c r="L122" s="7" t="s">
        <v>278</v>
      </c>
      <c r="M122" s="7" t="s">
        <v>1226</v>
      </c>
      <c r="N122" s="7">
        <v>554626</v>
      </c>
      <c r="O122" s="7">
        <v>543461</v>
      </c>
      <c r="P122" s="7" t="s">
        <v>2010</v>
      </c>
      <c r="Q122" s="7" t="s">
        <v>278</v>
      </c>
      <c r="R122" s="26" t="s">
        <v>2029</v>
      </c>
      <c r="S122" s="16" t="s">
        <v>2031</v>
      </c>
      <c r="T122" s="16" t="s">
        <v>2081</v>
      </c>
      <c r="U122" s="16" t="s">
        <v>2029</v>
      </c>
      <c r="V122" s="25" t="s">
        <v>2029</v>
      </c>
      <c r="W122" s="25" t="s">
        <v>2029</v>
      </c>
      <c r="X122" s="25" t="s">
        <v>2029</v>
      </c>
      <c r="Y122" s="25" t="s">
        <v>2029</v>
      </c>
      <c r="Z122" s="25" t="s">
        <v>2029</v>
      </c>
      <c r="AA122" s="7" t="s">
        <v>395</v>
      </c>
      <c r="AB122" s="7" t="s">
        <v>399</v>
      </c>
      <c r="AD122" s="7" t="s">
        <v>1708</v>
      </c>
      <c r="AE122" s="7" t="s">
        <v>1708</v>
      </c>
      <c r="AH122" s="7">
        <v>1</v>
      </c>
      <c r="AI122" s="7">
        <v>0</v>
      </c>
      <c r="AJ122" s="8">
        <f t="shared" si="2"/>
        <v>0</v>
      </c>
      <c r="AK122" s="7">
        <f t="shared" si="3"/>
        <v>1</v>
      </c>
    </row>
    <row r="123" spans="1:37">
      <c r="A123" s="7" t="s">
        <v>187</v>
      </c>
      <c r="B123" s="7">
        <v>227400</v>
      </c>
      <c r="C123" s="10" t="s">
        <v>188</v>
      </c>
      <c r="D123" s="7" t="s">
        <v>1629</v>
      </c>
      <c r="E123" s="7" t="s">
        <v>934</v>
      </c>
      <c r="F123" s="7">
        <v>169489788</v>
      </c>
      <c r="G123" s="7" t="s">
        <v>879</v>
      </c>
      <c r="H123" s="7" t="s">
        <v>438</v>
      </c>
      <c r="I123" s="2" t="s">
        <v>1630</v>
      </c>
      <c r="J123" s="7" t="s">
        <v>317</v>
      </c>
      <c r="K123" s="2" t="s">
        <v>1631</v>
      </c>
      <c r="L123" s="7" t="s">
        <v>1632</v>
      </c>
      <c r="M123" s="7" t="s">
        <v>1633</v>
      </c>
      <c r="N123" s="7" t="s">
        <v>278</v>
      </c>
      <c r="O123" s="7" t="s">
        <v>278</v>
      </c>
      <c r="P123" s="7" t="s">
        <v>278</v>
      </c>
      <c r="Q123" s="7" t="s">
        <v>278</v>
      </c>
      <c r="R123" s="26" t="s">
        <v>2029</v>
      </c>
      <c r="S123" s="16" t="s">
        <v>2031</v>
      </c>
      <c r="T123" s="16" t="s">
        <v>2082</v>
      </c>
      <c r="U123" s="16" t="s">
        <v>2029</v>
      </c>
      <c r="V123" s="25" t="s">
        <v>2029</v>
      </c>
      <c r="W123" s="25" t="s">
        <v>2029</v>
      </c>
      <c r="X123" s="25" t="s">
        <v>2029</v>
      </c>
      <c r="Y123" s="25" t="s">
        <v>2029</v>
      </c>
      <c r="Z123" s="25" t="s">
        <v>2029</v>
      </c>
      <c r="AA123" s="2" t="s">
        <v>395</v>
      </c>
      <c r="AB123" s="2" t="s">
        <v>399</v>
      </c>
      <c r="AC123" s="2"/>
      <c r="AD123" s="7" t="s">
        <v>1708</v>
      </c>
      <c r="AE123" s="7" t="s">
        <v>1708</v>
      </c>
      <c r="AH123" s="5">
        <v>1</v>
      </c>
      <c r="AI123" s="5">
        <v>0</v>
      </c>
      <c r="AJ123" s="8">
        <f t="shared" si="2"/>
        <v>0</v>
      </c>
      <c r="AK123" s="7">
        <f t="shared" si="3"/>
        <v>1</v>
      </c>
    </row>
    <row r="124" spans="1:37">
      <c r="A124" s="7" t="s">
        <v>189</v>
      </c>
      <c r="B124" s="7">
        <v>612416</v>
      </c>
      <c r="C124" s="10" t="s">
        <v>190</v>
      </c>
      <c r="D124" s="7" t="s">
        <v>1055</v>
      </c>
      <c r="E124" s="11" t="s">
        <v>933</v>
      </c>
      <c r="F124" s="7">
        <v>187201251</v>
      </c>
      <c r="G124" s="7" t="s">
        <v>437</v>
      </c>
      <c r="H124" s="7" t="s">
        <v>439</v>
      </c>
      <c r="I124" s="7" t="s">
        <v>991</v>
      </c>
      <c r="J124" s="7" t="s">
        <v>317</v>
      </c>
      <c r="K124" s="7" t="s">
        <v>1011</v>
      </c>
      <c r="L124" s="7" t="s">
        <v>1032</v>
      </c>
      <c r="M124" s="7" t="s">
        <v>1047</v>
      </c>
      <c r="N124" s="7">
        <v>449563</v>
      </c>
      <c r="O124" s="7">
        <v>443610</v>
      </c>
      <c r="P124" s="7" t="s">
        <v>2009</v>
      </c>
      <c r="Q124" s="7" t="s">
        <v>278</v>
      </c>
      <c r="R124" s="26" t="s">
        <v>2039</v>
      </c>
      <c r="S124" s="16" t="s">
        <v>2031</v>
      </c>
      <c r="T124" s="16" t="s">
        <v>2057</v>
      </c>
      <c r="U124" s="16" t="s">
        <v>2029</v>
      </c>
      <c r="V124" s="25" t="s">
        <v>2029</v>
      </c>
      <c r="W124" s="25" t="s">
        <v>2029</v>
      </c>
      <c r="X124" s="25" t="s">
        <v>2029</v>
      </c>
      <c r="Y124" s="25" t="s">
        <v>2029</v>
      </c>
      <c r="Z124" s="25" t="s">
        <v>2029</v>
      </c>
      <c r="AA124" s="7" t="s">
        <v>392</v>
      </c>
      <c r="AB124" s="7" t="s">
        <v>423</v>
      </c>
      <c r="AD124" s="7">
        <v>3.1845109999999998E-5</v>
      </c>
      <c r="AE124" s="7">
        <v>0</v>
      </c>
      <c r="AG124" s="7">
        <v>2</v>
      </c>
      <c r="AH124" s="7">
        <v>1</v>
      </c>
      <c r="AI124" s="7">
        <v>1</v>
      </c>
      <c r="AJ124" s="8">
        <f t="shared" si="2"/>
        <v>3</v>
      </c>
      <c r="AK124" s="7">
        <f t="shared" si="3"/>
        <v>3</v>
      </c>
    </row>
    <row r="125" spans="1:37">
      <c r="A125" s="7" t="s">
        <v>189</v>
      </c>
      <c r="B125" s="7">
        <v>612416</v>
      </c>
      <c r="C125" s="10" t="s">
        <v>190</v>
      </c>
      <c r="D125" s="7" t="s">
        <v>1634</v>
      </c>
      <c r="E125" s="7" t="s">
        <v>933</v>
      </c>
      <c r="F125" s="7">
        <v>187192921</v>
      </c>
      <c r="G125" s="7" t="s">
        <v>437</v>
      </c>
      <c r="H125" s="7" t="s">
        <v>439</v>
      </c>
      <c r="I125" s="7" t="s">
        <v>991</v>
      </c>
      <c r="J125" s="7" t="s">
        <v>317</v>
      </c>
      <c r="K125" s="2" t="s">
        <v>1636</v>
      </c>
      <c r="L125" s="7" t="s">
        <v>1638</v>
      </c>
      <c r="M125" s="7" t="s">
        <v>1639</v>
      </c>
      <c r="N125" s="7" t="s">
        <v>278</v>
      </c>
      <c r="O125" s="7" t="s">
        <v>278</v>
      </c>
      <c r="P125" s="7" t="s">
        <v>278</v>
      </c>
      <c r="Q125" s="7" t="s">
        <v>278</v>
      </c>
      <c r="R125" s="26" t="s">
        <v>2039</v>
      </c>
      <c r="S125" s="16" t="s">
        <v>2031</v>
      </c>
      <c r="T125" s="16" t="s">
        <v>2044</v>
      </c>
      <c r="U125" s="16" t="s">
        <v>2029</v>
      </c>
      <c r="V125" s="25" t="s">
        <v>2029</v>
      </c>
      <c r="W125" s="25" t="s">
        <v>2029</v>
      </c>
      <c r="X125" s="25" t="s">
        <v>2029</v>
      </c>
      <c r="Y125" s="25" t="s">
        <v>2029</v>
      </c>
      <c r="Z125" s="25" t="s">
        <v>2029</v>
      </c>
      <c r="AA125" s="2" t="s">
        <v>395</v>
      </c>
      <c r="AB125" s="2" t="s">
        <v>399</v>
      </c>
      <c r="AC125" s="2"/>
      <c r="AD125" s="7" t="s">
        <v>1708</v>
      </c>
      <c r="AE125" s="7" t="s">
        <v>1708</v>
      </c>
      <c r="AH125" s="5">
        <v>1</v>
      </c>
      <c r="AI125" s="5">
        <v>0</v>
      </c>
      <c r="AJ125" s="8">
        <f t="shared" si="2"/>
        <v>0</v>
      </c>
      <c r="AK125" s="7">
        <f t="shared" si="3"/>
        <v>1</v>
      </c>
    </row>
    <row r="126" spans="1:37">
      <c r="A126" s="7" t="s">
        <v>189</v>
      </c>
      <c r="B126" s="7">
        <v>612416</v>
      </c>
      <c r="C126" s="10" t="s">
        <v>190</v>
      </c>
      <c r="D126" s="7" t="s">
        <v>1635</v>
      </c>
      <c r="E126" s="7" t="s">
        <v>933</v>
      </c>
      <c r="F126" s="7">
        <v>187201706</v>
      </c>
      <c r="G126" s="7" t="s">
        <v>437</v>
      </c>
      <c r="H126" s="7" t="s">
        <v>438</v>
      </c>
      <c r="I126" s="7" t="s">
        <v>991</v>
      </c>
      <c r="J126" s="7" t="s">
        <v>317</v>
      </c>
      <c r="K126" s="2" t="s">
        <v>1637</v>
      </c>
      <c r="L126" s="7" t="s">
        <v>1640</v>
      </c>
      <c r="M126" s="7" t="s">
        <v>1641</v>
      </c>
      <c r="N126" s="7">
        <v>189115</v>
      </c>
      <c r="O126" s="7">
        <v>186690</v>
      </c>
      <c r="P126" s="7" t="s">
        <v>2011</v>
      </c>
      <c r="Q126" s="7" t="s">
        <v>278</v>
      </c>
      <c r="R126" s="26" t="s">
        <v>2039</v>
      </c>
      <c r="S126" s="16" t="s">
        <v>2031</v>
      </c>
      <c r="T126" s="16" t="s">
        <v>2044</v>
      </c>
      <c r="U126" s="16" t="s">
        <v>2144</v>
      </c>
      <c r="V126" s="25" t="s">
        <v>2029</v>
      </c>
      <c r="W126" s="25" t="s">
        <v>2029</v>
      </c>
      <c r="X126" s="25" t="s">
        <v>2029</v>
      </c>
      <c r="Y126" s="25" t="s">
        <v>2029</v>
      </c>
      <c r="Z126" s="25" t="s">
        <v>2029</v>
      </c>
      <c r="AA126" s="2" t="s">
        <v>392</v>
      </c>
      <c r="AB126" s="2" t="s">
        <v>899</v>
      </c>
      <c r="AC126" s="2"/>
      <c r="AD126" s="7">
        <v>3.1853220000000003E-5</v>
      </c>
      <c r="AE126" s="7">
        <v>6.4184850000000005E-4</v>
      </c>
      <c r="AH126" s="5">
        <v>1</v>
      </c>
      <c r="AI126" s="5">
        <v>0</v>
      </c>
      <c r="AJ126" s="8">
        <f t="shared" si="2"/>
        <v>0</v>
      </c>
      <c r="AK126" s="7">
        <f t="shared" si="3"/>
        <v>1</v>
      </c>
    </row>
    <row r="127" spans="1:37">
      <c r="A127" s="7" t="s">
        <v>191</v>
      </c>
      <c r="B127" s="7">
        <v>223900</v>
      </c>
      <c r="C127" s="10" t="s">
        <v>192</v>
      </c>
      <c r="D127" s="7" t="s">
        <v>1795</v>
      </c>
      <c r="E127" s="7" t="s">
        <v>940</v>
      </c>
      <c r="F127" s="7">
        <v>111665902</v>
      </c>
      <c r="G127" s="7" t="s">
        <v>961</v>
      </c>
      <c r="H127" s="7" t="s">
        <v>879</v>
      </c>
      <c r="I127" s="7" t="s">
        <v>1339</v>
      </c>
      <c r="J127" s="7" t="s">
        <v>315</v>
      </c>
      <c r="K127" s="7" t="s">
        <v>1340</v>
      </c>
      <c r="L127" s="7" t="s">
        <v>1341</v>
      </c>
      <c r="M127" s="7" t="s">
        <v>278</v>
      </c>
      <c r="N127" s="7" t="s">
        <v>278</v>
      </c>
      <c r="O127" s="7" t="s">
        <v>278</v>
      </c>
      <c r="P127" s="7" t="s">
        <v>278</v>
      </c>
      <c r="Q127" s="7" t="s">
        <v>278</v>
      </c>
      <c r="R127" s="26" t="s">
        <v>2029</v>
      </c>
      <c r="S127" s="16" t="s">
        <v>2031</v>
      </c>
      <c r="T127" s="16" t="s">
        <v>2029</v>
      </c>
      <c r="U127" s="16" t="s">
        <v>2029</v>
      </c>
      <c r="V127" s="25" t="s">
        <v>2029</v>
      </c>
      <c r="W127" s="25" t="s">
        <v>2029</v>
      </c>
      <c r="X127" s="25" t="s">
        <v>2029</v>
      </c>
      <c r="Y127" s="25" t="s">
        <v>2029</v>
      </c>
      <c r="Z127" s="25" t="s">
        <v>2029</v>
      </c>
      <c r="AA127" s="7" t="s">
        <v>395</v>
      </c>
      <c r="AB127" s="7" t="s">
        <v>399</v>
      </c>
      <c r="AD127" s="7" t="s">
        <v>1708</v>
      </c>
      <c r="AE127" s="7" t="s">
        <v>1708</v>
      </c>
      <c r="AH127" s="7">
        <v>1</v>
      </c>
      <c r="AI127" s="7">
        <v>0</v>
      </c>
      <c r="AJ127" s="8">
        <f t="shared" si="2"/>
        <v>0</v>
      </c>
      <c r="AK127" s="7">
        <f t="shared" si="3"/>
        <v>1</v>
      </c>
    </row>
    <row r="128" spans="1:37">
      <c r="A128" s="7" t="s">
        <v>116</v>
      </c>
      <c r="B128" s="7">
        <v>227650</v>
      </c>
      <c r="C128" s="10" t="s">
        <v>40</v>
      </c>
      <c r="D128" s="7" t="s">
        <v>898</v>
      </c>
      <c r="E128" s="11" t="s">
        <v>944</v>
      </c>
      <c r="F128" s="7">
        <v>89845259</v>
      </c>
      <c r="G128" s="7" t="s">
        <v>437</v>
      </c>
      <c r="H128" s="7" t="s">
        <v>879</v>
      </c>
      <c r="I128" s="7" t="s">
        <v>597</v>
      </c>
      <c r="J128" s="7" t="s">
        <v>316</v>
      </c>
      <c r="K128" s="7" t="s">
        <v>762</v>
      </c>
      <c r="L128" s="7" t="s">
        <v>278</v>
      </c>
      <c r="M128" s="7" t="s">
        <v>652</v>
      </c>
      <c r="N128" s="7">
        <v>550567</v>
      </c>
      <c r="O128" s="7">
        <v>548680</v>
      </c>
      <c r="P128" s="7" t="s">
        <v>2010</v>
      </c>
      <c r="Q128" s="7" t="s">
        <v>278</v>
      </c>
      <c r="R128" s="26" t="s">
        <v>2029</v>
      </c>
      <c r="S128" s="16" t="s">
        <v>2031</v>
      </c>
      <c r="T128" s="16" t="s">
        <v>2083</v>
      </c>
      <c r="U128" s="16" t="s">
        <v>2029</v>
      </c>
      <c r="V128" s="25" t="s">
        <v>2029</v>
      </c>
      <c r="W128" s="25" t="s">
        <v>2029</v>
      </c>
      <c r="X128" s="25" t="s">
        <v>2029</v>
      </c>
      <c r="Y128" s="25" t="s">
        <v>2029</v>
      </c>
      <c r="Z128" s="25" t="s">
        <v>2029</v>
      </c>
      <c r="AA128" s="7" t="s">
        <v>392</v>
      </c>
      <c r="AB128" s="7" t="s">
        <v>899</v>
      </c>
      <c r="AD128" s="7" t="s">
        <v>1708</v>
      </c>
      <c r="AE128" s="7" t="s">
        <v>1708</v>
      </c>
      <c r="AG128" s="7">
        <v>1</v>
      </c>
      <c r="AJ128" s="8">
        <f t="shared" si="2"/>
        <v>1</v>
      </c>
      <c r="AK128" s="7">
        <f t="shared" si="3"/>
        <v>1</v>
      </c>
    </row>
    <row r="129" spans="1:37">
      <c r="A129" s="7" t="s">
        <v>116</v>
      </c>
      <c r="B129" s="7">
        <v>227650</v>
      </c>
      <c r="C129" s="10" t="s">
        <v>40</v>
      </c>
      <c r="D129" s="7" t="s">
        <v>1900</v>
      </c>
      <c r="E129" s="11" t="s">
        <v>944</v>
      </c>
      <c r="F129" s="7">
        <v>89828376</v>
      </c>
      <c r="G129" s="7" t="s">
        <v>437</v>
      </c>
      <c r="H129" s="7" t="s">
        <v>952</v>
      </c>
      <c r="I129" s="7" t="s">
        <v>597</v>
      </c>
      <c r="J129" s="7" t="s">
        <v>315</v>
      </c>
      <c r="K129" s="7" t="s">
        <v>763</v>
      </c>
      <c r="L129" s="7" t="s">
        <v>764</v>
      </c>
      <c r="M129" s="7" t="s">
        <v>278</v>
      </c>
      <c r="N129" s="7">
        <v>1071066</v>
      </c>
      <c r="O129" s="7">
        <v>1063813</v>
      </c>
      <c r="P129" s="7" t="s">
        <v>2009</v>
      </c>
      <c r="Q129" s="7" t="s">
        <v>278</v>
      </c>
      <c r="R129" s="26" t="s">
        <v>2029</v>
      </c>
      <c r="S129" s="16" t="s">
        <v>2031</v>
      </c>
      <c r="T129" s="16" t="s">
        <v>2029</v>
      </c>
      <c r="U129" s="16" t="s">
        <v>2029</v>
      </c>
      <c r="V129" s="25" t="s">
        <v>2029</v>
      </c>
      <c r="W129" s="25" t="s">
        <v>2029</v>
      </c>
      <c r="X129" s="25" t="s">
        <v>2029</v>
      </c>
      <c r="Y129" s="25" t="s">
        <v>2029</v>
      </c>
      <c r="Z129" s="25" t="s">
        <v>2029</v>
      </c>
      <c r="AA129" s="7" t="s">
        <v>395</v>
      </c>
      <c r="AB129" s="7" t="s">
        <v>399</v>
      </c>
      <c r="AD129" s="7" t="s">
        <v>1708</v>
      </c>
      <c r="AE129" s="7" t="s">
        <v>1708</v>
      </c>
      <c r="AG129" s="7">
        <v>1</v>
      </c>
      <c r="AJ129" s="8">
        <f t="shared" si="2"/>
        <v>1</v>
      </c>
      <c r="AK129" s="7">
        <f t="shared" si="3"/>
        <v>1</v>
      </c>
    </row>
    <row r="130" spans="1:37">
      <c r="A130" s="7" t="s">
        <v>116</v>
      </c>
      <c r="B130" s="7">
        <v>227650</v>
      </c>
      <c r="C130" s="10" t="s">
        <v>40</v>
      </c>
      <c r="D130" s="7" t="s">
        <v>1801</v>
      </c>
      <c r="E130" s="11" t="s">
        <v>944</v>
      </c>
      <c r="F130" s="7">
        <v>89845219</v>
      </c>
      <c r="G130" s="7" t="s">
        <v>1802</v>
      </c>
      <c r="H130" s="7" t="s">
        <v>438</v>
      </c>
      <c r="I130" s="7" t="s">
        <v>597</v>
      </c>
      <c r="J130" s="7" t="s">
        <v>315</v>
      </c>
      <c r="K130" s="7" t="s">
        <v>765</v>
      </c>
      <c r="L130" s="7" t="s">
        <v>766</v>
      </c>
      <c r="M130" s="7" t="s">
        <v>653</v>
      </c>
      <c r="N130" s="7">
        <v>456085</v>
      </c>
      <c r="O130" s="7">
        <v>466935</v>
      </c>
      <c r="P130" s="7" t="s">
        <v>2009</v>
      </c>
      <c r="Q130" s="7" t="s">
        <v>278</v>
      </c>
      <c r="R130" s="26" t="s">
        <v>2029</v>
      </c>
      <c r="S130" s="16" t="s">
        <v>2031</v>
      </c>
      <c r="T130" s="16" t="s">
        <v>2029</v>
      </c>
      <c r="U130" s="16" t="s">
        <v>2029</v>
      </c>
      <c r="V130" s="25" t="s">
        <v>2029</v>
      </c>
      <c r="W130" s="25" t="s">
        <v>2029</v>
      </c>
      <c r="X130" s="25" t="s">
        <v>2029</v>
      </c>
      <c r="Y130" s="25" t="s">
        <v>2029</v>
      </c>
      <c r="Z130" s="25" t="s">
        <v>2029</v>
      </c>
      <c r="AA130" s="7" t="s">
        <v>395</v>
      </c>
      <c r="AB130" s="7" t="s">
        <v>399</v>
      </c>
      <c r="AD130" s="7" t="s">
        <v>1708</v>
      </c>
      <c r="AE130" s="7" t="s">
        <v>1708</v>
      </c>
      <c r="AG130" s="7">
        <v>1</v>
      </c>
      <c r="AJ130" s="8">
        <f t="shared" ref="AJ130:AJ193" si="4">AG130+AI130</f>
        <v>1</v>
      </c>
      <c r="AK130" s="7">
        <f t="shared" ref="AK130:AK193" si="5">AG130+AH130</f>
        <v>1</v>
      </c>
    </row>
    <row r="131" spans="1:37">
      <c r="A131" s="7" t="s">
        <v>553</v>
      </c>
      <c r="B131" s="7">
        <v>227645</v>
      </c>
      <c r="C131" s="10" t="s">
        <v>41</v>
      </c>
      <c r="D131" s="7" t="s">
        <v>1904</v>
      </c>
      <c r="E131" s="11" t="s">
        <v>940</v>
      </c>
      <c r="F131" s="7">
        <v>98011448</v>
      </c>
      <c r="G131" s="7" t="s">
        <v>437</v>
      </c>
      <c r="H131" s="7" t="s">
        <v>945</v>
      </c>
      <c r="I131" s="7" t="s">
        <v>598</v>
      </c>
      <c r="J131" s="7" t="s">
        <v>315</v>
      </c>
      <c r="K131" s="7" t="s">
        <v>767</v>
      </c>
      <c r="L131" s="7" t="s">
        <v>768</v>
      </c>
      <c r="M131" s="7" t="s">
        <v>654</v>
      </c>
      <c r="N131" s="7" t="s">
        <v>278</v>
      </c>
      <c r="O131" s="7" t="s">
        <v>278</v>
      </c>
      <c r="P131" s="7" t="s">
        <v>278</v>
      </c>
      <c r="Q131" s="7" t="s">
        <v>278</v>
      </c>
      <c r="R131" s="26" t="s">
        <v>2029</v>
      </c>
      <c r="S131" s="16" t="s">
        <v>2031</v>
      </c>
      <c r="T131" s="16" t="s">
        <v>2029</v>
      </c>
      <c r="U131" s="16" t="s">
        <v>2029</v>
      </c>
      <c r="V131" s="25" t="s">
        <v>2029</v>
      </c>
      <c r="W131" s="25" t="s">
        <v>2029</v>
      </c>
      <c r="X131" s="25" t="s">
        <v>2029</v>
      </c>
      <c r="Y131" s="25" t="s">
        <v>2029</v>
      </c>
      <c r="Z131" s="25" t="s">
        <v>2029</v>
      </c>
      <c r="AA131" s="7" t="s">
        <v>395</v>
      </c>
      <c r="AB131" s="7" t="s">
        <v>399</v>
      </c>
      <c r="AD131" s="7" t="s">
        <v>1708</v>
      </c>
      <c r="AE131" s="7" t="s">
        <v>1708</v>
      </c>
      <c r="AG131" s="7">
        <v>1</v>
      </c>
      <c r="AJ131" s="8">
        <f t="shared" si="4"/>
        <v>1</v>
      </c>
      <c r="AK131" s="7">
        <f t="shared" si="5"/>
        <v>1</v>
      </c>
    </row>
    <row r="132" spans="1:37">
      <c r="A132" s="7" t="s">
        <v>117</v>
      </c>
      <c r="B132" s="7" t="s">
        <v>1986</v>
      </c>
      <c r="C132" s="10" t="s">
        <v>42</v>
      </c>
      <c r="D132" s="7" t="s">
        <v>900</v>
      </c>
      <c r="E132" s="11" t="s">
        <v>931</v>
      </c>
      <c r="F132" s="7">
        <v>47259252</v>
      </c>
      <c r="G132" s="7" t="s">
        <v>438</v>
      </c>
      <c r="H132" s="7" t="s">
        <v>879</v>
      </c>
      <c r="I132" s="7" t="s">
        <v>599</v>
      </c>
      <c r="J132" s="7" t="s">
        <v>314</v>
      </c>
      <c r="K132" s="7" t="s">
        <v>769</v>
      </c>
      <c r="L132" s="7" t="s">
        <v>770</v>
      </c>
      <c r="M132" s="7" t="s">
        <v>655</v>
      </c>
      <c r="N132" s="7">
        <v>282247</v>
      </c>
      <c r="O132" s="7">
        <v>266484</v>
      </c>
      <c r="P132" s="7" t="s">
        <v>2011</v>
      </c>
      <c r="Q132" s="7" t="s">
        <v>278</v>
      </c>
      <c r="R132" s="26" t="s">
        <v>2039</v>
      </c>
      <c r="S132" s="16" t="s">
        <v>2029</v>
      </c>
      <c r="T132" s="26" t="s">
        <v>2084</v>
      </c>
      <c r="U132" s="26" t="s">
        <v>2145</v>
      </c>
      <c r="V132" s="25" t="s">
        <v>2222</v>
      </c>
      <c r="W132" s="25" t="s">
        <v>2224</v>
      </c>
      <c r="X132" s="25" t="s">
        <v>2228</v>
      </c>
      <c r="Y132" s="25" t="s">
        <v>2222</v>
      </c>
      <c r="Z132" s="25" t="s">
        <v>2222</v>
      </c>
      <c r="AA132" s="7" t="s">
        <v>395</v>
      </c>
      <c r="AB132" s="7" t="s">
        <v>398</v>
      </c>
      <c r="AD132" s="7">
        <v>1.618542E-4</v>
      </c>
      <c r="AE132" s="7">
        <v>3.2092430000000001E-3</v>
      </c>
      <c r="AF132" s="7" t="s">
        <v>2004</v>
      </c>
      <c r="AG132" s="7">
        <v>2</v>
      </c>
      <c r="AJ132" s="8">
        <f t="shared" si="4"/>
        <v>2</v>
      </c>
      <c r="AK132" s="7">
        <f t="shared" si="5"/>
        <v>2</v>
      </c>
    </row>
    <row r="133" spans="1:37">
      <c r="A133" s="7" t="s">
        <v>554</v>
      </c>
      <c r="B133" s="13" t="s">
        <v>1992</v>
      </c>
      <c r="C133" s="10" t="s">
        <v>43</v>
      </c>
      <c r="D133" s="7" t="s">
        <v>1803</v>
      </c>
      <c r="E133" s="11" t="s">
        <v>940</v>
      </c>
      <c r="F133" s="7">
        <v>108366699</v>
      </c>
      <c r="G133" s="7" t="s">
        <v>1804</v>
      </c>
      <c r="H133" s="7" t="s">
        <v>439</v>
      </c>
      <c r="I133" s="7" t="s">
        <v>600</v>
      </c>
      <c r="J133" s="7" t="s">
        <v>315</v>
      </c>
      <c r="K133" s="7" t="s">
        <v>771</v>
      </c>
      <c r="L133" s="7" t="s">
        <v>772</v>
      </c>
      <c r="M133" s="7" t="s">
        <v>278</v>
      </c>
      <c r="N133" s="7" t="s">
        <v>278</v>
      </c>
      <c r="O133" s="7" t="s">
        <v>278</v>
      </c>
      <c r="P133" s="7" t="s">
        <v>278</v>
      </c>
      <c r="Q133" s="7" t="s">
        <v>278</v>
      </c>
      <c r="R133" s="26" t="s">
        <v>2029</v>
      </c>
      <c r="S133" s="16" t="s">
        <v>2031</v>
      </c>
      <c r="T133" s="16" t="s">
        <v>2029</v>
      </c>
      <c r="U133" s="16" t="s">
        <v>2029</v>
      </c>
      <c r="V133" s="25" t="s">
        <v>2029</v>
      </c>
      <c r="W133" s="25" t="s">
        <v>2029</v>
      </c>
      <c r="X133" s="25" t="s">
        <v>2029</v>
      </c>
      <c r="Y133" s="25" t="s">
        <v>2029</v>
      </c>
      <c r="Z133" s="25" t="s">
        <v>2029</v>
      </c>
      <c r="AA133" s="7" t="s">
        <v>395</v>
      </c>
      <c r="AB133" s="7" t="s">
        <v>399</v>
      </c>
      <c r="AD133" s="7" t="s">
        <v>1708</v>
      </c>
      <c r="AE133" s="7" t="s">
        <v>1708</v>
      </c>
      <c r="AG133" s="7">
        <v>1</v>
      </c>
      <c r="AJ133" s="8">
        <f t="shared" si="4"/>
        <v>1</v>
      </c>
      <c r="AK133" s="7">
        <f t="shared" si="5"/>
        <v>1</v>
      </c>
    </row>
    <row r="134" spans="1:37">
      <c r="A134" s="7" t="s">
        <v>554</v>
      </c>
      <c r="B134" s="13" t="s">
        <v>1992</v>
      </c>
      <c r="C134" s="10" t="s">
        <v>43</v>
      </c>
      <c r="D134" s="7" t="s">
        <v>1334</v>
      </c>
      <c r="E134" s="11" t="s">
        <v>940</v>
      </c>
      <c r="F134" s="7">
        <v>108382282</v>
      </c>
      <c r="G134" s="7" t="s">
        <v>438</v>
      </c>
      <c r="H134" s="7" t="s">
        <v>879</v>
      </c>
      <c r="I134" s="7" t="s">
        <v>600</v>
      </c>
      <c r="J134" s="7" t="s">
        <v>314</v>
      </c>
      <c r="K134" s="7" t="s">
        <v>1335</v>
      </c>
      <c r="L134" s="7" t="s">
        <v>1336</v>
      </c>
      <c r="M134" s="7" t="s">
        <v>1337</v>
      </c>
      <c r="N134" s="7">
        <v>3215</v>
      </c>
      <c r="O134" s="7">
        <v>18254</v>
      </c>
      <c r="P134" s="7" t="s">
        <v>2012</v>
      </c>
      <c r="Q134" s="28" t="s">
        <v>2014</v>
      </c>
      <c r="R134" s="29" t="s">
        <v>2039</v>
      </c>
      <c r="S134" s="16" t="s">
        <v>2029</v>
      </c>
      <c r="T134" s="26" t="s">
        <v>2083</v>
      </c>
      <c r="U134" s="26" t="s">
        <v>2146</v>
      </c>
      <c r="V134" s="25" t="s">
        <v>2222</v>
      </c>
      <c r="W134" s="25" t="s">
        <v>2222</v>
      </c>
      <c r="X134" s="25" t="s">
        <v>2227</v>
      </c>
      <c r="Y134" s="25" t="s">
        <v>2222</v>
      </c>
      <c r="Z134" s="25" t="s">
        <v>2222</v>
      </c>
      <c r="AA134" s="7" t="s">
        <v>395</v>
      </c>
      <c r="AB134" s="7" t="s">
        <v>1338</v>
      </c>
      <c r="AD134" s="7" t="s">
        <v>1708</v>
      </c>
      <c r="AE134" s="7" t="s">
        <v>1708</v>
      </c>
      <c r="AH134" s="7">
        <v>1</v>
      </c>
      <c r="AI134" s="7">
        <v>1</v>
      </c>
      <c r="AJ134" s="8">
        <f t="shared" si="4"/>
        <v>1</v>
      </c>
      <c r="AK134" s="7">
        <f t="shared" si="5"/>
        <v>1</v>
      </c>
    </row>
    <row r="135" spans="1:37">
      <c r="A135" s="7" t="s">
        <v>559</v>
      </c>
      <c r="B135" s="7">
        <v>229600</v>
      </c>
      <c r="C135" s="10" t="s">
        <v>53</v>
      </c>
      <c r="D135" s="7" t="s">
        <v>914</v>
      </c>
      <c r="E135" s="11" t="s">
        <v>940</v>
      </c>
      <c r="F135" s="7">
        <v>104184173</v>
      </c>
      <c r="G135" s="7" t="s">
        <v>879</v>
      </c>
      <c r="H135" s="7" t="s">
        <v>438</v>
      </c>
      <c r="I135" s="7" t="s">
        <v>606</v>
      </c>
      <c r="J135" s="7" t="s">
        <v>314</v>
      </c>
      <c r="K135" s="7" t="s">
        <v>803</v>
      </c>
      <c r="L135" s="7" t="s">
        <v>804</v>
      </c>
      <c r="M135" s="7" t="s">
        <v>669</v>
      </c>
      <c r="N135" s="7">
        <v>188739</v>
      </c>
      <c r="O135" s="7">
        <v>186775</v>
      </c>
      <c r="P135" s="7" t="s">
        <v>2011</v>
      </c>
      <c r="Q135" s="7" t="s">
        <v>278</v>
      </c>
      <c r="R135" s="26" t="s">
        <v>2039</v>
      </c>
      <c r="S135" s="16" t="s">
        <v>2029</v>
      </c>
      <c r="T135" s="26" t="s">
        <v>2044</v>
      </c>
      <c r="U135" s="26" t="s">
        <v>2147</v>
      </c>
      <c r="V135" s="25" t="s">
        <v>2222</v>
      </c>
      <c r="W135" s="25" t="s">
        <v>2222</v>
      </c>
      <c r="X135" s="25" t="s">
        <v>2226</v>
      </c>
      <c r="Y135" s="25" t="s">
        <v>2222</v>
      </c>
      <c r="Z135" s="25" t="s">
        <v>2222</v>
      </c>
      <c r="AA135" s="7" t="s">
        <v>395</v>
      </c>
      <c r="AB135" s="7" t="s">
        <v>895</v>
      </c>
      <c r="AD135" s="7">
        <v>9.5590110000000006E-5</v>
      </c>
      <c r="AE135" s="7">
        <v>0</v>
      </c>
      <c r="AG135" s="7">
        <v>2</v>
      </c>
      <c r="AJ135" s="8">
        <f t="shared" si="4"/>
        <v>2</v>
      </c>
      <c r="AK135" s="7">
        <f t="shared" si="5"/>
        <v>2</v>
      </c>
    </row>
    <row r="136" spans="1:37">
      <c r="A136" s="7" t="s">
        <v>447</v>
      </c>
      <c r="B136" s="7">
        <v>231000</v>
      </c>
      <c r="C136" s="10" t="s">
        <v>44</v>
      </c>
      <c r="D136" s="7" t="s">
        <v>1147</v>
      </c>
      <c r="E136" s="7" t="s">
        <v>934</v>
      </c>
      <c r="F136" s="7">
        <v>155208006</v>
      </c>
      <c r="G136" s="7" t="s">
        <v>439</v>
      </c>
      <c r="H136" s="7" t="s">
        <v>437</v>
      </c>
      <c r="I136" s="7" t="s">
        <v>1148</v>
      </c>
      <c r="J136" s="7" t="s">
        <v>314</v>
      </c>
      <c r="K136" s="7" t="s">
        <v>1149</v>
      </c>
      <c r="L136" s="7" t="s">
        <v>1150</v>
      </c>
      <c r="M136" s="7" t="s">
        <v>1151</v>
      </c>
      <c r="N136" s="14">
        <v>4314</v>
      </c>
      <c r="O136" s="7">
        <v>19353</v>
      </c>
      <c r="P136" s="7" t="s">
        <v>2011</v>
      </c>
      <c r="Q136" s="7" t="s">
        <v>278</v>
      </c>
      <c r="R136" s="26" t="s">
        <v>2039</v>
      </c>
      <c r="S136" s="16" t="s">
        <v>2029</v>
      </c>
      <c r="T136" s="16" t="s">
        <v>2085</v>
      </c>
      <c r="U136" s="16" t="s">
        <v>2148</v>
      </c>
      <c r="V136" s="25" t="s">
        <v>439</v>
      </c>
      <c r="W136" s="25" t="s">
        <v>2224</v>
      </c>
      <c r="X136" s="25" t="s">
        <v>2228</v>
      </c>
      <c r="Y136" s="25" t="s">
        <v>2222</v>
      </c>
      <c r="Z136" s="25" t="s">
        <v>2222</v>
      </c>
      <c r="AA136" s="7" t="s">
        <v>392</v>
      </c>
      <c r="AB136" s="7" t="s">
        <v>1152</v>
      </c>
      <c r="AD136" s="7" t="s">
        <v>1708</v>
      </c>
      <c r="AE136" s="7" t="s">
        <v>1708</v>
      </c>
      <c r="AH136" s="7">
        <v>1</v>
      </c>
      <c r="AI136" s="7">
        <v>1</v>
      </c>
      <c r="AJ136" s="8">
        <f t="shared" si="4"/>
        <v>1</v>
      </c>
      <c r="AK136" s="7">
        <f t="shared" si="5"/>
        <v>1</v>
      </c>
    </row>
    <row r="137" spans="1:37">
      <c r="A137" s="7" t="s">
        <v>193</v>
      </c>
      <c r="B137" s="7">
        <v>263800</v>
      </c>
      <c r="C137" s="10" t="s">
        <v>194</v>
      </c>
      <c r="D137" s="7" t="s">
        <v>1056</v>
      </c>
      <c r="E137" s="11" t="s">
        <v>944</v>
      </c>
      <c r="F137" s="7">
        <v>56899326</v>
      </c>
      <c r="G137" s="7" t="s">
        <v>437</v>
      </c>
      <c r="H137" s="7" t="s">
        <v>439</v>
      </c>
      <c r="I137" s="7" t="s">
        <v>992</v>
      </c>
      <c r="J137" s="7" t="s">
        <v>314</v>
      </c>
      <c r="K137" s="7" t="s">
        <v>1012</v>
      </c>
      <c r="L137" s="7" t="s">
        <v>1033</v>
      </c>
      <c r="M137" s="7" t="s">
        <v>1048</v>
      </c>
      <c r="N137" s="7">
        <v>101514</v>
      </c>
      <c r="O137" s="7">
        <v>107257</v>
      </c>
      <c r="P137" s="7" t="s">
        <v>2009</v>
      </c>
      <c r="Q137" s="7" t="s">
        <v>278</v>
      </c>
      <c r="R137" s="26" t="s">
        <v>2039</v>
      </c>
      <c r="S137" s="16" t="s">
        <v>2029</v>
      </c>
      <c r="T137" s="16" t="s">
        <v>2086</v>
      </c>
      <c r="U137" s="16" t="s">
        <v>2149</v>
      </c>
      <c r="V137" s="25" t="s">
        <v>2222</v>
      </c>
      <c r="W137" s="25" t="s">
        <v>2222</v>
      </c>
      <c r="X137" s="25" t="s">
        <v>2227</v>
      </c>
      <c r="Y137" s="25" t="s">
        <v>2222</v>
      </c>
      <c r="Z137" s="25" t="s">
        <v>2222</v>
      </c>
      <c r="AA137" s="7" t="s">
        <v>392</v>
      </c>
      <c r="AB137" s="7" t="s">
        <v>974</v>
      </c>
      <c r="AD137" s="7">
        <v>1.2738849999999999E-4</v>
      </c>
      <c r="AE137" s="7">
        <v>2.5641029999999999E-3</v>
      </c>
      <c r="AG137" s="7">
        <v>1</v>
      </c>
      <c r="AH137" s="7">
        <v>1</v>
      </c>
      <c r="AI137" s="7">
        <v>1</v>
      </c>
      <c r="AJ137" s="8">
        <f t="shared" si="4"/>
        <v>2</v>
      </c>
      <c r="AK137" s="7">
        <f t="shared" si="5"/>
        <v>2</v>
      </c>
    </row>
    <row r="138" spans="1:37">
      <c r="A138" s="7" t="s">
        <v>193</v>
      </c>
      <c r="B138" s="7">
        <v>263800</v>
      </c>
      <c r="C138" s="10" t="s">
        <v>194</v>
      </c>
      <c r="D138" s="7" t="s">
        <v>1643</v>
      </c>
      <c r="E138" s="7" t="s">
        <v>944</v>
      </c>
      <c r="F138" s="7">
        <v>56914054</v>
      </c>
      <c r="G138" s="7" t="s">
        <v>879</v>
      </c>
      <c r="H138" s="7" t="s">
        <v>438</v>
      </c>
      <c r="I138" s="7" t="s">
        <v>992</v>
      </c>
      <c r="J138" s="7" t="s">
        <v>314</v>
      </c>
      <c r="K138" s="2" t="s">
        <v>1644</v>
      </c>
      <c r="L138" s="7" t="s">
        <v>1642</v>
      </c>
      <c r="M138" s="7" t="s">
        <v>1645</v>
      </c>
      <c r="N138" s="7">
        <v>642516</v>
      </c>
      <c r="O138" s="7">
        <v>644774</v>
      </c>
      <c r="P138" s="7" t="s">
        <v>2009</v>
      </c>
      <c r="Q138" s="7" t="s">
        <v>278</v>
      </c>
      <c r="R138" s="26" t="s">
        <v>2039</v>
      </c>
      <c r="S138" s="16" t="s">
        <v>2029</v>
      </c>
      <c r="T138" s="26" t="s">
        <v>2087</v>
      </c>
      <c r="U138" s="26" t="s">
        <v>2150</v>
      </c>
      <c r="V138" s="25" t="s">
        <v>2222</v>
      </c>
      <c r="W138" s="25" t="s">
        <v>2222</v>
      </c>
      <c r="X138" s="25" t="s">
        <v>2226</v>
      </c>
      <c r="Y138" s="25" t="s">
        <v>2222</v>
      </c>
      <c r="Z138" s="25" t="s">
        <v>2222</v>
      </c>
      <c r="AA138" s="2" t="s">
        <v>395</v>
      </c>
      <c r="AB138" s="2" t="s">
        <v>874</v>
      </c>
      <c r="AC138" s="2"/>
      <c r="AD138" s="7" t="s">
        <v>1708</v>
      </c>
      <c r="AE138" s="7" t="s">
        <v>1708</v>
      </c>
      <c r="AH138" s="5">
        <v>2</v>
      </c>
      <c r="AI138" s="5">
        <v>2</v>
      </c>
      <c r="AJ138" s="8">
        <f t="shared" si="4"/>
        <v>2</v>
      </c>
      <c r="AK138" s="7">
        <f t="shared" si="5"/>
        <v>2</v>
      </c>
    </row>
    <row r="139" spans="1:37">
      <c r="A139" s="7" t="s">
        <v>193</v>
      </c>
      <c r="B139" s="7">
        <v>263800</v>
      </c>
      <c r="C139" s="10" t="s">
        <v>194</v>
      </c>
      <c r="D139" s="7" t="s">
        <v>1646</v>
      </c>
      <c r="E139" s="7" t="s">
        <v>944</v>
      </c>
      <c r="F139" s="7">
        <v>56903640</v>
      </c>
      <c r="G139" s="7" t="s">
        <v>879</v>
      </c>
      <c r="H139" s="7" t="s">
        <v>438</v>
      </c>
      <c r="I139" s="7" t="s">
        <v>992</v>
      </c>
      <c r="J139" s="7" t="s">
        <v>316</v>
      </c>
      <c r="K139" s="7" t="s">
        <v>1647</v>
      </c>
      <c r="L139" s="7" t="s">
        <v>278</v>
      </c>
      <c r="M139" s="7" t="s">
        <v>1648</v>
      </c>
      <c r="N139" s="7">
        <v>448398</v>
      </c>
      <c r="O139" s="7">
        <v>441908</v>
      </c>
      <c r="P139" s="7" t="s">
        <v>2009</v>
      </c>
      <c r="Q139" s="7" t="s">
        <v>278</v>
      </c>
      <c r="R139" s="26" t="s">
        <v>2039</v>
      </c>
      <c r="S139" s="16" t="s">
        <v>2031</v>
      </c>
      <c r="T139" s="16" t="s">
        <v>2083</v>
      </c>
      <c r="U139" s="16" t="s">
        <v>2029</v>
      </c>
      <c r="V139" s="25" t="s">
        <v>2029</v>
      </c>
      <c r="W139" s="25" t="s">
        <v>2029</v>
      </c>
      <c r="X139" s="25" t="s">
        <v>2029</v>
      </c>
      <c r="Y139" s="25" t="s">
        <v>2029</v>
      </c>
      <c r="Z139" s="25" t="s">
        <v>2029</v>
      </c>
      <c r="AA139" s="7" t="s">
        <v>392</v>
      </c>
      <c r="AB139" s="7" t="s">
        <v>1649</v>
      </c>
      <c r="AD139" s="7" t="s">
        <v>1708</v>
      </c>
      <c r="AE139" s="7" t="s">
        <v>1708</v>
      </c>
      <c r="AH139" s="3">
        <v>1</v>
      </c>
      <c r="AI139" s="3">
        <v>0</v>
      </c>
      <c r="AJ139" s="8">
        <f t="shared" si="4"/>
        <v>0</v>
      </c>
      <c r="AK139" s="7">
        <f t="shared" si="5"/>
        <v>1</v>
      </c>
    </row>
    <row r="140" spans="1:37">
      <c r="A140" s="7" t="s">
        <v>238</v>
      </c>
      <c r="B140" s="7">
        <v>231670</v>
      </c>
      <c r="C140" s="10" t="s">
        <v>47</v>
      </c>
      <c r="D140" s="7" t="s">
        <v>402</v>
      </c>
      <c r="E140" s="11" t="s">
        <v>931</v>
      </c>
      <c r="F140" s="7">
        <v>13004345</v>
      </c>
      <c r="G140" s="7" t="s">
        <v>879</v>
      </c>
      <c r="H140" s="7" t="s">
        <v>438</v>
      </c>
      <c r="I140" s="7" t="s">
        <v>254</v>
      </c>
      <c r="J140" s="7" t="s">
        <v>314</v>
      </c>
      <c r="K140" s="7" t="s">
        <v>281</v>
      </c>
      <c r="L140" s="7" t="s">
        <v>299</v>
      </c>
      <c r="M140" s="7" t="s">
        <v>265</v>
      </c>
      <c r="N140" s="7">
        <v>189063</v>
      </c>
      <c r="O140" s="7">
        <v>187037</v>
      </c>
      <c r="P140" s="7" t="s">
        <v>2011</v>
      </c>
      <c r="Q140" s="7" t="s">
        <v>278</v>
      </c>
      <c r="R140" s="26" t="s">
        <v>2039</v>
      </c>
      <c r="S140" s="16" t="s">
        <v>2029</v>
      </c>
      <c r="T140" s="26" t="s">
        <v>2058</v>
      </c>
      <c r="U140" s="26" t="s">
        <v>2151</v>
      </c>
      <c r="V140" s="25" t="s">
        <v>2222</v>
      </c>
      <c r="W140" s="25" t="s">
        <v>2222</v>
      </c>
      <c r="X140" s="25" t="s">
        <v>2227</v>
      </c>
      <c r="Y140" s="25" t="s">
        <v>2222</v>
      </c>
      <c r="Z140" s="25" t="s">
        <v>2222</v>
      </c>
      <c r="AA140" s="7" t="s">
        <v>395</v>
      </c>
      <c r="AB140" s="7" t="s">
        <v>396</v>
      </c>
      <c r="AD140" s="7" t="s">
        <v>1708</v>
      </c>
      <c r="AE140" s="7" t="s">
        <v>1708</v>
      </c>
      <c r="AG140" s="7">
        <v>1</v>
      </c>
      <c r="AH140" s="7">
        <v>1</v>
      </c>
      <c r="AI140" s="7">
        <v>0</v>
      </c>
      <c r="AJ140" s="8">
        <f t="shared" si="4"/>
        <v>1</v>
      </c>
      <c r="AK140" s="7">
        <f t="shared" si="5"/>
        <v>2</v>
      </c>
    </row>
    <row r="141" spans="1:37">
      <c r="A141" s="7" t="s">
        <v>238</v>
      </c>
      <c r="B141" s="7">
        <v>231670</v>
      </c>
      <c r="C141" s="10" t="s">
        <v>47</v>
      </c>
      <c r="D141" s="7" t="s">
        <v>1552</v>
      </c>
      <c r="E141" s="11" t="s">
        <v>931</v>
      </c>
      <c r="F141" s="7">
        <v>13008224</v>
      </c>
      <c r="G141" s="7" t="s">
        <v>879</v>
      </c>
      <c r="H141" s="7" t="s">
        <v>438</v>
      </c>
      <c r="I141" s="7" t="s">
        <v>254</v>
      </c>
      <c r="J141" s="7" t="s">
        <v>314</v>
      </c>
      <c r="K141" s="7" t="s">
        <v>1553</v>
      </c>
      <c r="L141" s="7" t="s">
        <v>1554</v>
      </c>
      <c r="M141" s="7" t="s">
        <v>1555</v>
      </c>
      <c r="N141" s="7">
        <v>459947</v>
      </c>
      <c r="O141" s="7">
        <v>469404</v>
      </c>
      <c r="P141" s="7" t="s">
        <v>2009</v>
      </c>
      <c r="Q141" s="7" t="s">
        <v>278</v>
      </c>
      <c r="R141" s="26" t="s">
        <v>2039</v>
      </c>
      <c r="S141" s="16" t="s">
        <v>2029</v>
      </c>
      <c r="T141" s="26" t="s">
        <v>2044</v>
      </c>
      <c r="U141" s="26" t="s">
        <v>2123</v>
      </c>
      <c r="V141" s="25" t="s">
        <v>2222</v>
      </c>
      <c r="W141" s="25" t="s">
        <v>2222</v>
      </c>
      <c r="X141" s="25" t="s">
        <v>2227</v>
      </c>
      <c r="Y141" s="25" t="s">
        <v>2222</v>
      </c>
      <c r="Z141" s="25" t="s">
        <v>2222</v>
      </c>
      <c r="AA141" s="7" t="s">
        <v>392</v>
      </c>
      <c r="AB141" s="7" t="s">
        <v>1556</v>
      </c>
      <c r="AD141" s="7" t="s">
        <v>1708</v>
      </c>
      <c r="AE141" s="7" t="s">
        <v>1708</v>
      </c>
      <c r="AH141" s="7">
        <v>1</v>
      </c>
      <c r="AI141" s="7">
        <v>1</v>
      </c>
      <c r="AJ141" s="8">
        <f t="shared" si="4"/>
        <v>1</v>
      </c>
      <c r="AK141" s="7">
        <f t="shared" si="5"/>
        <v>1</v>
      </c>
    </row>
    <row r="142" spans="1:37">
      <c r="A142" s="7" t="s">
        <v>1949</v>
      </c>
      <c r="B142" s="7">
        <v>231680</v>
      </c>
      <c r="C142" s="10" t="s">
        <v>195</v>
      </c>
      <c r="D142" s="7" t="s">
        <v>443</v>
      </c>
      <c r="E142" s="11" t="s">
        <v>933</v>
      </c>
      <c r="F142" s="7">
        <v>159603421</v>
      </c>
      <c r="G142" s="7" t="s">
        <v>879</v>
      </c>
      <c r="H142" s="7" t="s">
        <v>438</v>
      </c>
      <c r="I142" s="7" t="s">
        <v>366</v>
      </c>
      <c r="J142" s="7" t="s">
        <v>314</v>
      </c>
      <c r="K142" s="7" t="s">
        <v>390</v>
      </c>
      <c r="L142" s="7" t="s">
        <v>391</v>
      </c>
      <c r="M142" s="7" t="s">
        <v>374</v>
      </c>
      <c r="N142" s="7">
        <v>12028</v>
      </c>
      <c r="O142" s="7">
        <v>27067</v>
      </c>
      <c r="P142" s="7" t="s">
        <v>2009</v>
      </c>
      <c r="Q142" s="7" t="s">
        <v>278</v>
      </c>
      <c r="R142" s="26" t="s">
        <v>2039</v>
      </c>
      <c r="S142" s="16" t="s">
        <v>2029</v>
      </c>
      <c r="T142" s="26" t="s">
        <v>2049</v>
      </c>
      <c r="U142" s="26" t="s">
        <v>2152</v>
      </c>
      <c r="V142" s="25" t="s">
        <v>2222</v>
      </c>
      <c r="W142" s="25" t="s">
        <v>2222</v>
      </c>
      <c r="X142" s="25" t="s">
        <v>2227</v>
      </c>
      <c r="Y142" s="25" t="s">
        <v>2222</v>
      </c>
      <c r="Z142" s="25" t="s">
        <v>2222</v>
      </c>
      <c r="AA142" s="7" t="s">
        <v>392</v>
      </c>
      <c r="AB142" s="7" t="s">
        <v>442</v>
      </c>
      <c r="AD142" s="7">
        <v>6.3747050000000001E-5</v>
      </c>
      <c r="AE142" s="7">
        <v>1.2836970000000001E-3</v>
      </c>
      <c r="AF142" s="7" t="s">
        <v>2004</v>
      </c>
      <c r="AG142" s="7">
        <v>1</v>
      </c>
      <c r="AH142" s="7">
        <v>1</v>
      </c>
      <c r="AI142" s="7">
        <v>1</v>
      </c>
      <c r="AJ142" s="8">
        <f t="shared" si="4"/>
        <v>2</v>
      </c>
      <c r="AK142" s="7">
        <f t="shared" si="5"/>
        <v>2</v>
      </c>
    </row>
    <row r="143" spans="1:37">
      <c r="A143" s="7" t="s">
        <v>1949</v>
      </c>
      <c r="B143" s="7">
        <v>231680</v>
      </c>
      <c r="C143" s="10" t="s">
        <v>195</v>
      </c>
      <c r="D143" s="7" t="s">
        <v>1231</v>
      </c>
      <c r="E143" s="11" t="s">
        <v>933</v>
      </c>
      <c r="F143" s="7">
        <v>159627503</v>
      </c>
      <c r="G143" s="7" t="s">
        <v>437</v>
      </c>
      <c r="H143" s="7" t="s">
        <v>439</v>
      </c>
      <c r="I143" s="7" t="s">
        <v>366</v>
      </c>
      <c r="J143" s="7" t="s">
        <v>314</v>
      </c>
      <c r="K143" s="7" t="s">
        <v>1232</v>
      </c>
      <c r="L143" s="7" t="s">
        <v>1233</v>
      </c>
      <c r="M143" s="7" t="s">
        <v>1234</v>
      </c>
      <c r="N143" s="7">
        <v>31602</v>
      </c>
      <c r="O143" s="7">
        <v>40286</v>
      </c>
      <c r="P143" s="7" t="s">
        <v>2009</v>
      </c>
      <c r="Q143" s="7" t="s">
        <v>278</v>
      </c>
      <c r="R143" s="26" t="s">
        <v>2039</v>
      </c>
      <c r="S143" s="16" t="s">
        <v>2029</v>
      </c>
      <c r="T143" s="16" t="s">
        <v>2044</v>
      </c>
      <c r="U143" s="16" t="s">
        <v>2153</v>
      </c>
      <c r="V143" s="25" t="s">
        <v>2222</v>
      </c>
      <c r="W143" s="25" t="s">
        <v>2222</v>
      </c>
      <c r="X143" s="25" t="s">
        <v>2227</v>
      </c>
      <c r="Y143" s="25" t="s">
        <v>2222</v>
      </c>
      <c r="Z143" s="25" t="s">
        <v>2222</v>
      </c>
      <c r="AA143" s="7" t="s">
        <v>392</v>
      </c>
      <c r="AB143" s="7" t="s">
        <v>1235</v>
      </c>
      <c r="AD143" s="7" t="s">
        <v>1708</v>
      </c>
      <c r="AE143" s="7" t="s">
        <v>1708</v>
      </c>
      <c r="AH143" s="7">
        <v>1</v>
      </c>
      <c r="AI143" s="7">
        <v>0</v>
      </c>
      <c r="AJ143" s="8">
        <f t="shared" si="4"/>
        <v>0</v>
      </c>
      <c r="AK143" s="7">
        <f t="shared" si="5"/>
        <v>1</v>
      </c>
    </row>
    <row r="144" spans="1:37">
      <c r="A144" s="7" t="s">
        <v>327</v>
      </c>
      <c r="B144" s="7">
        <v>605899</v>
      </c>
      <c r="C144" s="10" t="s">
        <v>244</v>
      </c>
      <c r="D144" s="7" t="s">
        <v>1807</v>
      </c>
      <c r="E144" s="11" t="s">
        <v>944</v>
      </c>
      <c r="F144" s="7">
        <v>81118115</v>
      </c>
      <c r="G144" s="7" t="s">
        <v>1808</v>
      </c>
      <c r="H144" s="7" t="s">
        <v>879</v>
      </c>
      <c r="I144" s="7" t="s">
        <v>333</v>
      </c>
      <c r="J144" s="7" t="s">
        <v>315</v>
      </c>
      <c r="K144" s="7" t="s">
        <v>357</v>
      </c>
      <c r="L144" s="7" t="s">
        <v>358</v>
      </c>
      <c r="M144" s="7" t="s">
        <v>278</v>
      </c>
      <c r="N144" s="7" t="s">
        <v>278</v>
      </c>
      <c r="O144" s="7" t="s">
        <v>278</v>
      </c>
      <c r="P144" s="7" t="s">
        <v>278</v>
      </c>
      <c r="Q144" s="7" t="s">
        <v>278</v>
      </c>
      <c r="R144" s="26" t="s">
        <v>2029</v>
      </c>
      <c r="S144" s="16" t="s">
        <v>2031</v>
      </c>
      <c r="T144" s="16" t="s">
        <v>2029</v>
      </c>
      <c r="U144" s="16" t="s">
        <v>2029</v>
      </c>
      <c r="V144" s="25" t="s">
        <v>2029</v>
      </c>
      <c r="W144" s="25" t="s">
        <v>2029</v>
      </c>
      <c r="X144" s="25" t="s">
        <v>2029</v>
      </c>
      <c r="Y144" s="25" t="s">
        <v>2029</v>
      </c>
      <c r="Z144" s="25" t="s">
        <v>2029</v>
      </c>
      <c r="AA144" s="7" t="s">
        <v>395</v>
      </c>
      <c r="AB144" s="7" t="s">
        <v>399</v>
      </c>
      <c r="AC144" s="7" t="s">
        <v>1983</v>
      </c>
      <c r="AD144" s="7" t="s">
        <v>1708</v>
      </c>
      <c r="AE144" s="7" t="s">
        <v>1708</v>
      </c>
      <c r="AG144" s="7">
        <v>1</v>
      </c>
      <c r="AJ144" s="8">
        <f t="shared" si="4"/>
        <v>1</v>
      </c>
      <c r="AK144" s="7">
        <f t="shared" si="5"/>
        <v>1</v>
      </c>
    </row>
    <row r="145" spans="1:37">
      <c r="A145" s="7" t="s">
        <v>569</v>
      </c>
      <c r="B145" s="7">
        <v>232300</v>
      </c>
      <c r="C145" s="10" t="s">
        <v>83</v>
      </c>
      <c r="D145" s="7" t="s">
        <v>1501</v>
      </c>
      <c r="E145" s="7" t="s">
        <v>947</v>
      </c>
      <c r="F145" s="7">
        <v>78081415</v>
      </c>
      <c r="G145" s="7" t="s">
        <v>437</v>
      </c>
      <c r="H145" s="7" t="s">
        <v>439</v>
      </c>
      <c r="I145" s="7" t="s">
        <v>1503</v>
      </c>
      <c r="J145" s="7" t="s">
        <v>314</v>
      </c>
      <c r="K145" s="7" t="s">
        <v>1502</v>
      </c>
      <c r="L145" s="7" t="s">
        <v>1508</v>
      </c>
      <c r="M145" s="7" t="s">
        <v>1509</v>
      </c>
      <c r="N145" s="7">
        <v>325781</v>
      </c>
      <c r="O145" s="7">
        <v>346310</v>
      </c>
      <c r="P145" s="7" t="s">
        <v>2012</v>
      </c>
      <c r="Q145" s="28" t="s">
        <v>2018</v>
      </c>
      <c r="R145" s="29" t="s">
        <v>2029</v>
      </c>
      <c r="S145" s="16" t="s">
        <v>2029</v>
      </c>
      <c r="T145" s="16" t="s">
        <v>2088</v>
      </c>
      <c r="U145" s="16" t="s">
        <v>2154</v>
      </c>
      <c r="V145" s="25" t="s">
        <v>439</v>
      </c>
      <c r="W145" s="25" t="s">
        <v>2224</v>
      </c>
      <c r="X145" s="25" t="s">
        <v>2227</v>
      </c>
      <c r="Y145" s="25" t="s">
        <v>2222</v>
      </c>
      <c r="Z145" s="25" t="s">
        <v>2229</v>
      </c>
      <c r="AA145" s="7" t="s">
        <v>395</v>
      </c>
      <c r="AB145" s="7" t="s">
        <v>1510</v>
      </c>
      <c r="AD145" s="7">
        <v>3.826287E-4</v>
      </c>
      <c r="AE145" s="7">
        <v>1.923077E-3</v>
      </c>
      <c r="AH145" s="7">
        <v>3</v>
      </c>
      <c r="AI145" s="7">
        <v>3</v>
      </c>
      <c r="AJ145" s="8">
        <f t="shared" si="4"/>
        <v>3</v>
      </c>
      <c r="AK145" s="7">
        <f t="shared" si="5"/>
        <v>3</v>
      </c>
    </row>
    <row r="146" spans="1:37" s="15" customFormat="1">
      <c r="A146" s="7" t="s">
        <v>569</v>
      </c>
      <c r="B146" s="7">
        <v>232300</v>
      </c>
      <c r="C146" s="10" t="s">
        <v>83</v>
      </c>
      <c r="D146" s="7" t="s">
        <v>1504</v>
      </c>
      <c r="E146" s="7" t="s">
        <v>947</v>
      </c>
      <c r="F146" s="7">
        <v>78081424</v>
      </c>
      <c r="G146" s="7" t="s">
        <v>437</v>
      </c>
      <c r="H146" s="7" t="s">
        <v>439</v>
      </c>
      <c r="I146" s="7" t="s">
        <v>1503</v>
      </c>
      <c r="J146" s="7" t="s">
        <v>314</v>
      </c>
      <c r="K146" s="7" t="s">
        <v>1505</v>
      </c>
      <c r="L146" s="7" t="s">
        <v>1506</v>
      </c>
      <c r="M146" s="7" t="s">
        <v>1507</v>
      </c>
      <c r="N146" s="7">
        <v>325782</v>
      </c>
      <c r="O146" s="7">
        <v>330447</v>
      </c>
      <c r="P146" s="7" t="s">
        <v>2012</v>
      </c>
      <c r="Q146" s="28" t="s">
        <v>2019</v>
      </c>
      <c r="R146" s="29" t="s">
        <v>2029</v>
      </c>
      <c r="S146" s="16" t="s">
        <v>2029</v>
      </c>
      <c r="T146" s="26" t="s">
        <v>2089</v>
      </c>
      <c r="U146" s="26" t="s">
        <v>2155</v>
      </c>
      <c r="V146" s="25" t="s">
        <v>2222</v>
      </c>
      <c r="W146" s="25" t="s">
        <v>2222</v>
      </c>
      <c r="X146" s="25" t="s">
        <v>2226</v>
      </c>
      <c r="Y146" s="25" t="s">
        <v>2222</v>
      </c>
      <c r="Z146" s="25" t="s">
        <v>2222</v>
      </c>
      <c r="AA146" s="7" t="s">
        <v>392</v>
      </c>
      <c r="AB146" s="7" t="s">
        <v>981</v>
      </c>
      <c r="AC146" s="7"/>
      <c r="AD146" s="7">
        <v>9.5705989999999994E-5</v>
      </c>
      <c r="AE146" s="7">
        <v>1.925546E-3</v>
      </c>
      <c r="AF146" s="7"/>
      <c r="AG146" s="7"/>
      <c r="AH146" s="7">
        <v>3</v>
      </c>
      <c r="AI146" s="7">
        <v>3</v>
      </c>
      <c r="AJ146" s="8">
        <f t="shared" si="4"/>
        <v>3</v>
      </c>
      <c r="AK146" s="7">
        <f t="shared" si="5"/>
        <v>3</v>
      </c>
    </row>
    <row r="147" spans="1:37">
      <c r="A147" s="7" t="s">
        <v>569</v>
      </c>
      <c r="B147" s="7">
        <v>232300</v>
      </c>
      <c r="C147" s="10" t="s">
        <v>83</v>
      </c>
      <c r="D147" s="7" t="s">
        <v>1516</v>
      </c>
      <c r="E147" s="11" t="s">
        <v>947</v>
      </c>
      <c r="F147" s="7">
        <v>78086721</v>
      </c>
      <c r="G147" s="7" t="s">
        <v>437</v>
      </c>
      <c r="H147" s="7" t="s">
        <v>438</v>
      </c>
      <c r="I147" s="7" t="s">
        <v>1503</v>
      </c>
      <c r="J147" s="7" t="s">
        <v>314</v>
      </c>
      <c r="K147" s="7" t="s">
        <v>1517</v>
      </c>
      <c r="L147" s="7" t="s">
        <v>1518</v>
      </c>
      <c r="M147" s="7" t="s">
        <v>1519</v>
      </c>
      <c r="N147" s="7">
        <v>4029</v>
      </c>
      <c r="O147" s="7">
        <v>19068</v>
      </c>
      <c r="P147" s="7" t="s">
        <v>2009</v>
      </c>
      <c r="Q147" s="7" t="s">
        <v>278</v>
      </c>
      <c r="R147" s="26" t="s">
        <v>2039</v>
      </c>
      <c r="S147" s="16" t="s">
        <v>2029</v>
      </c>
      <c r="T147" s="26" t="s">
        <v>2074</v>
      </c>
      <c r="U147" s="26" t="s">
        <v>2156</v>
      </c>
      <c r="V147" s="25" t="s">
        <v>2222</v>
      </c>
      <c r="W147" s="25" t="s">
        <v>2222</v>
      </c>
      <c r="X147" s="25" t="s">
        <v>2226</v>
      </c>
      <c r="Y147" s="25" t="s">
        <v>2222</v>
      </c>
      <c r="Z147" s="25" t="s">
        <v>2222</v>
      </c>
      <c r="AA147" s="7" t="s">
        <v>392</v>
      </c>
      <c r="AB147" s="7" t="s">
        <v>1520</v>
      </c>
      <c r="AD147" s="7">
        <v>1.9131430000000001E-4</v>
      </c>
      <c r="AE147" s="7">
        <v>3.8461540000000001E-3</v>
      </c>
      <c r="AF147" s="7" t="s">
        <v>2004</v>
      </c>
      <c r="AH147" s="7">
        <v>3</v>
      </c>
      <c r="AI147" s="7">
        <v>3</v>
      </c>
      <c r="AJ147" s="8">
        <f t="shared" si="4"/>
        <v>3</v>
      </c>
      <c r="AK147" s="7">
        <f t="shared" si="5"/>
        <v>3</v>
      </c>
    </row>
    <row r="148" spans="1:37">
      <c r="A148" s="7" t="s">
        <v>569</v>
      </c>
      <c r="B148" s="7">
        <v>232300</v>
      </c>
      <c r="C148" s="10" t="s">
        <v>83</v>
      </c>
      <c r="D148" s="7" t="s">
        <v>980</v>
      </c>
      <c r="E148" s="11" t="s">
        <v>947</v>
      </c>
      <c r="F148" s="7">
        <v>78092467</v>
      </c>
      <c r="G148" s="7" t="s">
        <v>879</v>
      </c>
      <c r="H148" s="7" t="s">
        <v>439</v>
      </c>
      <c r="I148" s="7" t="s">
        <v>1503</v>
      </c>
      <c r="J148" s="7" t="s">
        <v>317</v>
      </c>
      <c r="K148" s="7" t="s">
        <v>848</v>
      </c>
      <c r="L148" s="7" t="s">
        <v>849</v>
      </c>
      <c r="M148" s="7" t="s">
        <v>690</v>
      </c>
      <c r="N148" s="7">
        <v>578595</v>
      </c>
      <c r="O148" s="7">
        <v>571734</v>
      </c>
      <c r="P148" s="7" t="s">
        <v>2009</v>
      </c>
      <c r="Q148" s="7" t="s">
        <v>278</v>
      </c>
      <c r="R148" s="26" t="s">
        <v>2039</v>
      </c>
      <c r="S148" s="16" t="s">
        <v>2031</v>
      </c>
      <c r="T148" s="16" t="s">
        <v>2061</v>
      </c>
      <c r="U148" s="16" t="s">
        <v>2029</v>
      </c>
      <c r="V148" s="25" t="s">
        <v>2029</v>
      </c>
      <c r="W148" s="25" t="s">
        <v>2029</v>
      </c>
      <c r="X148" s="25" t="s">
        <v>2029</v>
      </c>
      <c r="Y148" s="25" t="s">
        <v>2029</v>
      </c>
      <c r="Z148" s="25" t="s">
        <v>2029</v>
      </c>
      <c r="AA148" s="7" t="s">
        <v>392</v>
      </c>
      <c r="AB148" s="7" t="s">
        <v>969</v>
      </c>
      <c r="AD148" s="7" t="s">
        <v>1708</v>
      </c>
      <c r="AE148" s="7" t="s">
        <v>1708</v>
      </c>
      <c r="AG148" s="7">
        <v>1</v>
      </c>
      <c r="AH148" s="7">
        <v>1</v>
      </c>
      <c r="AI148" s="7">
        <v>0</v>
      </c>
      <c r="AJ148" s="8">
        <f t="shared" si="4"/>
        <v>1</v>
      </c>
      <c r="AK148" s="7">
        <f t="shared" si="5"/>
        <v>2</v>
      </c>
    </row>
    <row r="149" spans="1:37">
      <c r="A149" s="7" t="s">
        <v>569</v>
      </c>
      <c r="B149" s="7">
        <v>232300</v>
      </c>
      <c r="C149" s="10" t="s">
        <v>83</v>
      </c>
      <c r="D149" s="7" t="s">
        <v>978</v>
      </c>
      <c r="E149" s="11" t="s">
        <v>947</v>
      </c>
      <c r="F149" s="7">
        <v>78082294</v>
      </c>
      <c r="G149" s="7" t="s">
        <v>437</v>
      </c>
      <c r="H149" s="7" t="s">
        <v>439</v>
      </c>
      <c r="I149" s="7" t="s">
        <v>1503</v>
      </c>
      <c r="J149" s="7" t="s">
        <v>314</v>
      </c>
      <c r="K149" s="7" t="s">
        <v>846</v>
      </c>
      <c r="L149" s="7" t="s">
        <v>847</v>
      </c>
      <c r="M149" s="7" t="s">
        <v>689</v>
      </c>
      <c r="N149" s="7">
        <v>403712</v>
      </c>
      <c r="O149" s="7">
        <v>390687</v>
      </c>
      <c r="P149" s="7" t="s">
        <v>2011</v>
      </c>
      <c r="Q149" s="7" t="s">
        <v>278</v>
      </c>
      <c r="R149" s="26" t="s">
        <v>2039</v>
      </c>
      <c r="S149" s="16" t="s">
        <v>2029</v>
      </c>
      <c r="T149" s="26" t="s">
        <v>2049</v>
      </c>
      <c r="U149" s="26" t="s">
        <v>2157</v>
      </c>
      <c r="V149" s="25" t="s">
        <v>2222</v>
      </c>
      <c r="W149" s="25" t="s">
        <v>2222</v>
      </c>
      <c r="X149" s="25" t="s">
        <v>2226</v>
      </c>
      <c r="Y149" s="25" t="s">
        <v>2222</v>
      </c>
      <c r="Z149" s="25" t="s">
        <v>2222</v>
      </c>
      <c r="AA149" s="7" t="s">
        <v>395</v>
      </c>
      <c r="AB149" s="7" t="s">
        <v>431</v>
      </c>
      <c r="AD149" s="7" t="s">
        <v>1708</v>
      </c>
      <c r="AE149" s="7" t="s">
        <v>1708</v>
      </c>
      <c r="AG149" s="7">
        <v>1</v>
      </c>
      <c r="AJ149" s="8">
        <f t="shared" si="4"/>
        <v>1</v>
      </c>
      <c r="AK149" s="7">
        <f t="shared" si="5"/>
        <v>1</v>
      </c>
    </row>
    <row r="150" spans="1:37">
      <c r="A150" s="7" t="s">
        <v>569</v>
      </c>
      <c r="B150" s="7">
        <v>232300</v>
      </c>
      <c r="C150" s="10" t="s">
        <v>83</v>
      </c>
      <c r="D150" s="7" t="s">
        <v>1806</v>
      </c>
      <c r="E150" s="7" t="s">
        <v>947</v>
      </c>
      <c r="F150" s="7">
        <v>78078930</v>
      </c>
      <c r="G150" s="7" t="s">
        <v>1759</v>
      </c>
      <c r="H150" s="7" t="s">
        <v>437</v>
      </c>
      <c r="I150" s="7" t="s">
        <v>1503</v>
      </c>
      <c r="J150" s="7" t="s">
        <v>316</v>
      </c>
      <c r="K150" s="7" t="s">
        <v>1511</v>
      </c>
      <c r="L150" s="7" t="s">
        <v>278</v>
      </c>
      <c r="M150" s="7" t="s">
        <v>278</v>
      </c>
      <c r="N150" s="7" t="s">
        <v>278</v>
      </c>
      <c r="O150" s="7" t="s">
        <v>278</v>
      </c>
      <c r="P150" s="7" t="s">
        <v>278</v>
      </c>
      <c r="Q150" s="7" t="s">
        <v>278</v>
      </c>
      <c r="R150" s="26" t="s">
        <v>2029</v>
      </c>
      <c r="S150" s="16" t="s">
        <v>2031</v>
      </c>
      <c r="T150" s="16" t="s">
        <v>2029</v>
      </c>
      <c r="U150" s="16" t="s">
        <v>2029</v>
      </c>
      <c r="V150" s="25" t="s">
        <v>2029</v>
      </c>
      <c r="W150" s="25" t="s">
        <v>2029</v>
      </c>
      <c r="X150" s="25" t="s">
        <v>2029</v>
      </c>
      <c r="Y150" s="25" t="s">
        <v>2029</v>
      </c>
      <c r="Z150" s="25" t="s">
        <v>2029</v>
      </c>
      <c r="AA150" s="7" t="s">
        <v>395</v>
      </c>
      <c r="AB150" s="7" t="s">
        <v>399</v>
      </c>
      <c r="AD150" s="7" t="s">
        <v>1708</v>
      </c>
      <c r="AE150" s="7" t="s">
        <v>1708</v>
      </c>
      <c r="AH150" s="7">
        <v>1</v>
      </c>
      <c r="AI150" s="7">
        <v>1</v>
      </c>
      <c r="AJ150" s="8">
        <f t="shared" si="4"/>
        <v>1</v>
      </c>
      <c r="AK150" s="7">
        <f t="shared" si="5"/>
        <v>1</v>
      </c>
    </row>
    <row r="151" spans="1:37">
      <c r="A151" s="7" t="s">
        <v>569</v>
      </c>
      <c r="B151" s="7">
        <v>232300</v>
      </c>
      <c r="C151" s="10" t="s">
        <v>83</v>
      </c>
      <c r="D151" s="7" t="s">
        <v>1512</v>
      </c>
      <c r="E151" s="7" t="s">
        <v>947</v>
      </c>
      <c r="F151" s="7">
        <v>78081615</v>
      </c>
      <c r="G151" s="7" t="s">
        <v>438</v>
      </c>
      <c r="H151" s="7" t="s">
        <v>879</v>
      </c>
      <c r="I151" s="7" t="s">
        <v>1503</v>
      </c>
      <c r="J151" s="7" t="s">
        <v>314</v>
      </c>
      <c r="K151" s="7" t="s">
        <v>1513</v>
      </c>
      <c r="L151" s="7" t="s">
        <v>1514</v>
      </c>
      <c r="M151" s="7" t="s">
        <v>1515</v>
      </c>
      <c r="N151" s="7">
        <v>370577</v>
      </c>
      <c r="O151" s="7">
        <v>358491</v>
      </c>
      <c r="P151" s="7" t="s">
        <v>2011</v>
      </c>
      <c r="Q151" s="7" t="s">
        <v>278</v>
      </c>
      <c r="R151" s="26" t="s">
        <v>2039</v>
      </c>
      <c r="S151" s="16" t="s">
        <v>2029</v>
      </c>
      <c r="T151" s="26" t="s">
        <v>2090</v>
      </c>
      <c r="U151" s="26" t="s">
        <v>2158</v>
      </c>
      <c r="V151" s="25" t="s">
        <v>2222</v>
      </c>
      <c r="W151" s="25" t="s">
        <v>2222</v>
      </c>
      <c r="X151" s="25" t="s">
        <v>2226</v>
      </c>
      <c r="Y151" s="25" t="s">
        <v>2222</v>
      </c>
      <c r="Z151" s="25" t="s">
        <v>2222</v>
      </c>
      <c r="AA151" s="7" t="s">
        <v>392</v>
      </c>
      <c r="AB151" s="7" t="s">
        <v>1253</v>
      </c>
      <c r="AD151" s="7" t="s">
        <v>1708</v>
      </c>
      <c r="AE151" s="7" t="s">
        <v>1708</v>
      </c>
      <c r="AH151" s="7">
        <v>1</v>
      </c>
      <c r="AI151" s="7">
        <v>1</v>
      </c>
      <c r="AJ151" s="8">
        <f t="shared" si="4"/>
        <v>1</v>
      </c>
      <c r="AK151" s="7">
        <f t="shared" si="5"/>
        <v>1</v>
      </c>
    </row>
    <row r="152" spans="1:37">
      <c r="A152" s="7" t="s">
        <v>196</v>
      </c>
      <c r="B152" s="7">
        <v>232600</v>
      </c>
      <c r="C152" s="10" t="s">
        <v>197</v>
      </c>
      <c r="D152" s="7" t="s">
        <v>1650</v>
      </c>
      <c r="E152" s="7" t="s">
        <v>938</v>
      </c>
      <c r="F152" s="7">
        <v>64517847</v>
      </c>
      <c r="G152" s="7" t="s">
        <v>437</v>
      </c>
      <c r="H152" s="7" t="s">
        <v>439</v>
      </c>
      <c r="I152" s="7" t="s">
        <v>609</v>
      </c>
      <c r="J152" s="7" t="s">
        <v>316</v>
      </c>
      <c r="K152" s="2" t="s">
        <v>1651</v>
      </c>
      <c r="L152" s="7" t="s">
        <v>278</v>
      </c>
      <c r="M152" s="7" t="s">
        <v>1653</v>
      </c>
      <c r="N152" s="7" t="s">
        <v>278</v>
      </c>
      <c r="O152" s="7" t="s">
        <v>278</v>
      </c>
      <c r="P152" s="7" t="s">
        <v>278</v>
      </c>
      <c r="Q152" s="7" t="s">
        <v>278</v>
      </c>
      <c r="R152" s="26" t="s">
        <v>2029</v>
      </c>
      <c r="S152" s="16" t="s">
        <v>2031</v>
      </c>
      <c r="T152" s="16" t="s">
        <v>2091</v>
      </c>
      <c r="U152" s="16" t="s">
        <v>2029</v>
      </c>
      <c r="V152" s="25" t="s">
        <v>2029</v>
      </c>
      <c r="W152" s="25" t="s">
        <v>2029</v>
      </c>
      <c r="X152" s="25" t="s">
        <v>2029</v>
      </c>
      <c r="Y152" s="25" t="s">
        <v>2029</v>
      </c>
      <c r="Z152" s="25" t="s">
        <v>2029</v>
      </c>
      <c r="AA152" s="2" t="s">
        <v>395</v>
      </c>
      <c r="AB152" s="2" t="s">
        <v>399</v>
      </c>
      <c r="AC152" s="2"/>
      <c r="AD152" s="7" t="s">
        <v>1708</v>
      </c>
      <c r="AE152" s="7" t="s">
        <v>1708</v>
      </c>
      <c r="AH152" s="7">
        <v>2</v>
      </c>
      <c r="AI152" s="5">
        <v>2</v>
      </c>
      <c r="AJ152" s="8">
        <f t="shared" si="4"/>
        <v>2</v>
      </c>
      <c r="AK152" s="7">
        <f t="shared" si="5"/>
        <v>2</v>
      </c>
    </row>
    <row r="153" spans="1:37">
      <c r="A153" s="7" t="s">
        <v>196</v>
      </c>
      <c r="B153" s="7">
        <v>232600</v>
      </c>
      <c r="C153" s="10" t="s">
        <v>197</v>
      </c>
      <c r="D153" s="7" t="s">
        <v>1927</v>
      </c>
      <c r="E153" s="11" t="s">
        <v>938</v>
      </c>
      <c r="F153" s="7">
        <v>64526158</v>
      </c>
      <c r="G153" s="7" t="s">
        <v>438</v>
      </c>
      <c r="H153" s="7" t="s">
        <v>1882</v>
      </c>
      <c r="I153" s="7" t="s">
        <v>609</v>
      </c>
      <c r="J153" s="7" t="s">
        <v>315</v>
      </c>
      <c r="K153" s="7" t="s">
        <v>1013</v>
      </c>
      <c r="L153" s="7" t="s">
        <v>1034</v>
      </c>
      <c r="M153" s="7" t="s">
        <v>278</v>
      </c>
      <c r="N153" s="7" t="s">
        <v>278</v>
      </c>
      <c r="O153" s="7" t="s">
        <v>278</v>
      </c>
      <c r="P153" s="7" t="s">
        <v>278</v>
      </c>
      <c r="Q153" s="7" t="s">
        <v>278</v>
      </c>
      <c r="R153" s="26" t="s">
        <v>2029</v>
      </c>
      <c r="S153" s="16" t="s">
        <v>2031</v>
      </c>
      <c r="T153" s="16" t="s">
        <v>2029</v>
      </c>
      <c r="U153" s="16" t="s">
        <v>2029</v>
      </c>
      <c r="V153" s="25" t="s">
        <v>2029</v>
      </c>
      <c r="W153" s="25" t="s">
        <v>2029</v>
      </c>
      <c r="X153" s="25" t="s">
        <v>2029</v>
      </c>
      <c r="Y153" s="25" t="s">
        <v>2029</v>
      </c>
      <c r="Z153" s="25" t="s">
        <v>2029</v>
      </c>
      <c r="AA153" s="7" t="s">
        <v>395</v>
      </c>
      <c r="AB153" s="7" t="s">
        <v>399</v>
      </c>
      <c r="AD153" s="7" t="s">
        <v>1708</v>
      </c>
      <c r="AE153" s="7" t="s">
        <v>1708</v>
      </c>
      <c r="AG153" s="7">
        <v>1</v>
      </c>
      <c r="AJ153" s="8">
        <f t="shared" si="4"/>
        <v>1</v>
      </c>
      <c r="AK153" s="7">
        <f t="shared" si="5"/>
        <v>1</v>
      </c>
    </row>
    <row r="154" spans="1:37">
      <c r="A154" s="7" t="s">
        <v>196</v>
      </c>
      <c r="B154" s="7">
        <v>232600</v>
      </c>
      <c r="C154" s="10" t="s">
        <v>197</v>
      </c>
      <c r="D154" s="7" t="s">
        <v>1849</v>
      </c>
      <c r="E154" s="11" t="s">
        <v>938</v>
      </c>
      <c r="F154" s="7">
        <v>64527237</v>
      </c>
      <c r="G154" s="7" t="s">
        <v>1850</v>
      </c>
      <c r="H154" s="7" t="s">
        <v>439</v>
      </c>
      <c r="I154" s="7" t="s">
        <v>609</v>
      </c>
      <c r="J154" s="7" t="s">
        <v>315</v>
      </c>
      <c r="K154" s="7" t="s">
        <v>1014</v>
      </c>
      <c r="L154" s="7" t="s">
        <v>1035</v>
      </c>
      <c r="M154" s="7" t="s">
        <v>278</v>
      </c>
      <c r="N154" s="7" t="s">
        <v>278</v>
      </c>
      <c r="O154" s="7" t="s">
        <v>278</v>
      </c>
      <c r="P154" s="7" t="s">
        <v>278</v>
      </c>
      <c r="Q154" s="7" t="s">
        <v>278</v>
      </c>
      <c r="R154" s="26" t="s">
        <v>2029</v>
      </c>
      <c r="S154" s="16" t="s">
        <v>2031</v>
      </c>
      <c r="T154" s="16" t="s">
        <v>2029</v>
      </c>
      <c r="U154" s="16" t="s">
        <v>2029</v>
      </c>
      <c r="V154" s="25" t="s">
        <v>2029</v>
      </c>
      <c r="W154" s="25" t="s">
        <v>2029</v>
      </c>
      <c r="X154" s="25" t="s">
        <v>2029</v>
      </c>
      <c r="Y154" s="25" t="s">
        <v>2029</v>
      </c>
      <c r="Z154" s="25" t="s">
        <v>2029</v>
      </c>
      <c r="AA154" s="7" t="s">
        <v>395</v>
      </c>
      <c r="AB154" s="7" t="s">
        <v>399</v>
      </c>
      <c r="AD154" s="7" t="s">
        <v>1708</v>
      </c>
      <c r="AE154" s="7" t="s">
        <v>1708</v>
      </c>
      <c r="AG154" s="7">
        <v>1</v>
      </c>
      <c r="AJ154" s="8">
        <f t="shared" si="4"/>
        <v>1</v>
      </c>
      <c r="AK154" s="7">
        <f t="shared" si="5"/>
        <v>1</v>
      </c>
    </row>
    <row r="155" spans="1:37">
      <c r="A155" s="7" t="s">
        <v>196</v>
      </c>
      <c r="B155" s="7">
        <v>232600</v>
      </c>
      <c r="C155" s="10" t="s">
        <v>197</v>
      </c>
      <c r="D155" s="7" t="s">
        <v>1654</v>
      </c>
      <c r="E155" s="7" t="s">
        <v>938</v>
      </c>
      <c r="F155" s="7">
        <v>64521386</v>
      </c>
      <c r="G155" s="7" t="s">
        <v>879</v>
      </c>
      <c r="H155" s="7" t="s">
        <v>438</v>
      </c>
      <c r="I155" s="7" t="s">
        <v>609</v>
      </c>
      <c r="J155" s="7" t="s">
        <v>317</v>
      </c>
      <c r="K155" s="2" t="s">
        <v>1652</v>
      </c>
      <c r="L155" s="7" t="s">
        <v>1655</v>
      </c>
      <c r="M155" s="7" t="s">
        <v>278</v>
      </c>
      <c r="N155" s="7" t="s">
        <v>278</v>
      </c>
      <c r="O155" s="7" t="s">
        <v>278</v>
      </c>
      <c r="P155" s="7" t="s">
        <v>278</v>
      </c>
      <c r="Q155" s="7" t="s">
        <v>278</v>
      </c>
      <c r="R155" s="26" t="s">
        <v>2029</v>
      </c>
      <c r="S155" s="16" t="s">
        <v>2031</v>
      </c>
      <c r="T155" s="16" t="s">
        <v>2092</v>
      </c>
      <c r="U155" s="16" t="s">
        <v>2029</v>
      </c>
      <c r="V155" s="25" t="s">
        <v>2029</v>
      </c>
      <c r="W155" s="25" t="s">
        <v>2029</v>
      </c>
      <c r="X155" s="25" t="s">
        <v>2029</v>
      </c>
      <c r="Y155" s="25" t="s">
        <v>2029</v>
      </c>
      <c r="Z155" s="25" t="s">
        <v>2029</v>
      </c>
      <c r="AA155" s="2" t="s">
        <v>395</v>
      </c>
      <c r="AB155" s="2" t="s">
        <v>399</v>
      </c>
      <c r="AC155" s="2"/>
      <c r="AD155" s="7" t="s">
        <v>1708</v>
      </c>
      <c r="AE155" s="7" t="s">
        <v>1708</v>
      </c>
      <c r="AH155" s="5">
        <v>1</v>
      </c>
      <c r="AI155" s="5">
        <v>1</v>
      </c>
      <c r="AJ155" s="8">
        <f t="shared" si="4"/>
        <v>1</v>
      </c>
      <c r="AK155" s="7">
        <f t="shared" si="5"/>
        <v>1</v>
      </c>
    </row>
    <row r="156" spans="1:37">
      <c r="A156" s="7" t="s">
        <v>118</v>
      </c>
      <c r="B156" s="7">
        <v>232200</v>
      </c>
      <c r="C156" s="10" t="s">
        <v>48</v>
      </c>
      <c r="D156" s="7" t="s">
        <v>906</v>
      </c>
      <c r="E156" s="11" t="s">
        <v>947</v>
      </c>
      <c r="F156" s="7">
        <v>41063017</v>
      </c>
      <c r="G156" s="7" t="s">
        <v>879</v>
      </c>
      <c r="H156" s="7" t="s">
        <v>439</v>
      </c>
      <c r="I156" s="7" t="s">
        <v>603</v>
      </c>
      <c r="J156" s="7" t="s">
        <v>907</v>
      </c>
      <c r="K156" s="7" t="s">
        <v>791</v>
      </c>
      <c r="L156" s="7" t="s">
        <v>792</v>
      </c>
      <c r="M156" s="7" t="s">
        <v>664</v>
      </c>
      <c r="N156" s="7">
        <v>12003</v>
      </c>
      <c r="O156" s="7">
        <v>27042</v>
      </c>
      <c r="P156" s="7" t="s">
        <v>2011</v>
      </c>
      <c r="Q156" s="7" t="s">
        <v>278</v>
      </c>
      <c r="R156" s="26" t="s">
        <v>2039</v>
      </c>
      <c r="S156" s="16" t="s">
        <v>2029</v>
      </c>
      <c r="T156" s="16" t="s">
        <v>2029</v>
      </c>
      <c r="U156" s="16" t="s">
        <v>2029</v>
      </c>
      <c r="V156" s="25" t="s">
        <v>2029</v>
      </c>
      <c r="W156" s="25" t="s">
        <v>2029</v>
      </c>
      <c r="X156" s="25" t="s">
        <v>2029</v>
      </c>
      <c r="Y156" s="25" t="s">
        <v>2029</v>
      </c>
      <c r="Z156" s="25" t="s">
        <v>2029</v>
      </c>
      <c r="AA156" s="7" t="s">
        <v>392</v>
      </c>
      <c r="AB156" s="7" t="s">
        <v>908</v>
      </c>
      <c r="AD156" s="7" t="s">
        <v>1708</v>
      </c>
      <c r="AE156" s="7" t="s">
        <v>1708</v>
      </c>
      <c r="AG156" s="7">
        <v>5</v>
      </c>
      <c r="AH156" s="7">
        <v>2</v>
      </c>
      <c r="AI156" s="7">
        <v>2</v>
      </c>
      <c r="AJ156" s="8">
        <f t="shared" si="4"/>
        <v>7</v>
      </c>
      <c r="AK156" s="7">
        <f t="shared" si="5"/>
        <v>7</v>
      </c>
    </row>
    <row r="157" spans="1:37">
      <c r="A157" s="7" t="s">
        <v>118</v>
      </c>
      <c r="B157" s="7">
        <v>232200</v>
      </c>
      <c r="C157" s="10" t="s">
        <v>48</v>
      </c>
      <c r="D157" s="7" t="s">
        <v>909</v>
      </c>
      <c r="E157" s="11" t="s">
        <v>947</v>
      </c>
      <c r="F157" s="7">
        <v>41063391</v>
      </c>
      <c r="G157" s="7" t="s">
        <v>439</v>
      </c>
      <c r="H157" s="7" t="s">
        <v>438</v>
      </c>
      <c r="I157" s="7" t="s">
        <v>603</v>
      </c>
      <c r="J157" s="7" t="s">
        <v>314</v>
      </c>
      <c r="K157" s="7" t="s">
        <v>793</v>
      </c>
      <c r="L157" s="7" t="s">
        <v>794</v>
      </c>
      <c r="M157" s="7" t="s">
        <v>665</v>
      </c>
      <c r="N157" s="7">
        <v>12009</v>
      </c>
      <c r="O157" s="7">
        <v>38395</v>
      </c>
      <c r="P157" s="7" t="s">
        <v>2009</v>
      </c>
      <c r="Q157" s="7" t="s">
        <v>278</v>
      </c>
      <c r="R157" s="26" t="s">
        <v>2039</v>
      </c>
      <c r="S157" s="16" t="s">
        <v>2029</v>
      </c>
      <c r="T157" s="26" t="s">
        <v>2077</v>
      </c>
      <c r="U157" s="26" t="s">
        <v>2159</v>
      </c>
      <c r="V157" s="25" t="s">
        <v>2222</v>
      </c>
      <c r="W157" s="25" t="s">
        <v>392</v>
      </c>
      <c r="X157" s="25" t="s">
        <v>2227</v>
      </c>
      <c r="Y157" s="25" t="s">
        <v>439</v>
      </c>
      <c r="Z157" s="25" t="s">
        <v>2222</v>
      </c>
      <c r="AA157" s="7" t="s">
        <v>395</v>
      </c>
      <c r="AB157" s="7" t="s">
        <v>895</v>
      </c>
      <c r="AD157" s="7" t="s">
        <v>1708</v>
      </c>
      <c r="AE157" s="7" t="s">
        <v>1708</v>
      </c>
      <c r="AG157" s="7">
        <v>2</v>
      </c>
      <c r="AH157" s="7">
        <v>1</v>
      </c>
      <c r="AI157" s="7">
        <v>1</v>
      </c>
      <c r="AJ157" s="8">
        <f t="shared" si="4"/>
        <v>3</v>
      </c>
      <c r="AK157" s="7">
        <f t="shared" si="5"/>
        <v>3</v>
      </c>
    </row>
    <row r="158" spans="1:37">
      <c r="A158" s="7" t="s">
        <v>118</v>
      </c>
      <c r="B158" s="7">
        <v>232200</v>
      </c>
      <c r="C158" s="10" t="s">
        <v>48</v>
      </c>
      <c r="D158" s="7" t="s">
        <v>904</v>
      </c>
      <c r="E158" s="11" t="s">
        <v>947</v>
      </c>
      <c r="F158" s="7">
        <v>41055965</v>
      </c>
      <c r="G158" s="7" t="s">
        <v>879</v>
      </c>
      <c r="H158" s="7" t="s">
        <v>438</v>
      </c>
      <c r="I158" s="7" t="s">
        <v>603</v>
      </c>
      <c r="J158" s="7" t="s">
        <v>314</v>
      </c>
      <c r="K158" s="7" t="s">
        <v>787</v>
      </c>
      <c r="L158" s="7" t="s">
        <v>788</v>
      </c>
      <c r="M158" s="7" t="s">
        <v>662</v>
      </c>
      <c r="N158" s="7">
        <v>38300</v>
      </c>
      <c r="O158" s="7">
        <v>27048</v>
      </c>
      <c r="P158" s="7" t="s">
        <v>2009</v>
      </c>
      <c r="Q158" s="7" t="s">
        <v>278</v>
      </c>
      <c r="R158" s="26" t="s">
        <v>2039</v>
      </c>
      <c r="S158" s="16" t="s">
        <v>2029</v>
      </c>
      <c r="T158" s="26" t="s">
        <v>2044</v>
      </c>
      <c r="U158" s="26" t="s">
        <v>2160</v>
      </c>
      <c r="V158" s="25" t="s">
        <v>2222</v>
      </c>
      <c r="W158" s="25" t="s">
        <v>2222</v>
      </c>
      <c r="X158" s="25" t="s">
        <v>2226</v>
      </c>
      <c r="Y158" s="25" t="s">
        <v>2222</v>
      </c>
      <c r="Z158" s="25" t="s">
        <v>2222</v>
      </c>
      <c r="AA158" s="7" t="s">
        <v>392</v>
      </c>
      <c r="AB158" s="7" t="s">
        <v>905</v>
      </c>
      <c r="AD158" s="7">
        <v>3.188776E-5</v>
      </c>
      <c r="AE158" s="7">
        <v>6.4184850000000005E-4</v>
      </c>
      <c r="AG158" s="7">
        <v>1</v>
      </c>
      <c r="AH158" s="7">
        <v>1</v>
      </c>
      <c r="AI158" s="7">
        <v>1</v>
      </c>
      <c r="AJ158" s="8">
        <f t="shared" si="4"/>
        <v>2</v>
      </c>
      <c r="AK158" s="7">
        <f t="shared" si="5"/>
        <v>2</v>
      </c>
    </row>
    <row r="159" spans="1:37">
      <c r="A159" s="7" t="s">
        <v>118</v>
      </c>
      <c r="B159" s="7">
        <v>232200</v>
      </c>
      <c r="C159" s="10" t="s">
        <v>48</v>
      </c>
      <c r="D159" s="7" t="s">
        <v>1805</v>
      </c>
      <c r="E159" s="11" t="s">
        <v>947</v>
      </c>
      <c r="F159" s="7">
        <v>41055976</v>
      </c>
      <c r="G159" s="7" t="s">
        <v>959</v>
      </c>
      <c r="H159" s="7" t="s">
        <v>439</v>
      </c>
      <c r="I159" s="7" t="s">
        <v>603</v>
      </c>
      <c r="J159" s="7" t="s">
        <v>315</v>
      </c>
      <c r="K159" s="7" t="s">
        <v>789</v>
      </c>
      <c r="L159" s="7" t="s">
        <v>790</v>
      </c>
      <c r="M159" s="7" t="s">
        <v>663</v>
      </c>
      <c r="N159" s="7">
        <v>643470</v>
      </c>
      <c r="O159" s="7">
        <v>645913</v>
      </c>
      <c r="P159" s="7" t="s">
        <v>2009</v>
      </c>
      <c r="Q159" s="7" t="s">
        <v>278</v>
      </c>
      <c r="R159" s="26" t="s">
        <v>2039</v>
      </c>
      <c r="S159" s="16" t="s">
        <v>2031</v>
      </c>
      <c r="T159" s="16" t="s">
        <v>2029</v>
      </c>
      <c r="U159" s="16" t="s">
        <v>2029</v>
      </c>
      <c r="V159" s="25" t="s">
        <v>2029</v>
      </c>
      <c r="W159" s="25" t="s">
        <v>2029</v>
      </c>
      <c r="X159" s="25" t="s">
        <v>2029</v>
      </c>
      <c r="Y159" s="25" t="s">
        <v>2029</v>
      </c>
      <c r="Z159" s="25" t="s">
        <v>2029</v>
      </c>
      <c r="AA159" s="7" t="s">
        <v>395</v>
      </c>
      <c r="AB159" s="7" t="s">
        <v>399</v>
      </c>
      <c r="AD159" s="7" t="s">
        <v>1708</v>
      </c>
      <c r="AE159" s="7" t="s">
        <v>1708</v>
      </c>
      <c r="AG159" s="7">
        <v>1</v>
      </c>
      <c r="AJ159" s="8">
        <f t="shared" si="4"/>
        <v>1</v>
      </c>
      <c r="AK159" s="7">
        <f t="shared" si="5"/>
        <v>1</v>
      </c>
    </row>
    <row r="160" spans="1:37">
      <c r="A160" s="7" t="s">
        <v>118</v>
      </c>
      <c r="B160" s="7">
        <v>232200</v>
      </c>
      <c r="C160" s="10" t="s">
        <v>48</v>
      </c>
      <c r="D160" s="7" t="s">
        <v>1496</v>
      </c>
      <c r="E160" s="11" t="s">
        <v>947</v>
      </c>
      <c r="F160" s="7">
        <v>41055964</v>
      </c>
      <c r="G160" s="7" t="s">
        <v>437</v>
      </c>
      <c r="H160" s="7" t="s">
        <v>439</v>
      </c>
      <c r="I160" s="7" t="s">
        <v>603</v>
      </c>
      <c r="J160" s="7" t="s">
        <v>314</v>
      </c>
      <c r="K160" s="7" t="s">
        <v>1497</v>
      </c>
      <c r="L160" s="7" t="s">
        <v>1498</v>
      </c>
      <c r="M160" s="7" t="s">
        <v>1499</v>
      </c>
      <c r="N160" s="7">
        <v>11998</v>
      </c>
      <c r="O160" s="7">
        <v>27037</v>
      </c>
      <c r="P160" s="7" t="s">
        <v>2009</v>
      </c>
      <c r="Q160" s="7" t="s">
        <v>278</v>
      </c>
      <c r="R160" s="26" t="s">
        <v>2039</v>
      </c>
      <c r="S160" s="16" t="s">
        <v>2029</v>
      </c>
      <c r="T160" s="16" t="s">
        <v>2061</v>
      </c>
      <c r="U160" s="16" t="s">
        <v>2161</v>
      </c>
      <c r="V160" s="25" t="s">
        <v>2222</v>
      </c>
      <c r="W160" s="25" t="s">
        <v>2222</v>
      </c>
      <c r="X160" s="25" t="s">
        <v>2226</v>
      </c>
      <c r="Y160" s="25" t="s">
        <v>2222</v>
      </c>
      <c r="Z160" s="25" t="s">
        <v>2222</v>
      </c>
      <c r="AA160" s="7" t="s">
        <v>392</v>
      </c>
      <c r="AB160" s="7" t="s">
        <v>1500</v>
      </c>
      <c r="AD160" s="7">
        <v>2.2310050000000001E-4</v>
      </c>
      <c r="AE160" s="7">
        <v>0</v>
      </c>
      <c r="AH160" s="7">
        <v>1</v>
      </c>
      <c r="AI160" s="7">
        <v>1</v>
      </c>
      <c r="AJ160" s="8">
        <f t="shared" si="4"/>
        <v>1</v>
      </c>
      <c r="AK160" s="7">
        <f t="shared" si="5"/>
        <v>1</v>
      </c>
    </row>
    <row r="161" spans="1:37">
      <c r="A161" s="7" t="s">
        <v>119</v>
      </c>
      <c r="B161" s="7">
        <v>232400</v>
      </c>
      <c r="C161" s="10" t="s">
        <v>49</v>
      </c>
      <c r="D161" s="7" t="s">
        <v>1134</v>
      </c>
      <c r="E161" s="11" t="s">
        <v>934</v>
      </c>
      <c r="F161" s="7">
        <v>100381990</v>
      </c>
      <c r="G161" s="7" t="s">
        <v>439</v>
      </c>
      <c r="H161" s="7" t="s">
        <v>879</v>
      </c>
      <c r="I161" s="7" t="s">
        <v>1135</v>
      </c>
      <c r="J161" s="7" t="s">
        <v>317</v>
      </c>
      <c r="K161" s="7" t="s">
        <v>1136</v>
      </c>
      <c r="L161" s="7" t="s">
        <v>1137</v>
      </c>
      <c r="M161" s="7" t="s">
        <v>278</v>
      </c>
      <c r="N161" s="7" t="s">
        <v>278</v>
      </c>
      <c r="O161" s="7" t="s">
        <v>278</v>
      </c>
      <c r="P161" s="7" t="s">
        <v>278</v>
      </c>
      <c r="Q161" s="7" t="s">
        <v>278</v>
      </c>
      <c r="R161" s="26" t="s">
        <v>2039</v>
      </c>
      <c r="S161" s="16" t="s">
        <v>2031</v>
      </c>
      <c r="T161" s="16" t="s">
        <v>2062</v>
      </c>
      <c r="U161" s="16" t="s">
        <v>2029</v>
      </c>
      <c r="V161" s="25" t="s">
        <v>2029</v>
      </c>
      <c r="W161" s="25" t="s">
        <v>2029</v>
      </c>
      <c r="X161" s="25" t="s">
        <v>2029</v>
      </c>
      <c r="Y161" s="25" t="s">
        <v>2029</v>
      </c>
      <c r="Z161" s="25" t="s">
        <v>2029</v>
      </c>
      <c r="AA161" s="7" t="s">
        <v>395</v>
      </c>
      <c r="AB161" s="7" t="s">
        <v>399</v>
      </c>
      <c r="AD161" s="7" t="s">
        <v>1708</v>
      </c>
      <c r="AE161" s="7" t="s">
        <v>1708</v>
      </c>
      <c r="AH161" s="7">
        <v>1</v>
      </c>
      <c r="AI161" s="7">
        <v>1</v>
      </c>
      <c r="AJ161" s="8">
        <f t="shared" si="4"/>
        <v>1</v>
      </c>
      <c r="AK161" s="7">
        <f t="shared" si="5"/>
        <v>1</v>
      </c>
    </row>
    <row r="162" spans="1:37">
      <c r="A162" s="7" t="s">
        <v>556</v>
      </c>
      <c r="B162" s="13" t="s">
        <v>1991</v>
      </c>
      <c r="C162" s="10" t="s">
        <v>46</v>
      </c>
      <c r="D162" s="7" t="s">
        <v>1816</v>
      </c>
      <c r="E162" s="11" t="s">
        <v>936</v>
      </c>
      <c r="F162" s="7">
        <v>33099675</v>
      </c>
      <c r="G162" s="7" t="s">
        <v>880</v>
      </c>
      <c r="H162" s="7" t="s">
        <v>438</v>
      </c>
      <c r="I162" s="7" t="s">
        <v>602</v>
      </c>
      <c r="J162" s="7" t="s">
        <v>315</v>
      </c>
      <c r="K162" s="7" t="s">
        <v>785</v>
      </c>
      <c r="L162" s="7" t="s">
        <v>786</v>
      </c>
      <c r="M162" s="7" t="s">
        <v>278</v>
      </c>
      <c r="N162" s="7" t="s">
        <v>278</v>
      </c>
      <c r="O162" s="7" t="s">
        <v>278</v>
      </c>
      <c r="P162" s="7" t="s">
        <v>278</v>
      </c>
      <c r="Q162" s="7" t="s">
        <v>278</v>
      </c>
      <c r="R162" s="26" t="s">
        <v>2029</v>
      </c>
      <c r="S162" s="16" t="s">
        <v>2031</v>
      </c>
      <c r="T162" s="16" t="s">
        <v>2029</v>
      </c>
      <c r="U162" s="16" t="s">
        <v>2029</v>
      </c>
      <c r="V162" s="25" t="s">
        <v>2029</v>
      </c>
      <c r="W162" s="25" t="s">
        <v>2029</v>
      </c>
      <c r="X162" s="25" t="s">
        <v>2029</v>
      </c>
      <c r="Y162" s="25" t="s">
        <v>2029</v>
      </c>
      <c r="Z162" s="25" t="s">
        <v>2029</v>
      </c>
      <c r="AA162" s="7" t="s">
        <v>395</v>
      </c>
      <c r="AB162" s="7" t="s">
        <v>399</v>
      </c>
      <c r="AD162" s="7" t="s">
        <v>1708</v>
      </c>
      <c r="AE162" s="7" t="s">
        <v>1708</v>
      </c>
      <c r="AG162" s="7">
        <v>1</v>
      </c>
      <c r="AJ162" s="8">
        <f t="shared" si="4"/>
        <v>1</v>
      </c>
      <c r="AK162" s="7">
        <f t="shared" si="5"/>
        <v>1</v>
      </c>
    </row>
    <row r="163" spans="1:37">
      <c r="A163" s="7" t="s">
        <v>556</v>
      </c>
      <c r="B163" s="13" t="s">
        <v>1991</v>
      </c>
      <c r="C163" s="10" t="s">
        <v>46</v>
      </c>
      <c r="D163" s="7" t="s">
        <v>1211</v>
      </c>
      <c r="E163" s="11" t="s">
        <v>936</v>
      </c>
      <c r="F163" s="7">
        <v>33058311</v>
      </c>
      <c r="G163" s="7" t="s">
        <v>879</v>
      </c>
      <c r="H163" s="7" t="s">
        <v>438</v>
      </c>
      <c r="I163" s="7" t="s">
        <v>602</v>
      </c>
      <c r="J163" s="7" t="s">
        <v>317</v>
      </c>
      <c r="K163" s="7" t="s">
        <v>1212</v>
      </c>
      <c r="L163" s="7" t="s">
        <v>1213</v>
      </c>
      <c r="M163" s="7" t="s">
        <v>1214</v>
      </c>
      <c r="N163" s="7">
        <v>924</v>
      </c>
      <c r="O163" s="7">
        <v>15963</v>
      </c>
      <c r="P163" s="7" t="s">
        <v>2009</v>
      </c>
      <c r="Q163" s="7" t="s">
        <v>278</v>
      </c>
      <c r="R163" s="26" t="s">
        <v>2039</v>
      </c>
      <c r="S163" s="16" t="s">
        <v>2031</v>
      </c>
      <c r="T163" s="16" t="s">
        <v>2093</v>
      </c>
      <c r="U163" s="16" t="s">
        <v>2029</v>
      </c>
      <c r="V163" s="25" t="s">
        <v>2029</v>
      </c>
      <c r="W163" s="25" t="s">
        <v>2029</v>
      </c>
      <c r="X163" s="25" t="s">
        <v>2029</v>
      </c>
      <c r="Y163" s="25" t="s">
        <v>2029</v>
      </c>
      <c r="Z163" s="25" t="s">
        <v>2029</v>
      </c>
      <c r="AA163" s="7" t="s">
        <v>392</v>
      </c>
      <c r="AB163" s="7" t="s">
        <v>881</v>
      </c>
      <c r="AD163" s="7" t="s">
        <v>1708</v>
      </c>
      <c r="AE163" s="7" t="s">
        <v>1708</v>
      </c>
      <c r="AH163" s="7">
        <v>1</v>
      </c>
      <c r="AI163" s="7">
        <v>0</v>
      </c>
      <c r="AJ163" s="8">
        <f t="shared" si="4"/>
        <v>0</v>
      </c>
      <c r="AK163" s="7">
        <f t="shared" si="5"/>
        <v>1</v>
      </c>
    </row>
    <row r="164" spans="1:37">
      <c r="A164" s="7" t="s">
        <v>146</v>
      </c>
      <c r="B164" s="7">
        <v>603358</v>
      </c>
      <c r="C164" s="10" t="s">
        <v>23</v>
      </c>
      <c r="D164" s="7" t="s">
        <v>910</v>
      </c>
      <c r="E164" s="11" t="s">
        <v>949</v>
      </c>
      <c r="F164" s="7">
        <v>219526619</v>
      </c>
      <c r="G164" s="7" t="s">
        <v>437</v>
      </c>
      <c r="H164" s="7" t="s">
        <v>439</v>
      </c>
      <c r="I164" s="7" t="s">
        <v>604</v>
      </c>
      <c r="J164" s="7" t="s">
        <v>317</v>
      </c>
      <c r="K164" s="7" t="s">
        <v>795</v>
      </c>
      <c r="L164" s="7" t="s">
        <v>796</v>
      </c>
      <c r="M164" s="7" t="s">
        <v>666</v>
      </c>
      <c r="N164" s="7">
        <v>374395</v>
      </c>
      <c r="O164" s="7">
        <v>361172</v>
      </c>
      <c r="P164" s="7" t="s">
        <v>2009</v>
      </c>
      <c r="Q164" s="7" t="s">
        <v>278</v>
      </c>
      <c r="R164" s="26" t="s">
        <v>2040</v>
      </c>
      <c r="S164" s="16" t="s">
        <v>2031</v>
      </c>
      <c r="T164" s="16" t="s">
        <v>2092</v>
      </c>
      <c r="U164" s="16" t="s">
        <v>2029</v>
      </c>
      <c r="V164" s="25" t="s">
        <v>2029</v>
      </c>
      <c r="W164" s="25" t="s">
        <v>2029</v>
      </c>
      <c r="X164" s="25" t="s">
        <v>2029</v>
      </c>
      <c r="Y164" s="25" t="s">
        <v>2029</v>
      </c>
      <c r="Z164" s="25" t="s">
        <v>2029</v>
      </c>
      <c r="AA164" s="7" t="s">
        <v>392</v>
      </c>
      <c r="AB164" s="7" t="s">
        <v>400</v>
      </c>
      <c r="AD164" s="7" t="s">
        <v>1708</v>
      </c>
      <c r="AE164" s="7" t="s">
        <v>1708</v>
      </c>
      <c r="AG164" s="7">
        <v>1</v>
      </c>
      <c r="AJ164" s="8">
        <f t="shared" si="4"/>
        <v>1</v>
      </c>
      <c r="AK164" s="7">
        <f t="shared" si="5"/>
        <v>1</v>
      </c>
    </row>
    <row r="165" spans="1:37">
      <c r="A165" s="8" t="s">
        <v>558</v>
      </c>
      <c r="B165" s="12" t="s">
        <v>1984</v>
      </c>
      <c r="C165" s="17" t="s">
        <v>52</v>
      </c>
      <c r="D165" s="8" t="s">
        <v>1819</v>
      </c>
      <c r="E165" s="9" t="s">
        <v>938</v>
      </c>
      <c r="F165" s="8">
        <v>5247992</v>
      </c>
      <c r="G165" s="8" t="s">
        <v>1820</v>
      </c>
      <c r="H165" s="8" t="s">
        <v>437</v>
      </c>
      <c r="I165" s="8" t="s">
        <v>605</v>
      </c>
      <c r="J165" s="8" t="s">
        <v>315</v>
      </c>
      <c r="K165" s="8" t="s">
        <v>797</v>
      </c>
      <c r="L165" s="8" t="s">
        <v>798</v>
      </c>
      <c r="M165" s="8" t="s">
        <v>667</v>
      </c>
      <c r="N165" s="8">
        <v>15417</v>
      </c>
      <c r="O165" s="8">
        <v>30456</v>
      </c>
      <c r="P165" s="8" t="s">
        <v>2011</v>
      </c>
      <c r="Q165" s="8" t="s">
        <v>278</v>
      </c>
      <c r="R165" s="30" t="s">
        <v>2039</v>
      </c>
      <c r="S165" s="16" t="s">
        <v>2031</v>
      </c>
      <c r="T165" s="16" t="s">
        <v>2029</v>
      </c>
      <c r="U165" s="16" t="s">
        <v>2029</v>
      </c>
      <c r="V165" s="25" t="s">
        <v>2029</v>
      </c>
      <c r="W165" s="25" t="s">
        <v>2029</v>
      </c>
      <c r="X165" s="25" t="s">
        <v>2029</v>
      </c>
      <c r="Y165" s="25" t="s">
        <v>2029</v>
      </c>
      <c r="Z165" s="25" t="s">
        <v>2029</v>
      </c>
      <c r="AA165" s="8" t="s">
        <v>392</v>
      </c>
      <c r="AB165" s="8" t="s">
        <v>423</v>
      </c>
      <c r="AC165" s="8"/>
      <c r="AD165" s="8">
        <v>9.5580000000000003E-5</v>
      </c>
      <c r="AE165" s="8">
        <v>1.923E-3</v>
      </c>
      <c r="AF165" s="8" t="s">
        <v>2004</v>
      </c>
      <c r="AG165" s="8">
        <v>9</v>
      </c>
      <c r="AH165" s="8">
        <v>6</v>
      </c>
      <c r="AI165" s="8">
        <v>6</v>
      </c>
      <c r="AJ165" s="8">
        <f t="shared" si="4"/>
        <v>15</v>
      </c>
      <c r="AK165" s="8">
        <f t="shared" si="5"/>
        <v>15</v>
      </c>
    </row>
    <row r="166" spans="1:37">
      <c r="A166" s="7" t="s">
        <v>558</v>
      </c>
      <c r="B166" s="13" t="s">
        <v>1984</v>
      </c>
      <c r="C166" s="10" t="s">
        <v>52</v>
      </c>
      <c r="D166" s="7" t="s">
        <v>911</v>
      </c>
      <c r="E166" s="11" t="s">
        <v>938</v>
      </c>
      <c r="F166" s="7">
        <v>5248250</v>
      </c>
      <c r="G166" s="7" t="s">
        <v>438</v>
      </c>
      <c r="H166" s="7" t="s">
        <v>437</v>
      </c>
      <c r="I166" s="7" t="s">
        <v>605</v>
      </c>
      <c r="J166" s="7" t="s">
        <v>319</v>
      </c>
      <c r="K166" s="7" t="s">
        <v>799</v>
      </c>
      <c r="L166" s="7" t="s">
        <v>800</v>
      </c>
      <c r="M166" s="7" t="s">
        <v>668</v>
      </c>
      <c r="N166" s="7">
        <v>15434</v>
      </c>
      <c r="O166" s="7">
        <v>30473</v>
      </c>
      <c r="P166" s="7" t="s">
        <v>2009</v>
      </c>
      <c r="Q166" s="7" t="s">
        <v>278</v>
      </c>
      <c r="R166" s="26" t="s">
        <v>2039</v>
      </c>
      <c r="S166" s="16" t="s">
        <v>2029</v>
      </c>
      <c r="T166" s="16" t="s">
        <v>2094</v>
      </c>
      <c r="U166" s="16" t="s">
        <v>2162</v>
      </c>
      <c r="V166" s="25" t="s">
        <v>2222</v>
      </c>
      <c r="W166" s="25" t="s">
        <v>2222</v>
      </c>
      <c r="X166" s="25" t="s">
        <v>2029</v>
      </c>
      <c r="Y166" s="25" t="s">
        <v>2222</v>
      </c>
      <c r="Z166" s="25" t="s">
        <v>2222</v>
      </c>
      <c r="AA166" s="7" t="s">
        <v>395</v>
      </c>
      <c r="AB166" s="7" t="s">
        <v>912</v>
      </c>
      <c r="AD166" s="7" t="s">
        <v>1708</v>
      </c>
      <c r="AE166" s="7" t="s">
        <v>1708</v>
      </c>
      <c r="AG166" s="7">
        <v>1</v>
      </c>
      <c r="AJ166" s="8">
        <f t="shared" si="4"/>
        <v>1</v>
      </c>
      <c r="AK166" s="7">
        <f t="shared" si="5"/>
        <v>1</v>
      </c>
    </row>
    <row r="167" spans="1:37">
      <c r="A167" s="7" t="s">
        <v>558</v>
      </c>
      <c r="B167" s="13" t="s">
        <v>1984</v>
      </c>
      <c r="C167" s="10" t="s">
        <v>52</v>
      </c>
      <c r="D167" s="7" t="s">
        <v>1909</v>
      </c>
      <c r="E167" s="11" t="s">
        <v>938</v>
      </c>
      <c r="F167" s="7">
        <v>5247904</v>
      </c>
      <c r="G167" s="7" t="s">
        <v>437</v>
      </c>
      <c r="H167" s="7" t="s">
        <v>945</v>
      </c>
      <c r="I167" s="7" t="s">
        <v>605</v>
      </c>
      <c r="J167" s="7" t="s">
        <v>315</v>
      </c>
      <c r="K167" s="7" t="s">
        <v>801</v>
      </c>
      <c r="L167" s="7" t="s">
        <v>802</v>
      </c>
      <c r="M167" s="7" t="s">
        <v>913</v>
      </c>
      <c r="N167" s="7">
        <v>15419</v>
      </c>
      <c r="O167" s="7">
        <v>30458</v>
      </c>
      <c r="P167" s="7" t="s">
        <v>2011</v>
      </c>
      <c r="Q167" s="7" t="s">
        <v>278</v>
      </c>
      <c r="R167" s="26" t="s">
        <v>2039</v>
      </c>
      <c r="S167" s="16" t="s">
        <v>2031</v>
      </c>
      <c r="T167" s="16" t="s">
        <v>2029</v>
      </c>
      <c r="U167" s="16" t="s">
        <v>2029</v>
      </c>
      <c r="V167" s="25" t="s">
        <v>2029</v>
      </c>
      <c r="W167" s="25" t="s">
        <v>2029</v>
      </c>
      <c r="X167" s="25" t="s">
        <v>2029</v>
      </c>
      <c r="Y167" s="25" t="s">
        <v>2029</v>
      </c>
      <c r="Z167" s="25" t="s">
        <v>2029</v>
      </c>
      <c r="AA167" s="7" t="s">
        <v>395</v>
      </c>
      <c r="AB167" s="7" t="s">
        <v>400</v>
      </c>
      <c r="AD167" s="7" t="s">
        <v>1708</v>
      </c>
      <c r="AE167" s="7" t="s">
        <v>1708</v>
      </c>
      <c r="AG167" s="7">
        <v>1</v>
      </c>
      <c r="AJ167" s="8">
        <f t="shared" si="4"/>
        <v>1</v>
      </c>
      <c r="AK167" s="7">
        <f t="shared" si="5"/>
        <v>1</v>
      </c>
    </row>
    <row r="168" spans="1:37">
      <c r="A168" s="7" t="s">
        <v>198</v>
      </c>
      <c r="B168" s="7">
        <v>604250</v>
      </c>
      <c r="C168" s="10" t="s">
        <v>199</v>
      </c>
      <c r="D168" s="7" t="s">
        <v>1934</v>
      </c>
      <c r="E168" s="11" t="s">
        <v>942</v>
      </c>
      <c r="F168" s="7">
        <v>100218702</v>
      </c>
      <c r="G168" s="7" t="s">
        <v>437</v>
      </c>
      <c r="H168" s="7" t="s">
        <v>1759</v>
      </c>
      <c r="I168" s="7" t="s">
        <v>993</v>
      </c>
      <c r="J168" s="7" t="s">
        <v>315</v>
      </c>
      <c r="K168" s="7" t="s">
        <v>1015</v>
      </c>
      <c r="L168" s="7" t="s">
        <v>1036</v>
      </c>
      <c r="M168" s="7" t="s">
        <v>278</v>
      </c>
      <c r="N168" s="7">
        <v>944552</v>
      </c>
      <c r="O168" s="7">
        <v>924527</v>
      </c>
      <c r="P168" s="7" t="s">
        <v>2010</v>
      </c>
      <c r="Q168" s="7" t="s">
        <v>278</v>
      </c>
      <c r="R168" s="26" t="s">
        <v>2029</v>
      </c>
      <c r="S168" s="16" t="s">
        <v>2031</v>
      </c>
      <c r="T168" s="16" t="s">
        <v>2029</v>
      </c>
      <c r="U168" s="16" t="s">
        <v>2029</v>
      </c>
      <c r="V168" s="25" t="s">
        <v>2029</v>
      </c>
      <c r="W168" s="25" t="s">
        <v>2029</v>
      </c>
      <c r="X168" s="25" t="s">
        <v>2029</v>
      </c>
      <c r="Y168" s="25" t="s">
        <v>2029</v>
      </c>
      <c r="Z168" s="25" t="s">
        <v>2029</v>
      </c>
      <c r="AA168" s="7" t="s">
        <v>395</v>
      </c>
      <c r="AB168" s="7" t="s">
        <v>399</v>
      </c>
      <c r="AD168" s="7" t="s">
        <v>1708</v>
      </c>
      <c r="AE168" s="7" t="s">
        <v>1708</v>
      </c>
      <c r="AG168" s="7">
        <v>1</v>
      </c>
      <c r="AJ168" s="8">
        <f t="shared" si="4"/>
        <v>1</v>
      </c>
      <c r="AK168" s="7">
        <f t="shared" si="5"/>
        <v>1</v>
      </c>
    </row>
    <row r="169" spans="1:37">
      <c r="A169" s="7" t="s">
        <v>198</v>
      </c>
      <c r="B169" s="7">
        <v>604250</v>
      </c>
      <c r="C169" s="10" t="s">
        <v>199</v>
      </c>
      <c r="D169" s="7" t="s">
        <v>1656</v>
      </c>
      <c r="E169" s="7" t="s">
        <v>942</v>
      </c>
      <c r="F169" s="7">
        <v>100225529</v>
      </c>
      <c r="G169" s="7" t="s">
        <v>437</v>
      </c>
      <c r="H169" s="7" t="s">
        <v>438</v>
      </c>
      <c r="I169" s="2" t="s">
        <v>993</v>
      </c>
      <c r="J169" s="7" t="s">
        <v>316</v>
      </c>
      <c r="K169" s="2" t="s">
        <v>1657</v>
      </c>
      <c r="L169" s="7" t="s">
        <v>278</v>
      </c>
      <c r="M169" s="7" t="s">
        <v>278</v>
      </c>
      <c r="N169" s="7" t="s">
        <v>278</v>
      </c>
      <c r="O169" s="7" t="s">
        <v>278</v>
      </c>
      <c r="P169" s="7" t="s">
        <v>278</v>
      </c>
      <c r="Q169" s="7" t="s">
        <v>278</v>
      </c>
      <c r="R169" s="26" t="s">
        <v>2029</v>
      </c>
      <c r="S169" s="16" t="s">
        <v>2031</v>
      </c>
      <c r="T169" s="16" t="s">
        <v>2095</v>
      </c>
      <c r="U169" s="16" t="s">
        <v>2029</v>
      </c>
      <c r="V169" s="25" t="s">
        <v>2029</v>
      </c>
      <c r="W169" s="25" t="s">
        <v>2029</v>
      </c>
      <c r="X169" s="25" t="s">
        <v>2029</v>
      </c>
      <c r="Y169" s="25" t="s">
        <v>2029</v>
      </c>
      <c r="Z169" s="25" t="s">
        <v>2029</v>
      </c>
      <c r="AA169" s="7" t="s">
        <v>395</v>
      </c>
      <c r="AB169" s="7" t="s">
        <v>399</v>
      </c>
      <c r="AD169" s="7" t="s">
        <v>1708</v>
      </c>
      <c r="AE169" s="7" t="s">
        <v>1708</v>
      </c>
      <c r="AH169" s="7">
        <v>1</v>
      </c>
      <c r="AI169" s="5">
        <v>0</v>
      </c>
      <c r="AJ169" s="8">
        <f t="shared" si="4"/>
        <v>0</v>
      </c>
      <c r="AK169" s="7">
        <f t="shared" si="5"/>
        <v>1</v>
      </c>
    </row>
    <row r="170" spans="1:37">
      <c r="A170" s="7" t="s">
        <v>560</v>
      </c>
      <c r="B170" s="7">
        <v>226700</v>
      </c>
      <c r="C170" s="10" t="s">
        <v>54</v>
      </c>
      <c r="D170" s="7" t="s">
        <v>915</v>
      </c>
      <c r="E170" s="11" t="s">
        <v>934</v>
      </c>
      <c r="F170" s="7">
        <v>209790864</v>
      </c>
      <c r="G170" s="7" t="s">
        <v>437</v>
      </c>
      <c r="H170" s="7" t="s">
        <v>439</v>
      </c>
      <c r="I170" s="7" t="s">
        <v>607</v>
      </c>
      <c r="J170" s="7" t="s">
        <v>317</v>
      </c>
      <c r="K170" s="7" t="s">
        <v>805</v>
      </c>
      <c r="L170" s="7" t="s">
        <v>806</v>
      </c>
      <c r="M170" s="7" t="s">
        <v>670</v>
      </c>
      <c r="N170" s="7">
        <v>370778</v>
      </c>
      <c r="O170" s="7">
        <v>357029</v>
      </c>
      <c r="P170" s="7" t="s">
        <v>2011</v>
      </c>
      <c r="Q170" s="7" t="s">
        <v>278</v>
      </c>
      <c r="R170" s="26" t="s">
        <v>2029</v>
      </c>
      <c r="S170" s="16" t="s">
        <v>2031</v>
      </c>
      <c r="T170" s="16" t="s">
        <v>2092</v>
      </c>
      <c r="U170" s="16" t="s">
        <v>2029</v>
      </c>
      <c r="V170" s="25" t="s">
        <v>2029</v>
      </c>
      <c r="W170" s="25" t="s">
        <v>2029</v>
      </c>
      <c r="X170" s="25" t="s">
        <v>2029</v>
      </c>
      <c r="Y170" s="25" t="s">
        <v>2029</v>
      </c>
      <c r="Z170" s="25" t="s">
        <v>2029</v>
      </c>
      <c r="AA170" s="7" t="s">
        <v>395</v>
      </c>
      <c r="AB170" s="7" t="s">
        <v>399</v>
      </c>
      <c r="AD170" s="7" t="s">
        <v>1708</v>
      </c>
      <c r="AE170" s="7" t="s">
        <v>1708</v>
      </c>
      <c r="AG170" s="7">
        <v>2</v>
      </c>
      <c r="AH170" s="7">
        <v>1</v>
      </c>
      <c r="AI170" s="7">
        <v>1</v>
      </c>
      <c r="AJ170" s="8">
        <f t="shared" si="4"/>
        <v>3</v>
      </c>
      <c r="AK170" s="7">
        <f t="shared" si="5"/>
        <v>3</v>
      </c>
    </row>
    <row r="171" spans="1:37">
      <c r="A171" s="7" t="s">
        <v>560</v>
      </c>
      <c r="B171" s="7">
        <v>226700</v>
      </c>
      <c r="C171" s="10" t="s">
        <v>59</v>
      </c>
      <c r="D171" s="7" t="s">
        <v>1157</v>
      </c>
      <c r="E171" s="7" t="s">
        <v>934</v>
      </c>
      <c r="F171" s="7">
        <v>183196833</v>
      </c>
      <c r="G171" s="7" t="s">
        <v>879</v>
      </c>
      <c r="H171" s="7" t="s">
        <v>438</v>
      </c>
      <c r="I171" s="7" t="s">
        <v>1158</v>
      </c>
      <c r="J171" s="7" t="s">
        <v>316</v>
      </c>
      <c r="K171" s="7" t="s">
        <v>1161</v>
      </c>
      <c r="L171" s="7" t="s">
        <v>278</v>
      </c>
      <c r="M171" s="7" t="s">
        <v>278</v>
      </c>
      <c r="N171" s="7" t="s">
        <v>278</v>
      </c>
      <c r="O171" s="7" t="s">
        <v>278</v>
      </c>
      <c r="P171" s="7" t="s">
        <v>278</v>
      </c>
      <c r="Q171" s="7" t="s">
        <v>278</v>
      </c>
      <c r="R171" s="26" t="s">
        <v>2029</v>
      </c>
      <c r="S171" s="16" t="s">
        <v>2031</v>
      </c>
      <c r="T171" s="16" t="s">
        <v>2091</v>
      </c>
      <c r="U171" s="16" t="s">
        <v>2029</v>
      </c>
      <c r="V171" s="25" t="s">
        <v>2029</v>
      </c>
      <c r="W171" s="25" t="s">
        <v>2029</v>
      </c>
      <c r="X171" s="25" t="s">
        <v>2029</v>
      </c>
      <c r="Y171" s="25" t="s">
        <v>2029</v>
      </c>
      <c r="Z171" s="25" t="s">
        <v>2029</v>
      </c>
      <c r="AA171" s="7" t="s">
        <v>395</v>
      </c>
      <c r="AB171" s="7" t="s">
        <v>399</v>
      </c>
      <c r="AD171" s="7" t="s">
        <v>1708</v>
      </c>
      <c r="AE171" s="7" t="s">
        <v>1708</v>
      </c>
      <c r="AH171" s="7">
        <v>1</v>
      </c>
      <c r="AI171" s="7">
        <v>1</v>
      </c>
      <c r="AJ171" s="8">
        <f t="shared" si="4"/>
        <v>1</v>
      </c>
      <c r="AK171" s="7">
        <f t="shared" si="5"/>
        <v>1</v>
      </c>
    </row>
    <row r="172" spans="1:37">
      <c r="A172" s="7" t="s">
        <v>560</v>
      </c>
      <c r="B172" s="7">
        <v>226700</v>
      </c>
      <c r="C172" s="10" t="s">
        <v>60</v>
      </c>
      <c r="D172" s="7" t="s">
        <v>1537</v>
      </c>
      <c r="E172" s="7" t="s">
        <v>1096</v>
      </c>
      <c r="F172" s="7">
        <v>21293904</v>
      </c>
      <c r="G172" s="7" t="s">
        <v>437</v>
      </c>
      <c r="H172" s="7" t="s">
        <v>438</v>
      </c>
      <c r="I172" s="7" t="s">
        <v>2036</v>
      </c>
      <c r="J172" s="7" t="s">
        <v>317</v>
      </c>
      <c r="K172" s="7" t="s">
        <v>1539</v>
      </c>
      <c r="L172" s="7" t="s">
        <v>1540</v>
      </c>
      <c r="M172" s="7" t="s">
        <v>1541</v>
      </c>
      <c r="N172" s="7" t="s">
        <v>278</v>
      </c>
      <c r="O172" s="7" t="s">
        <v>278</v>
      </c>
      <c r="P172" s="7" t="s">
        <v>278</v>
      </c>
      <c r="Q172" s="7" t="s">
        <v>278</v>
      </c>
      <c r="R172" s="26" t="s">
        <v>2029</v>
      </c>
      <c r="S172" s="16" t="s">
        <v>2031</v>
      </c>
      <c r="T172" s="16" t="s">
        <v>2057</v>
      </c>
      <c r="U172" s="16" t="s">
        <v>2029</v>
      </c>
      <c r="V172" s="25" t="s">
        <v>2029</v>
      </c>
      <c r="W172" s="25" t="s">
        <v>2029</v>
      </c>
      <c r="X172" s="25" t="s">
        <v>2029</v>
      </c>
      <c r="Y172" s="25" t="s">
        <v>2029</v>
      </c>
      <c r="Z172" s="25" t="s">
        <v>2029</v>
      </c>
      <c r="AA172" s="7" t="s">
        <v>395</v>
      </c>
      <c r="AB172" s="7" t="s">
        <v>399</v>
      </c>
      <c r="AD172" s="7" t="s">
        <v>1708</v>
      </c>
      <c r="AE172" s="7" t="s">
        <v>1708</v>
      </c>
      <c r="AH172" s="7">
        <v>1</v>
      </c>
      <c r="AI172" s="7">
        <v>1</v>
      </c>
      <c r="AJ172" s="8">
        <f t="shared" si="4"/>
        <v>1</v>
      </c>
      <c r="AK172" s="7">
        <f t="shared" si="5"/>
        <v>1</v>
      </c>
    </row>
    <row r="173" spans="1:37">
      <c r="A173" s="7" t="s">
        <v>560</v>
      </c>
      <c r="B173" s="7">
        <v>226700</v>
      </c>
      <c r="C173" s="10" t="s">
        <v>60</v>
      </c>
      <c r="D173" s="7" t="s">
        <v>1542</v>
      </c>
      <c r="E173" s="7" t="s">
        <v>1096</v>
      </c>
      <c r="F173" s="7">
        <v>21353505</v>
      </c>
      <c r="G173" s="7" t="s">
        <v>439</v>
      </c>
      <c r="H173" s="7" t="s">
        <v>979</v>
      </c>
      <c r="I173" s="7" t="s">
        <v>1538</v>
      </c>
      <c r="J173" s="7" t="s">
        <v>317</v>
      </c>
      <c r="K173" s="7" t="s">
        <v>1543</v>
      </c>
      <c r="L173" s="7" t="s">
        <v>1544</v>
      </c>
      <c r="M173" s="7" t="s">
        <v>278</v>
      </c>
      <c r="N173" s="7" t="s">
        <v>278</v>
      </c>
      <c r="O173" s="7" t="s">
        <v>278</v>
      </c>
      <c r="P173" s="7" t="s">
        <v>278</v>
      </c>
      <c r="Q173" s="7" t="s">
        <v>278</v>
      </c>
      <c r="R173" s="26" t="s">
        <v>2029</v>
      </c>
      <c r="S173" s="16" t="s">
        <v>2031</v>
      </c>
      <c r="T173" s="16" t="s">
        <v>2029</v>
      </c>
      <c r="U173" s="16" t="s">
        <v>2029</v>
      </c>
      <c r="V173" s="25" t="s">
        <v>2029</v>
      </c>
      <c r="W173" s="25" t="s">
        <v>2029</v>
      </c>
      <c r="X173" s="25" t="s">
        <v>2029</v>
      </c>
      <c r="Y173" s="25" t="s">
        <v>2029</v>
      </c>
      <c r="Z173" s="25" t="s">
        <v>2029</v>
      </c>
      <c r="AA173" s="7" t="s">
        <v>395</v>
      </c>
      <c r="AB173" s="7" t="s">
        <v>399</v>
      </c>
      <c r="AD173" s="7" t="s">
        <v>1708</v>
      </c>
      <c r="AE173" s="7" t="s">
        <v>1708</v>
      </c>
      <c r="AH173" s="7">
        <v>1</v>
      </c>
      <c r="AI173" s="7">
        <v>1</v>
      </c>
      <c r="AJ173" s="8">
        <f t="shared" si="4"/>
        <v>1</v>
      </c>
      <c r="AK173" s="7">
        <f t="shared" si="5"/>
        <v>1</v>
      </c>
    </row>
    <row r="174" spans="1:37">
      <c r="A174" s="7" t="s">
        <v>560</v>
      </c>
      <c r="B174" s="7">
        <v>226700</v>
      </c>
      <c r="C174" s="10" t="s">
        <v>60</v>
      </c>
      <c r="D174" s="7" t="s">
        <v>1545</v>
      </c>
      <c r="E174" s="7" t="s">
        <v>1096</v>
      </c>
      <c r="F174" s="7">
        <v>21513900</v>
      </c>
      <c r="G174" s="7" t="s">
        <v>879</v>
      </c>
      <c r="H174" s="7" t="s">
        <v>438</v>
      </c>
      <c r="I174" s="7" t="s">
        <v>1538</v>
      </c>
      <c r="J174" s="7" t="s">
        <v>316</v>
      </c>
      <c r="K174" s="7" t="s">
        <v>1546</v>
      </c>
      <c r="L174" s="7" t="s">
        <v>278</v>
      </c>
      <c r="M174" s="7" t="s">
        <v>278</v>
      </c>
      <c r="N174" s="7" t="s">
        <v>278</v>
      </c>
      <c r="O174" s="7" t="s">
        <v>278</v>
      </c>
      <c r="P174" s="7" t="s">
        <v>278</v>
      </c>
      <c r="Q174" s="7" t="s">
        <v>278</v>
      </c>
      <c r="R174" s="26" t="s">
        <v>2029</v>
      </c>
      <c r="S174" s="16" t="s">
        <v>2031</v>
      </c>
      <c r="T174" s="16" t="s">
        <v>2096</v>
      </c>
      <c r="U174" s="16" t="s">
        <v>2029</v>
      </c>
      <c r="V174" s="25" t="s">
        <v>2029</v>
      </c>
      <c r="W174" s="25" t="s">
        <v>2029</v>
      </c>
      <c r="X174" s="25" t="s">
        <v>2029</v>
      </c>
      <c r="Y174" s="25" t="s">
        <v>2029</v>
      </c>
      <c r="Z174" s="25" t="s">
        <v>2029</v>
      </c>
      <c r="AA174" s="7" t="s">
        <v>395</v>
      </c>
      <c r="AB174" s="7" t="s">
        <v>399</v>
      </c>
      <c r="AD174" s="7" t="s">
        <v>1708</v>
      </c>
      <c r="AE174" s="7" t="s">
        <v>1708</v>
      </c>
      <c r="AH174" s="7">
        <v>1</v>
      </c>
      <c r="AI174" s="7">
        <v>1</v>
      </c>
      <c r="AJ174" s="8">
        <f t="shared" si="4"/>
        <v>1</v>
      </c>
      <c r="AK174" s="7">
        <f t="shared" si="5"/>
        <v>1</v>
      </c>
    </row>
    <row r="175" spans="1:37">
      <c r="A175" s="7" t="s">
        <v>560</v>
      </c>
      <c r="B175" s="7">
        <v>226700</v>
      </c>
      <c r="C175" s="10" t="s">
        <v>59</v>
      </c>
      <c r="D175" s="7" t="s">
        <v>1156</v>
      </c>
      <c r="E175" s="7" t="s">
        <v>934</v>
      </c>
      <c r="F175" s="7">
        <v>183184602</v>
      </c>
      <c r="G175" s="7" t="s">
        <v>437</v>
      </c>
      <c r="H175" s="7" t="s">
        <v>439</v>
      </c>
      <c r="I175" s="7" t="s">
        <v>1158</v>
      </c>
      <c r="J175" s="7" t="s">
        <v>317</v>
      </c>
      <c r="K175" s="7" t="s">
        <v>348</v>
      </c>
      <c r="L175" s="7" t="s">
        <v>1159</v>
      </c>
      <c r="M175" s="7" t="s">
        <v>1160</v>
      </c>
      <c r="N175" s="7">
        <v>14555</v>
      </c>
      <c r="O175" s="7">
        <v>29594</v>
      </c>
      <c r="P175" s="7" t="s">
        <v>2009</v>
      </c>
      <c r="Q175" s="7" t="s">
        <v>278</v>
      </c>
      <c r="R175" s="26" t="s">
        <v>2039</v>
      </c>
      <c r="S175" s="16" t="s">
        <v>2031</v>
      </c>
      <c r="T175" s="16" t="s">
        <v>2057</v>
      </c>
      <c r="U175" s="16" t="s">
        <v>2029</v>
      </c>
      <c r="V175" s="25" t="s">
        <v>2029</v>
      </c>
      <c r="W175" s="25" t="s">
        <v>2029</v>
      </c>
      <c r="X175" s="25" t="s">
        <v>2029</v>
      </c>
      <c r="Y175" s="25" t="s">
        <v>2029</v>
      </c>
      <c r="Z175" s="25" t="s">
        <v>2029</v>
      </c>
      <c r="AA175" s="7" t="s">
        <v>392</v>
      </c>
      <c r="AB175" s="7" t="s">
        <v>527</v>
      </c>
      <c r="AD175" s="7" t="s">
        <v>1708</v>
      </c>
      <c r="AE175" s="7" t="s">
        <v>1708</v>
      </c>
      <c r="AH175" s="7">
        <v>1</v>
      </c>
      <c r="AI175" s="7">
        <v>0</v>
      </c>
      <c r="AJ175" s="8">
        <f t="shared" si="4"/>
        <v>0</v>
      </c>
      <c r="AK175" s="7">
        <f t="shared" si="5"/>
        <v>1</v>
      </c>
    </row>
    <row r="176" spans="1:37">
      <c r="A176" s="7" t="s">
        <v>200</v>
      </c>
      <c r="B176" s="7">
        <v>203300</v>
      </c>
      <c r="C176" s="10" t="s">
        <v>201</v>
      </c>
      <c r="D176" s="7" t="s">
        <v>1905</v>
      </c>
      <c r="E176" s="11" t="s">
        <v>957</v>
      </c>
      <c r="F176" s="7">
        <v>100186986</v>
      </c>
      <c r="G176" s="7" t="s">
        <v>439</v>
      </c>
      <c r="H176" s="7" t="s">
        <v>959</v>
      </c>
      <c r="I176" s="7" t="s">
        <v>994</v>
      </c>
      <c r="J176" s="7" t="s">
        <v>315</v>
      </c>
      <c r="K176" s="7" t="s">
        <v>1016</v>
      </c>
      <c r="L176" s="7" t="s">
        <v>1037</v>
      </c>
      <c r="M176" s="7" t="s">
        <v>1049</v>
      </c>
      <c r="N176" s="7">
        <v>5278</v>
      </c>
      <c r="O176" s="7">
        <v>20317</v>
      </c>
      <c r="P176" s="7" t="s">
        <v>2011</v>
      </c>
      <c r="Q176" s="7" t="s">
        <v>278</v>
      </c>
      <c r="R176" s="26" t="s">
        <v>2039</v>
      </c>
      <c r="S176" s="16" t="s">
        <v>2031</v>
      </c>
      <c r="T176" s="16" t="s">
        <v>2029</v>
      </c>
      <c r="U176" s="16" t="s">
        <v>2029</v>
      </c>
      <c r="V176" s="25" t="s">
        <v>2029</v>
      </c>
      <c r="W176" s="25" t="s">
        <v>2029</v>
      </c>
      <c r="X176" s="25" t="s">
        <v>2029</v>
      </c>
      <c r="Y176" s="25" t="s">
        <v>2029</v>
      </c>
      <c r="Z176" s="25" t="s">
        <v>2029</v>
      </c>
      <c r="AA176" s="7" t="s">
        <v>392</v>
      </c>
      <c r="AB176" s="7" t="s">
        <v>1057</v>
      </c>
      <c r="AD176" s="7" t="s">
        <v>1708</v>
      </c>
      <c r="AE176" s="7" t="s">
        <v>1708</v>
      </c>
      <c r="AG176" s="7">
        <v>1</v>
      </c>
      <c r="AJ176" s="8">
        <f t="shared" si="4"/>
        <v>1</v>
      </c>
      <c r="AK176" s="7">
        <f t="shared" si="5"/>
        <v>1</v>
      </c>
    </row>
    <row r="177" spans="1:37">
      <c r="A177" s="7" t="s">
        <v>202</v>
      </c>
      <c r="B177" s="7">
        <v>614072</v>
      </c>
      <c r="C177" s="10" t="s">
        <v>135</v>
      </c>
      <c r="D177" s="7" t="s">
        <v>1092</v>
      </c>
      <c r="E177" s="11" t="s">
        <v>936</v>
      </c>
      <c r="F177" s="7">
        <v>148847525</v>
      </c>
      <c r="G177" s="7" t="s">
        <v>437</v>
      </c>
      <c r="H177" s="7" t="s">
        <v>879</v>
      </c>
      <c r="I177" s="7" t="s">
        <v>1067</v>
      </c>
      <c r="J177" s="7" t="s">
        <v>317</v>
      </c>
      <c r="K177" s="7" t="s">
        <v>1080</v>
      </c>
      <c r="L177" s="7" t="s">
        <v>1086</v>
      </c>
      <c r="M177" s="7" t="s">
        <v>1074</v>
      </c>
      <c r="N177" s="7">
        <v>627248</v>
      </c>
      <c r="O177" s="7">
        <v>615329</v>
      </c>
      <c r="P177" s="7" t="s">
        <v>2009</v>
      </c>
      <c r="Q177" s="7" t="s">
        <v>278</v>
      </c>
      <c r="R177" s="26" t="s">
        <v>2029</v>
      </c>
      <c r="S177" s="16" t="s">
        <v>2031</v>
      </c>
      <c r="T177" s="16" t="s">
        <v>2057</v>
      </c>
      <c r="U177" s="16" t="s">
        <v>2029</v>
      </c>
      <c r="V177" s="25" t="s">
        <v>2029</v>
      </c>
      <c r="W177" s="25" t="s">
        <v>2029</v>
      </c>
      <c r="X177" s="25" t="s">
        <v>2029</v>
      </c>
      <c r="Y177" s="25" t="s">
        <v>2029</v>
      </c>
      <c r="Z177" s="25" t="s">
        <v>2029</v>
      </c>
      <c r="AA177" s="7" t="s">
        <v>395</v>
      </c>
      <c r="AB177" s="7" t="s">
        <v>399</v>
      </c>
      <c r="AD177" s="7" t="s">
        <v>1708</v>
      </c>
      <c r="AE177" s="7" t="s">
        <v>1708</v>
      </c>
      <c r="AG177" s="7">
        <v>1</v>
      </c>
      <c r="AJ177" s="8">
        <f t="shared" si="4"/>
        <v>1</v>
      </c>
      <c r="AK177" s="7">
        <f t="shared" si="5"/>
        <v>1</v>
      </c>
    </row>
    <row r="178" spans="1:37">
      <c r="A178" s="7" t="s">
        <v>202</v>
      </c>
      <c r="B178" s="7">
        <v>614072</v>
      </c>
      <c r="C178" s="10" t="s">
        <v>135</v>
      </c>
      <c r="D178" s="7" t="s">
        <v>1721</v>
      </c>
      <c r="E178" s="7" t="s">
        <v>936</v>
      </c>
      <c r="F178" s="7">
        <v>148863173</v>
      </c>
      <c r="G178" s="7" t="s">
        <v>437</v>
      </c>
      <c r="H178" s="7" t="s">
        <v>439</v>
      </c>
      <c r="I178" s="7" t="s">
        <v>1067</v>
      </c>
      <c r="J178" s="7" t="s">
        <v>317</v>
      </c>
      <c r="K178" s="7" t="s">
        <v>1722</v>
      </c>
      <c r="L178" s="7" t="s">
        <v>1723</v>
      </c>
      <c r="M178" s="7" t="s">
        <v>1724</v>
      </c>
      <c r="N178" s="7" t="s">
        <v>278</v>
      </c>
      <c r="O178" s="7" t="s">
        <v>278</v>
      </c>
      <c r="P178" s="7" t="s">
        <v>278</v>
      </c>
      <c r="Q178" s="7" t="s">
        <v>278</v>
      </c>
      <c r="R178" s="26" t="s">
        <v>2029</v>
      </c>
      <c r="S178" s="16" t="s">
        <v>2031</v>
      </c>
      <c r="T178" s="16" t="s">
        <v>2057</v>
      </c>
      <c r="U178" s="16" t="s">
        <v>2029</v>
      </c>
      <c r="V178" s="25" t="s">
        <v>2029</v>
      </c>
      <c r="W178" s="25" t="s">
        <v>2029</v>
      </c>
      <c r="X178" s="25" t="s">
        <v>2029</v>
      </c>
      <c r="Y178" s="25" t="s">
        <v>2029</v>
      </c>
      <c r="Z178" s="25" t="s">
        <v>2029</v>
      </c>
      <c r="AA178" s="7" t="s">
        <v>395</v>
      </c>
      <c r="AB178" s="7" t="s">
        <v>399</v>
      </c>
      <c r="AD178" s="7" t="s">
        <v>1708</v>
      </c>
      <c r="AE178" s="7" t="s">
        <v>1708</v>
      </c>
      <c r="AH178" s="3">
        <v>1</v>
      </c>
      <c r="AI178" s="3">
        <v>0</v>
      </c>
      <c r="AJ178" s="8">
        <f t="shared" si="4"/>
        <v>0</v>
      </c>
      <c r="AK178" s="7">
        <f t="shared" si="5"/>
        <v>1</v>
      </c>
    </row>
    <row r="179" spans="1:37">
      <c r="A179" s="7" t="s">
        <v>252</v>
      </c>
      <c r="B179" s="7">
        <v>605911</v>
      </c>
      <c r="C179" s="10" t="s">
        <v>242</v>
      </c>
      <c r="D179" s="7" t="s">
        <v>1143</v>
      </c>
      <c r="E179" s="11" t="s">
        <v>934</v>
      </c>
      <c r="F179" s="7">
        <v>120298049</v>
      </c>
      <c r="G179" s="7" t="s">
        <v>437</v>
      </c>
      <c r="H179" s="7" t="s">
        <v>879</v>
      </c>
      <c r="I179" s="7" t="s">
        <v>1144</v>
      </c>
      <c r="J179" s="7" t="s">
        <v>316</v>
      </c>
      <c r="K179" s="7" t="s">
        <v>1145</v>
      </c>
      <c r="L179" s="7" t="s">
        <v>278</v>
      </c>
      <c r="M179" s="7" t="s">
        <v>1146</v>
      </c>
      <c r="N179" s="7">
        <v>590814</v>
      </c>
      <c r="O179" s="7">
        <v>581744</v>
      </c>
      <c r="P179" s="7" t="s">
        <v>2010</v>
      </c>
      <c r="Q179" s="7" t="s">
        <v>278</v>
      </c>
      <c r="R179" s="26" t="s">
        <v>2029</v>
      </c>
      <c r="S179" s="16" t="s">
        <v>2031</v>
      </c>
      <c r="T179" s="16" t="s">
        <v>2083</v>
      </c>
      <c r="U179" s="16" t="s">
        <v>2029</v>
      </c>
      <c r="V179" s="25" t="s">
        <v>2029</v>
      </c>
      <c r="W179" s="25" t="s">
        <v>2029</v>
      </c>
      <c r="X179" s="25" t="s">
        <v>2029</v>
      </c>
      <c r="Y179" s="25" t="s">
        <v>2029</v>
      </c>
      <c r="Z179" s="25" t="s">
        <v>2029</v>
      </c>
      <c r="AA179" s="7" t="s">
        <v>392</v>
      </c>
      <c r="AB179" s="7" t="s">
        <v>969</v>
      </c>
      <c r="AC179" s="7" t="s">
        <v>1983</v>
      </c>
      <c r="AD179" s="7" t="s">
        <v>1708</v>
      </c>
      <c r="AE179" s="7" t="s">
        <v>1708</v>
      </c>
      <c r="AH179" s="7">
        <v>1</v>
      </c>
      <c r="AI179" s="7">
        <v>1</v>
      </c>
      <c r="AJ179" s="8">
        <f t="shared" si="4"/>
        <v>1</v>
      </c>
      <c r="AK179" s="7">
        <f t="shared" si="5"/>
        <v>1</v>
      </c>
    </row>
    <row r="180" spans="1:37">
      <c r="A180" s="7" t="s">
        <v>245</v>
      </c>
      <c r="B180" s="7">
        <v>253270</v>
      </c>
      <c r="C180" s="10" t="s">
        <v>56</v>
      </c>
      <c r="D180" s="7" t="s">
        <v>401</v>
      </c>
      <c r="E180" s="11" t="s">
        <v>930</v>
      </c>
      <c r="F180" s="7">
        <v>38137471</v>
      </c>
      <c r="G180" s="7" t="s">
        <v>879</v>
      </c>
      <c r="H180" s="7" t="s">
        <v>438</v>
      </c>
      <c r="I180" s="7" t="s">
        <v>253</v>
      </c>
      <c r="J180" s="7" t="s">
        <v>314</v>
      </c>
      <c r="K180" s="7" t="s">
        <v>279</v>
      </c>
      <c r="L180" s="7" t="s">
        <v>297</v>
      </c>
      <c r="M180" s="7" t="s">
        <v>263</v>
      </c>
      <c r="N180" s="7">
        <v>1909</v>
      </c>
      <c r="O180" s="7">
        <v>16948</v>
      </c>
      <c r="P180" s="7" t="s">
        <v>2009</v>
      </c>
      <c r="Q180" s="7" t="s">
        <v>278</v>
      </c>
      <c r="R180" s="26" t="s">
        <v>2039</v>
      </c>
      <c r="S180" s="16" t="s">
        <v>2029</v>
      </c>
      <c r="T180" s="26" t="s">
        <v>2050</v>
      </c>
      <c r="U180" s="26" t="s">
        <v>2163</v>
      </c>
      <c r="V180" s="25" t="s">
        <v>2222</v>
      </c>
      <c r="W180" s="25" t="s">
        <v>2222</v>
      </c>
      <c r="X180" s="25" t="s">
        <v>2226</v>
      </c>
      <c r="Y180" s="25" t="s">
        <v>2222</v>
      </c>
      <c r="Z180" s="25" t="s">
        <v>2222</v>
      </c>
      <c r="AA180" s="7" t="s">
        <v>392</v>
      </c>
      <c r="AB180" s="7" t="s">
        <v>393</v>
      </c>
      <c r="AD180" s="7" t="s">
        <v>1708</v>
      </c>
      <c r="AE180" s="7" t="s">
        <v>1708</v>
      </c>
      <c r="AG180" s="7">
        <v>1</v>
      </c>
      <c r="AH180" s="7">
        <v>2</v>
      </c>
      <c r="AI180" s="7">
        <v>2</v>
      </c>
      <c r="AJ180" s="8">
        <f t="shared" si="4"/>
        <v>3</v>
      </c>
      <c r="AK180" s="7">
        <f t="shared" si="5"/>
        <v>3</v>
      </c>
    </row>
    <row r="181" spans="1:37">
      <c r="A181" s="7" t="s">
        <v>245</v>
      </c>
      <c r="B181" s="7">
        <v>253270</v>
      </c>
      <c r="C181" s="10" t="s">
        <v>56</v>
      </c>
      <c r="D181" s="7" t="s">
        <v>1823</v>
      </c>
      <c r="E181" s="11" t="s">
        <v>930</v>
      </c>
      <c r="F181" s="7">
        <v>38308962</v>
      </c>
      <c r="G181" s="7" t="s">
        <v>1094</v>
      </c>
      <c r="H181" s="7" t="s">
        <v>438</v>
      </c>
      <c r="I181" s="7" t="s">
        <v>253</v>
      </c>
      <c r="J181" s="7" t="s">
        <v>315</v>
      </c>
      <c r="K181" s="7" t="s">
        <v>280</v>
      </c>
      <c r="L181" s="7" t="s">
        <v>298</v>
      </c>
      <c r="M181" s="7" t="s">
        <v>264</v>
      </c>
      <c r="N181" s="7">
        <v>203777</v>
      </c>
      <c r="O181" s="7">
        <v>200375</v>
      </c>
      <c r="P181" s="7" t="s">
        <v>2009</v>
      </c>
      <c r="Q181" s="7" t="s">
        <v>278</v>
      </c>
      <c r="R181" s="26" t="s">
        <v>2039</v>
      </c>
      <c r="S181" s="16" t="s">
        <v>2031</v>
      </c>
      <c r="T181" s="16" t="s">
        <v>2029</v>
      </c>
      <c r="U181" s="16" t="s">
        <v>2029</v>
      </c>
      <c r="V181" s="25" t="s">
        <v>2029</v>
      </c>
      <c r="W181" s="25" t="s">
        <v>2029</v>
      </c>
      <c r="X181" s="25" t="s">
        <v>2029</v>
      </c>
      <c r="Y181" s="25" t="s">
        <v>2029</v>
      </c>
      <c r="Z181" s="25" t="s">
        <v>2029</v>
      </c>
      <c r="AA181" s="7" t="s">
        <v>392</v>
      </c>
      <c r="AB181" s="7" t="s">
        <v>394</v>
      </c>
      <c r="AD181" s="7" t="s">
        <v>1708</v>
      </c>
      <c r="AE181" s="7" t="s">
        <v>1708</v>
      </c>
      <c r="AG181" s="7">
        <v>1</v>
      </c>
      <c r="AJ181" s="8">
        <f t="shared" si="4"/>
        <v>1</v>
      </c>
      <c r="AK181" s="7">
        <f t="shared" si="5"/>
        <v>1</v>
      </c>
    </row>
    <row r="182" spans="1:37">
      <c r="A182" s="7" t="s">
        <v>445</v>
      </c>
      <c r="B182" s="7">
        <v>250940</v>
      </c>
      <c r="C182" s="10" t="s">
        <v>239</v>
      </c>
      <c r="D182" s="7" t="s">
        <v>1831</v>
      </c>
      <c r="E182" s="7" t="s">
        <v>934</v>
      </c>
      <c r="F182" s="7">
        <v>236959023</v>
      </c>
      <c r="G182" s="7" t="s">
        <v>1094</v>
      </c>
      <c r="H182" s="7" t="s">
        <v>438</v>
      </c>
      <c r="I182" s="7" t="s">
        <v>1188</v>
      </c>
      <c r="J182" s="7" t="s">
        <v>315</v>
      </c>
      <c r="K182" s="7" t="s">
        <v>1189</v>
      </c>
      <c r="L182" s="7" t="s">
        <v>1190</v>
      </c>
      <c r="M182" s="7" t="s">
        <v>278</v>
      </c>
      <c r="N182" s="7" t="s">
        <v>278</v>
      </c>
      <c r="O182" s="7" t="s">
        <v>278</v>
      </c>
      <c r="P182" s="7" t="s">
        <v>278</v>
      </c>
      <c r="Q182" s="7" t="s">
        <v>278</v>
      </c>
      <c r="R182" s="26" t="s">
        <v>2029</v>
      </c>
      <c r="S182" s="16" t="s">
        <v>2031</v>
      </c>
      <c r="T182" s="16" t="s">
        <v>2029</v>
      </c>
      <c r="U182" s="16" t="s">
        <v>2029</v>
      </c>
      <c r="V182" s="25" t="s">
        <v>2029</v>
      </c>
      <c r="W182" s="25" t="s">
        <v>2029</v>
      </c>
      <c r="X182" s="25" t="s">
        <v>2029</v>
      </c>
      <c r="Y182" s="25" t="s">
        <v>2029</v>
      </c>
      <c r="Z182" s="25" t="s">
        <v>2029</v>
      </c>
      <c r="AA182" s="7" t="s">
        <v>395</v>
      </c>
      <c r="AB182" s="7" t="s">
        <v>399</v>
      </c>
      <c r="AC182" s="7" t="s">
        <v>1983</v>
      </c>
      <c r="AD182" s="7" t="s">
        <v>1708</v>
      </c>
      <c r="AE182" s="7" t="s">
        <v>1708</v>
      </c>
      <c r="AH182" s="7">
        <v>1</v>
      </c>
      <c r="AI182" s="7">
        <v>1</v>
      </c>
      <c r="AJ182" s="8">
        <f t="shared" si="4"/>
        <v>1</v>
      </c>
      <c r="AK182" s="7">
        <f t="shared" si="5"/>
        <v>1</v>
      </c>
    </row>
    <row r="183" spans="1:37">
      <c r="A183" s="7" t="s">
        <v>448</v>
      </c>
      <c r="B183" s="7">
        <v>607014</v>
      </c>
      <c r="C183" s="10" t="s">
        <v>68</v>
      </c>
      <c r="D183" s="7" t="s">
        <v>1824</v>
      </c>
      <c r="E183" s="11" t="s">
        <v>933</v>
      </c>
      <c r="F183" s="7">
        <v>997234</v>
      </c>
      <c r="G183" s="7" t="s">
        <v>1825</v>
      </c>
      <c r="H183" s="7" t="s">
        <v>879</v>
      </c>
      <c r="I183" s="7" t="s">
        <v>462</v>
      </c>
      <c r="J183" s="7" t="s">
        <v>315</v>
      </c>
      <c r="K183" s="7" t="s">
        <v>463</v>
      </c>
      <c r="L183" s="7" t="s">
        <v>464</v>
      </c>
      <c r="M183" s="7" t="s">
        <v>278</v>
      </c>
      <c r="N183" s="7" t="s">
        <v>278</v>
      </c>
      <c r="O183" s="7" t="s">
        <v>278</v>
      </c>
      <c r="P183" s="7" t="s">
        <v>278</v>
      </c>
      <c r="Q183" s="7" t="s">
        <v>278</v>
      </c>
      <c r="R183" s="26" t="s">
        <v>2029</v>
      </c>
      <c r="S183" s="16" t="s">
        <v>2031</v>
      </c>
      <c r="T183" s="16" t="s">
        <v>2029</v>
      </c>
      <c r="U183" s="16" t="s">
        <v>2029</v>
      </c>
      <c r="V183" s="25" t="s">
        <v>2029</v>
      </c>
      <c r="W183" s="25" t="s">
        <v>2029</v>
      </c>
      <c r="X183" s="25" t="s">
        <v>2029</v>
      </c>
      <c r="Y183" s="25" t="s">
        <v>2029</v>
      </c>
      <c r="Z183" s="25" t="s">
        <v>2029</v>
      </c>
      <c r="AA183" s="7" t="s">
        <v>395</v>
      </c>
      <c r="AB183" s="7" t="s">
        <v>399</v>
      </c>
      <c r="AD183" s="7" t="s">
        <v>1708</v>
      </c>
      <c r="AE183" s="7" t="s">
        <v>1708</v>
      </c>
      <c r="AG183" s="7">
        <v>1</v>
      </c>
      <c r="AH183" s="5"/>
      <c r="AJ183" s="8">
        <f t="shared" si="4"/>
        <v>1</v>
      </c>
      <c r="AK183" s="7">
        <f t="shared" si="5"/>
        <v>1</v>
      </c>
    </row>
    <row r="184" spans="1:37">
      <c r="A184" s="7" t="s">
        <v>448</v>
      </c>
      <c r="B184" s="7">
        <v>607014</v>
      </c>
      <c r="C184" s="10" t="s">
        <v>68</v>
      </c>
      <c r="D184" s="7" t="s">
        <v>525</v>
      </c>
      <c r="E184" s="11" t="s">
        <v>933</v>
      </c>
      <c r="F184" s="7">
        <v>998117</v>
      </c>
      <c r="G184" s="7" t="s">
        <v>437</v>
      </c>
      <c r="H184" s="7" t="s">
        <v>439</v>
      </c>
      <c r="I184" s="7" t="s">
        <v>462</v>
      </c>
      <c r="J184" s="7" t="s">
        <v>314</v>
      </c>
      <c r="K184" s="7" t="s">
        <v>466</v>
      </c>
      <c r="L184" s="7" t="s">
        <v>467</v>
      </c>
      <c r="M184" s="7" t="s">
        <v>465</v>
      </c>
      <c r="N184" s="7">
        <v>556406</v>
      </c>
      <c r="O184" s="7">
        <v>543239</v>
      </c>
      <c r="P184" s="7" t="s">
        <v>2009</v>
      </c>
      <c r="Q184" s="7" t="s">
        <v>278</v>
      </c>
      <c r="R184" s="26" t="s">
        <v>2039</v>
      </c>
      <c r="S184" s="16" t="s">
        <v>2029</v>
      </c>
      <c r="T184" s="26" t="s">
        <v>2052</v>
      </c>
      <c r="U184" s="26" t="s">
        <v>2164</v>
      </c>
      <c r="V184" s="25" t="s">
        <v>2222</v>
      </c>
      <c r="W184" s="25" t="s">
        <v>2222</v>
      </c>
      <c r="X184" s="25" t="s">
        <v>2227</v>
      </c>
      <c r="Y184" s="25" t="s">
        <v>2222</v>
      </c>
      <c r="Z184" s="25" t="s">
        <v>2222</v>
      </c>
      <c r="AA184" s="7" t="s">
        <v>392</v>
      </c>
      <c r="AB184" s="7" t="s">
        <v>526</v>
      </c>
      <c r="AD184" s="7" t="s">
        <v>1708</v>
      </c>
      <c r="AE184" s="7" t="s">
        <v>1708</v>
      </c>
      <c r="AG184" s="7">
        <v>1</v>
      </c>
      <c r="AJ184" s="8">
        <f t="shared" si="4"/>
        <v>1</v>
      </c>
      <c r="AK184" s="7">
        <f t="shared" si="5"/>
        <v>1</v>
      </c>
    </row>
    <row r="185" spans="1:37">
      <c r="A185" s="7" t="s">
        <v>448</v>
      </c>
      <c r="B185" s="7">
        <v>607014</v>
      </c>
      <c r="C185" s="10" t="s">
        <v>68</v>
      </c>
      <c r="D185" s="7" t="s">
        <v>1217</v>
      </c>
      <c r="E185" s="11" t="s">
        <v>933</v>
      </c>
      <c r="F185" s="7">
        <v>996121</v>
      </c>
      <c r="G185" s="7" t="s">
        <v>439</v>
      </c>
      <c r="H185" s="7" t="s">
        <v>879</v>
      </c>
      <c r="I185" s="7" t="s">
        <v>462</v>
      </c>
      <c r="J185" s="7" t="s">
        <v>314</v>
      </c>
      <c r="K185" s="7" t="s">
        <v>1218</v>
      </c>
      <c r="L185" s="7" t="s">
        <v>1219</v>
      </c>
      <c r="M185" s="7" t="s">
        <v>1220</v>
      </c>
      <c r="N185" s="7">
        <v>11927</v>
      </c>
      <c r="O185" s="7">
        <v>26966</v>
      </c>
      <c r="P185" s="7" t="s">
        <v>2009</v>
      </c>
      <c r="Q185" s="7" t="s">
        <v>278</v>
      </c>
      <c r="R185" s="26" t="s">
        <v>2039</v>
      </c>
      <c r="S185" s="16" t="s">
        <v>2029</v>
      </c>
      <c r="T185" s="26" t="s">
        <v>2097</v>
      </c>
      <c r="U185" s="26" t="s">
        <v>2165</v>
      </c>
      <c r="V185" s="25" t="s">
        <v>2222</v>
      </c>
      <c r="W185" s="25" t="s">
        <v>2222</v>
      </c>
      <c r="X185" s="25" t="s">
        <v>2227</v>
      </c>
      <c r="Y185" s="25" t="s">
        <v>2222</v>
      </c>
      <c r="Z185" s="25" t="s">
        <v>2222</v>
      </c>
      <c r="AA185" s="7" t="s">
        <v>392</v>
      </c>
      <c r="AB185" s="7" t="s">
        <v>1221</v>
      </c>
      <c r="AD185" s="7" t="s">
        <v>1708</v>
      </c>
      <c r="AE185" s="7" t="s">
        <v>1708</v>
      </c>
      <c r="AH185" s="7">
        <v>1</v>
      </c>
      <c r="AI185" s="7">
        <v>0</v>
      </c>
      <c r="AJ185" s="8">
        <f t="shared" si="4"/>
        <v>0</v>
      </c>
      <c r="AK185" s="7">
        <f t="shared" si="5"/>
        <v>1</v>
      </c>
    </row>
    <row r="186" spans="1:37">
      <c r="A186" s="7" t="s">
        <v>545</v>
      </c>
      <c r="B186" s="7">
        <v>256450</v>
      </c>
      <c r="C186" s="10" t="s">
        <v>10</v>
      </c>
      <c r="D186" s="7" t="s">
        <v>1358</v>
      </c>
      <c r="E186" s="7" t="s">
        <v>938</v>
      </c>
      <c r="F186" s="7">
        <v>17429962</v>
      </c>
      <c r="G186" s="7" t="s">
        <v>879</v>
      </c>
      <c r="H186" s="7" t="s">
        <v>438</v>
      </c>
      <c r="I186" s="7" t="s">
        <v>1561</v>
      </c>
      <c r="J186" s="7" t="s">
        <v>317</v>
      </c>
      <c r="K186" s="7" t="s">
        <v>1359</v>
      </c>
      <c r="L186" s="7" t="s">
        <v>1360</v>
      </c>
      <c r="M186" s="7" t="s">
        <v>1361</v>
      </c>
      <c r="N186" s="7">
        <v>188864</v>
      </c>
      <c r="O186" s="7">
        <v>186815</v>
      </c>
      <c r="P186" s="7" t="s">
        <v>2011</v>
      </c>
      <c r="Q186" s="7" t="s">
        <v>278</v>
      </c>
      <c r="R186" s="26" t="s">
        <v>2039</v>
      </c>
      <c r="S186" s="16" t="s">
        <v>2031</v>
      </c>
      <c r="T186" s="16" t="s">
        <v>2043</v>
      </c>
      <c r="U186" s="16" t="s">
        <v>2029</v>
      </c>
      <c r="V186" s="25" t="s">
        <v>2029</v>
      </c>
      <c r="W186" s="25" t="s">
        <v>2029</v>
      </c>
      <c r="X186" s="25" t="s">
        <v>2029</v>
      </c>
      <c r="Y186" s="25" t="s">
        <v>2029</v>
      </c>
      <c r="Z186" s="25" t="s">
        <v>2029</v>
      </c>
      <c r="AA186" s="7" t="s">
        <v>392</v>
      </c>
      <c r="AB186" s="7" t="s">
        <v>1362</v>
      </c>
      <c r="AD186" s="7">
        <v>3.1861340000000002E-5</v>
      </c>
      <c r="AE186" s="7">
        <v>0</v>
      </c>
      <c r="AH186" s="7">
        <v>1</v>
      </c>
      <c r="AI186" s="7">
        <v>0</v>
      </c>
      <c r="AJ186" s="8">
        <f t="shared" si="4"/>
        <v>0</v>
      </c>
      <c r="AK186" s="7">
        <f t="shared" si="5"/>
        <v>1</v>
      </c>
    </row>
    <row r="187" spans="1:37">
      <c r="A187" s="7" t="s">
        <v>326</v>
      </c>
      <c r="B187" s="7">
        <v>238970</v>
      </c>
      <c r="C187" s="10" t="s">
        <v>136</v>
      </c>
      <c r="D187" s="7" t="s">
        <v>428</v>
      </c>
      <c r="E187" s="11" t="s">
        <v>943</v>
      </c>
      <c r="F187" s="7">
        <v>41383712</v>
      </c>
      <c r="G187" s="7" t="s">
        <v>437</v>
      </c>
      <c r="H187" s="7" t="s">
        <v>439</v>
      </c>
      <c r="I187" s="7" t="s">
        <v>332</v>
      </c>
      <c r="J187" s="7" t="s">
        <v>314</v>
      </c>
      <c r="K187" s="7" t="s">
        <v>355</v>
      </c>
      <c r="L187" s="7" t="s">
        <v>356</v>
      </c>
      <c r="M187" s="7" t="s">
        <v>341</v>
      </c>
      <c r="N187" s="7">
        <v>5999</v>
      </c>
      <c r="O187" s="7">
        <v>21038</v>
      </c>
      <c r="P187" s="7" t="s">
        <v>2010</v>
      </c>
      <c r="Q187" s="7" t="s">
        <v>278</v>
      </c>
      <c r="R187" s="26" t="s">
        <v>2039</v>
      </c>
      <c r="S187" s="16" t="s">
        <v>2029</v>
      </c>
      <c r="T187" s="26" t="s">
        <v>2049</v>
      </c>
      <c r="U187" s="26" t="s">
        <v>2166</v>
      </c>
      <c r="V187" s="25" t="s">
        <v>2222</v>
      </c>
      <c r="W187" s="25" t="s">
        <v>2222</v>
      </c>
      <c r="X187" s="25" t="s">
        <v>2227</v>
      </c>
      <c r="Y187" s="25" t="s">
        <v>439</v>
      </c>
      <c r="Z187" s="25" t="s">
        <v>2222</v>
      </c>
      <c r="AA187" s="7" t="s">
        <v>395</v>
      </c>
      <c r="AB187" s="7" t="s">
        <v>429</v>
      </c>
      <c r="AD187" s="7">
        <v>3.1849159999999997E-5</v>
      </c>
      <c r="AE187" s="7">
        <v>6.4184850000000005E-4</v>
      </c>
      <c r="AG187" s="7">
        <v>2</v>
      </c>
      <c r="AJ187" s="8">
        <f t="shared" si="4"/>
        <v>2</v>
      </c>
      <c r="AK187" s="7">
        <f t="shared" si="5"/>
        <v>2</v>
      </c>
    </row>
    <row r="188" spans="1:37">
      <c r="A188" s="7" t="s">
        <v>572</v>
      </c>
      <c r="B188" s="7">
        <v>259900</v>
      </c>
      <c r="C188" s="10" t="s">
        <v>86</v>
      </c>
      <c r="D188" s="7" t="s">
        <v>1205</v>
      </c>
      <c r="E188" s="11" t="s">
        <v>949</v>
      </c>
      <c r="F188" s="7">
        <v>241808403</v>
      </c>
      <c r="G188" s="7" t="s">
        <v>879</v>
      </c>
      <c r="H188" s="7" t="s">
        <v>438</v>
      </c>
      <c r="I188" s="7" t="s">
        <v>615</v>
      </c>
      <c r="J188" s="7" t="s">
        <v>314</v>
      </c>
      <c r="K188" s="7" t="s">
        <v>1206</v>
      </c>
      <c r="L188" s="7" t="s">
        <v>1207</v>
      </c>
      <c r="M188" s="7" t="s">
        <v>1208</v>
      </c>
      <c r="N188" s="7">
        <v>5644</v>
      </c>
      <c r="O188" s="7">
        <v>20683</v>
      </c>
      <c r="P188" s="7" t="s">
        <v>2009</v>
      </c>
      <c r="Q188" s="7" t="s">
        <v>278</v>
      </c>
      <c r="R188" s="26" t="s">
        <v>2039</v>
      </c>
      <c r="S188" s="16" t="s">
        <v>2029</v>
      </c>
      <c r="T188" s="26" t="s">
        <v>2059</v>
      </c>
      <c r="U188" s="26" t="s">
        <v>2167</v>
      </c>
      <c r="V188" s="25" t="s">
        <v>439</v>
      </c>
      <c r="W188" s="25" t="s">
        <v>2222</v>
      </c>
      <c r="X188" s="25" t="s">
        <v>2227</v>
      </c>
      <c r="Y188" s="25" t="s">
        <v>2222</v>
      </c>
      <c r="Z188" s="25" t="s">
        <v>2222</v>
      </c>
      <c r="AA188" s="7" t="s">
        <v>395</v>
      </c>
      <c r="AB188" s="7" t="s">
        <v>431</v>
      </c>
      <c r="AD188" s="7" t="s">
        <v>1708</v>
      </c>
      <c r="AE188" s="7" t="s">
        <v>1708</v>
      </c>
      <c r="AH188" s="7">
        <v>1</v>
      </c>
      <c r="AI188" s="7">
        <v>0</v>
      </c>
      <c r="AJ188" s="8">
        <f t="shared" si="4"/>
        <v>0</v>
      </c>
      <c r="AK188" s="7">
        <f t="shared" si="5"/>
        <v>1</v>
      </c>
    </row>
    <row r="189" spans="1:37">
      <c r="A189" s="7" t="s">
        <v>573</v>
      </c>
      <c r="B189" s="7">
        <v>260000</v>
      </c>
      <c r="C189" s="10" t="s">
        <v>87</v>
      </c>
      <c r="D189" s="7" t="s">
        <v>1817</v>
      </c>
      <c r="E189" s="11" t="s">
        <v>940</v>
      </c>
      <c r="F189" s="7">
        <v>37432131</v>
      </c>
      <c r="G189" s="7" t="s">
        <v>1818</v>
      </c>
      <c r="H189" s="7" t="s">
        <v>437</v>
      </c>
      <c r="I189" s="7" t="s">
        <v>616</v>
      </c>
      <c r="J189" s="7" t="s">
        <v>315</v>
      </c>
      <c r="K189" s="7" t="s">
        <v>850</v>
      </c>
      <c r="L189" s="7" t="s">
        <v>851</v>
      </c>
      <c r="M189" s="7" t="s">
        <v>691</v>
      </c>
      <c r="N189" s="7">
        <v>162020</v>
      </c>
      <c r="O189" s="7">
        <v>171741</v>
      </c>
      <c r="P189" s="7" t="s">
        <v>2009</v>
      </c>
      <c r="Q189" s="7" t="s">
        <v>278</v>
      </c>
      <c r="R189" s="26" t="s">
        <v>2039</v>
      </c>
      <c r="S189" s="16" t="s">
        <v>2031</v>
      </c>
      <c r="T189" s="16" t="s">
        <v>2029</v>
      </c>
      <c r="U189" s="16" t="s">
        <v>2029</v>
      </c>
      <c r="V189" s="25" t="s">
        <v>2029</v>
      </c>
      <c r="W189" s="25" t="s">
        <v>2029</v>
      </c>
      <c r="X189" s="25" t="s">
        <v>2029</v>
      </c>
      <c r="Y189" s="25" t="s">
        <v>2029</v>
      </c>
      <c r="Z189" s="25" t="s">
        <v>2029</v>
      </c>
      <c r="AA189" s="7" t="s">
        <v>392</v>
      </c>
      <c r="AB189" s="7" t="s">
        <v>925</v>
      </c>
      <c r="AD189" s="7" t="s">
        <v>1708</v>
      </c>
      <c r="AE189" s="7" t="s">
        <v>1708</v>
      </c>
      <c r="AG189" s="7">
        <v>3</v>
      </c>
      <c r="AJ189" s="8">
        <f t="shared" si="4"/>
        <v>3</v>
      </c>
      <c r="AK189" s="7">
        <f t="shared" si="5"/>
        <v>3</v>
      </c>
    </row>
    <row r="190" spans="1:37">
      <c r="A190" s="7" t="s">
        <v>573</v>
      </c>
      <c r="B190" s="7">
        <v>260000</v>
      </c>
      <c r="C190" s="10" t="s">
        <v>87</v>
      </c>
      <c r="D190" s="7" t="s">
        <v>1329</v>
      </c>
      <c r="E190" s="11" t="s">
        <v>940</v>
      </c>
      <c r="F190" s="7">
        <v>37436696</v>
      </c>
      <c r="G190" s="7" t="s">
        <v>437</v>
      </c>
      <c r="H190" s="7" t="s">
        <v>439</v>
      </c>
      <c r="I190" s="7" t="s">
        <v>616</v>
      </c>
      <c r="J190" s="7" t="s">
        <v>314</v>
      </c>
      <c r="K190" s="7" t="s">
        <v>1330</v>
      </c>
      <c r="L190" s="7" t="s">
        <v>1331</v>
      </c>
      <c r="M190" s="7" t="s">
        <v>1332</v>
      </c>
      <c r="N190" s="7">
        <v>162022</v>
      </c>
      <c r="O190" s="7">
        <v>171743</v>
      </c>
      <c r="P190" s="7" t="s">
        <v>2010</v>
      </c>
      <c r="Q190" s="7" t="s">
        <v>278</v>
      </c>
      <c r="R190" s="26" t="s">
        <v>2039</v>
      </c>
      <c r="S190" s="16" t="s">
        <v>2029</v>
      </c>
      <c r="T190" s="16" t="s">
        <v>2044</v>
      </c>
      <c r="U190" s="16" t="s">
        <v>2168</v>
      </c>
      <c r="V190" s="25" t="s">
        <v>2222</v>
      </c>
      <c r="W190" s="25" t="s">
        <v>2222</v>
      </c>
      <c r="X190" s="25" t="s">
        <v>2226</v>
      </c>
      <c r="Y190" s="25" t="s">
        <v>2222</v>
      </c>
      <c r="Z190" s="25" t="s">
        <v>2222</v>
      </c>
      <c r="AA190" s="7" t="s">
        <v>395</v>
      </c>
      <c r="AB190" s="7" t="s">
        <v>1333</v>
      </c>
      <c r="AD190" s="7">
        <v>3.1851189999999997E-5</v>
      </c>
      <c r="AE190" s="7">
        <v>0</v>
      </c>
      <c r="AH190" s="7">
        <v>1</v>
      </c>
      <c r="AI190" s="7">
        <v>0</v>
      </c>
      <c r="AJ190" s="8">
        <f t="shared" si="4"/>
        <v>0</v>
      </c>
      <c r="AK190" s="7">
        <f t="shared" si="5"/>
        <v>1</v>
      </c>
    </row>
    <row r="191" spans="1:37">
      <c r="A191" s="7" t="s">
        <v>574</v>
      </c>
      <c r="B191" s="7">
        <v>613616</v>
      </c>
      <c r="C191" s="10" t="s">
        <v>88</v>
      </c>
      <c r="D191" s="7" t="s">
        <v>1348</v>
      </c>
      <c r="E191" s="7" t="s">
        <v>957</v>
      </c>
      <c r="F191" s="7">
        <v>99344577</v>
      </c>
      <c r="G191" s="7" t="s">
        <v>437</v>
      </c>
      <c r="H191" s="7" t="s">
        <v>979</v>
      </c>
      <c r="I191" s="7" t="s">
        <v>2001</v>
      </c>
      <c r="J191" s="7" t="s">
        <v>317</v>
      </c>
      <c r="K191" s="7" t="s">
        <v>1349</v>
      </c>
      <c r="L191" s="7" t="s">
        <v>1350</v>
      </c>
      <c r="M191" s="7" t="s">
        <v>278</v>
      </c>
      <c r="N191" s="7" t="s">
        <v>278</v>
      </c>
      <c r="O191" s="7" t="s">
        <v>278</v>
      </c>
      <c r="P191" s="7" t="s">
        <v>278</v>
      </c>
      <c r="Q191" s="7" t="s">
        <v>278</v>
      </c>
      <c r="R191" s="26" t="s">
        <v>2029</v>
      </c>
      <c r="S191" s="16" t="s">
        <v>2031</v>
      </c>
      <c r="T191" s="16" t="s">
        <v>2029</v>
      </c>
      <c r="U191" s="16" t="s">
        <v>2029</v>
      </c>
      <c r="V191" s="25" t="s">
        <v>2029</v>
      </c>
      <c r="W191" s="25" t="s">
        <v>2029</v>
      </c>
      <c r="X191" s="25" t="s">
        <v>2029</v>
      </c>
      <c r="Y191" s="25" t="s">
        <v>2029</v>
      </c>
      <c r="Z191" s="25" t="s">
        <v>2029</v>
      </c>
      <c r="AA191" s="7" t="s">
        <v>395</v>
      </c>
      <c r="AB191" s="7" t="s">
        <v>399</v>
      </c>
      <c r="AD191" s="7" t="s">
        <v>1708</v>
      </c>
      <c r="AE191" s="7" t="s">
        <v>1708</v>
      </c>
      <c r="AH191" s="7">
        <v>1</v>
      </c>
      <c r="AI191" s="7">
        <v>1</v>
      </c>
      <c r="AJ191" s="8">
        <f t="shared" si="4"/>
        <v>1</v>
      </c>
      <c r="AK191" s="7">
        <f t="shared" si="5"/>
        <v>1</v>
      </c>
    </row>
    <row r="192" spans="1:37">
      <c r="A192" s="7" t="s">
        <v>322</v>
      </c>
      <c r="B192" s="7">
        <v>261640</v>
      </c>
      <c r="C192" s="10" t="s">
        <v>9</v>
      </c>
      <c r="D192" s="7" t="s">
        <v>421</v>
      </c>
      <c r="E192" s="11" t="s">
        <v>938</v>
      </c>
      <c r="F192" s="7">
        <v>112103901</v>
      </c>
      <c r="G192" s="7" t="s">
        <v>437</v>
      </c>
      <c r="H192" s="7" t="s">
        <v>439</v>
      </c>
      <c r="I192" s="7" t="s">
        <v>329</v>
      </c>
      <c r="J192" s="7" t="s">
        <v>314</v>
      </c>
      <c r="K192" s="7" t="s">
        <v>346</v>
      </c>
      <c r="L192" s="7" t="s">
        <v>347</v>
      </c>
      <c r="M192" s="7" t="s">
        <v>336</v>
      </c>
      <c r="N192" s="7">
        <v>480</v>
      </c>
      <c r="O192" s="7">
        <v>15519</v>
      </c>
      <c r="P192" s="7" t="s">
        <v>2009</v>
      </c>
      <c r="Q192" s="7" t="s">
        <v>278</v>
      </c>
      <c r="R192" s="26" t="s">
        <v>2039</v>
      </c>
      <c r="S192" s="16" t="s">
        <v>2029</v>
      </c>
      <c r="T192" s="26" t="s">
        <v>2098</v>
      </c>
      <c r="U192" s="26" t="s">
        <v>2169</v>
      </c>
      <c r="V192" s="25" t="s">
        <v>439</v>
      </c>
      <c r="W192" s="25" t="s">
        <v>392</v>
      </c>
      <c r="X192" s="25" t="s">
        <v>2227</v>
      </c>
      <c r="Y192" s="25" t="s">
        <v>2222</v>
      </c>
      <c r="Z192" s="25" t="s">
        <v>2222</v>
      </c>
      <c r="AA192" s="7" t="s">
        <v>392</v>
      </c>
      <c r="AB192" s="7" t="s">
        <v>420</v>
      </c>
      <c r="AD192" s="7" t="s">
        <v>1708</v>
      </c>
      <c r="AE192" s="7" t="s">
        <v>1708</v>
      </c>
      <c r="AG192" s="7">
        <v>1</v>
      </c>
      <c r="AH192" s="7">
        <v>1</v>
      </c>
      <c r="AI192" s="7">
        <v>1</v>
      </c>
      <c r="AJ192" s="8">
        <f t="shared" si="4"/>
        <v>2</v>
      </c>
      <c r="AK192" s="7">
        <f t="shared" si="5"/>
        <v>2</v>
      </c>
    </row>
    <row r="193" spans="1:37">
      <c r="A193" s="7" t="s">
        <v>322</v>
      </c>
      <c r="B193" s="7">
        <v>261640</v>
      </c>
      <c r="C193" s="10" t="s">
        <v>9</v>
      </c>
      <c r="D193" s="7" t="s">
        <v>1380</v>
      </c>
      <c r="E193" s="11" t="s">
        <v>938</v>
      </c>
      <c r="F193" s="7">
        <v>112103928</v>
      </c>
      <c r="G193" s="7" t="s">
        <v>879</v>
      </c>
      <c r="H193" s="7" t="s">
        <v>438</v>
      </c>
      <c r="I193" s="7" t="s">
        <v>329</v>
      </c>
      <c r="J193" s="7" t="s">
        <v>314</v>
      </c>
      <c r="K193" s="7" t="s">
        <v>1384</v>
      </c>
      <c r="L193" s="7" t="s">
        <v>1385</v>
      </c>
      <c r="M193" s="7" t="s">
        <v>1386</v>
      </c>
      <c r="N193" s="7">
        <v>484</v>
      </c>
      <c r="O193" s="7">
        <v>15523</v>
      </c>
      <c r="P193" s="7" t="s">
        <v>2009</v>
      </c>
      <c r="Q193" s="7" t="s">
        <v>278</v>
      </c>
      <c r="R193" s="26" t="s">
        <v>2039</v>
      </c>
      <c r="S193" s="16" t="s">
        <v>2029</v>
      </c>
      <c r="T193" s="26" t="s">
        <v>2077</v>
      </c>
      <c r="U193" s="26" t="s">
        <v>2170</v>
      </c>
      <c r="V193" s="25" t="s">
        <v>2222</v>
      </c>
      <c r="W193" s="25" t="s">
        <v>2222</v>
      </c>
      <c r="X193" s="25" t="s">
        <v>2227</v>
      </c>
      <c r="Y193" s="25" t="s">
        <v>2222</v>
      </c>
      <c r="Z193" s="25" t="s">
        <v>2222</v>
      </c>
      <c r="AA193" s="7" t="s">
        <v>392</v>
      </c>
      <c r="AB193" s="7" t="s">
        <v>526</v>
      </c>
      <c r="AD193" s="7" t="s">
        <v>1708</v>
      </c>
      <c r="AE193" s="7" t="s">
        <v>1708</v>
      </c>
      <c r="AH193" s="7">
        <v>2</v>
      </c>
      <c r="AI193" s="7">
        <v>1</v>
      </c>
      <c r="AJ193" s="8">
        <f t="shared" si="4"/>
        <v>1</v>
      </c>
      <c r="AK193" s="7">
        <f t="shared" si="5"/>
        <v>2</v>
      </c>
    </row>
    <row r="194" spans="1:37">
      <c r="A194" s="7" t="s">
        <v>322</v>
      </c>
      <c r="B194" s="7">
        <v>261640</v>
      </c>
      <c r="C194" s="10" t="s">
        <v>9</v>
      </c>
      <c r="D194" s="7" t="s">
        <v>1379</v>
      </c>
      <c r="E194" s="11" t="s">
        <v>938</v>
      </c>
      <c r="F194" s="7">
        <v>112099388</v>
      </c>
      <c r="G194" s="7" t="s">
        <v>438</v>
      </c>
      <c r="H194" s="7" t="s">
        <v>879</v>
      </c>
      <c r="I194" s="7" t="s">
        <v>329</v>
      </c>
      <c r="J194" s="7" t="s">
        <v>314</v>
      </c>
      <c r="K194" s="7" t="s">
        <v>1381</v>
      </c>
      <c r="L194" s="7" t="s">
        <v>1382</v>
      </c>
      <c r="M194" s="7" t="s">
        <v>1383</v>
      </c>
      <c r="N194" s="7">
        <v>479</v>
      </c>
      <c r="O194" s="7">
        <v>15518</v>
      </c>
      <c r="P194" s="7" t="s">
        <v>2009</v>
      </c>
      <c r="Q194" s="7" t="s">
        <v>278</v>
      </c>
      <c r="R194" s="26" t="s">
        <v>2039</v>
      </c>
      <c r="S194" s="16" t="s">
        <v>2029</v>
      </c>
      <c r="T194" s="26" t="s">
        <v>2099</v>
      </c>
      <c r="U194" s="26" t="s">
        <v>2171</v>
      </c>
      <c r="V194" s="25" t="s">
        <v>2222</v>
      </c>
      <c r="W194" s="25" t="s">
        <v>2222</v>
      </c>
      <c r="X194" s="25" t="s">
        <v>2227</v>
      </c>
      <c r="Y194" s="25" t="s">
        <v>2222</v>
      </c>
      <c r="Z194" s="25" t="s">
        <v>2222</v>
      </c>
      <c r="AA194" s="7" t="s">
        <v>395</v>
      </c>
      <c r="AB194" s="7" t="s">
        <v>896</v>
      </c>
      <c r="AD194" s="7">
        <v>3.1877590000000001E-5</v>
      </c>
      <c r="AE194" s="7">
        <v>6.4267350000000003E-4</v>
      </c>
      <c r="AH194" s="7">
        <v>1</v>
      </c>
      <c r="AI194" s="7">
        <v>0</v>
      </c>
      <c r="AJ194" s="8">
        <f t="shared" ref="AJ194:AJ257" si="6">AG194+AI194</f>
        <v>0</v>
      </c>
      <c r="AK194" s="7">
        <f t="shared" ref="AK194:AK257" si="7">AG194+AH194</f>
        <v>1</v>
      </c>
    </row>
    <row r="195" spans="1:37">
      <c r="A195" s="7" t="s">
        <v>323</v>
      </c>
      <c r="B195" s="7">
        <v>261630</v>
      </c>
      <c r="C195" s="10" t="s">
        <v>240</v>
      </c>
      <c r="D195" s="7" t="s">
        <v>1227</v>
      </c>
      <c r="E195" s="7" t="s">
        <v>933</v>
      </c>
      <c r="F195" s="7">
        <v>17503450</v>
      </c>
      <c r="G195" s="7" t="s">
        <v>879</v>
      </c>
      <c r="H195" s="7" t="s">
        <v>438</v>
      </c>
      <c r="I195" s="7" t="s">
        <v>1228</v>
      </c>
      <c r="J195" s="7" t="s">
        <v>317</v>
      </c>
      <c r="K195" s="7" t="s">
        <v>1229</v>
      </c>
      <c r="L195" s="7" t="s">
        <v>1230</v>
      </c>
      <c r="M195" s="7" t="s">
        <v>278</v>
      </c>
      <c r="N195" s="7" t="s">
        <v>278</v>
      </c>
      <c r="O195" s="7" t="s">
        <v>278</v>
      </c>
      <c r="P195" s="7" t="s">
        <v>278</v>
      </c>
      <c r="Q195" s="7" t="s">
        <v>278</v>
      </c>
      <c r="R195" s="26" t="s">
        <v>2029</v>
      </c>
      <c r="S195" s="16" t="s">
        <v>2031</v>
      </c>
      <c r="T195" s="16" t="s">
        <v>2043</v>
      </c>
      <c r="U195" s="16" t="s">
        <v>2029</v>
      </c>
      <c r="V195" s="25" t="s">
        <v>2029</v>
      </c>
      <c r="W195" s="25" t="s">
        <v>2029</v>
      </c>
      <c r="X195" s="25" t="s">
        <v>2029</v>
      </c>
      <c r="Y195" s="25" t="s">
        <v>2029</v>
      </c>
      <c r="Z195" s="25" t="s">
        <v>2029</v>
      </c>
      <c r="AA195" s="7" t="s">
        <v>395</v>
      </c>
      <c r="AB195" s="7" t="s">
        <v>399</v>
      </c>
      <c r="AC195" s="7" t="s">
        <v>1983</v>
      </c>
      <c r="AD195" s="7" t="s">
        <v>1708</v>
      </c>
      <c r="AE195" s="7" t="s">
        <v>1708</v>
      </c>
      <c r="AH195" s="7">
        <v>1</v>
      </c>
      <c r="AI195" s="7">
        <v>1</v>
      </c>
      <c r="AJ195" s="8">
        <f t="shared" si="6"/>
        <v>1</v>
      </c>
      <c r="AK195" s="7">
        <f t="shared" si="7"/>
        <v>1</v>
      </c>
    </row>
    <row r="196" spans="1:37">
      <c r="A196" s="7" t="s">
        <v>120</v>
      </c>
      <c r="B196" s="13" t="s">
        <v>1985</v>
      </c>
      <c r="C196" s="10" t="s">
        <v>57</v>
      </c>
      <c r="D196" s="7" t="s">
        <v>916</v>
      </c>
      <c r="E196" s="11" t="s">
        <v>934</v>
      </c>
      <c r="F196" s="7">
        <v>21900274</v>
      </c>
      <c r="G196" s="7" t="s">
        <v>439</v>
      </c>
      <c r="H196" s="7" t="s">
        <v>437</v>
      </c>
      <c r="I196" s="7" t="s">
        <v>608</v>
      </c>
      <c r="J196" s="7" t="s">
        <v>314</v>
      </c>
      <c r="K196" s="7" t="s">
        <v>807</v>
      </c>
      <c r="L196" s="7" t="s">
        <v>808</v>
      </c>
      <c r="M196" s="7" t="s">
        <v>671</v>
      </c>
      <c r="N196" s="7">
        <v>13673</v>
      </c>
      <c r="O196" s="7">
        <v>28712</v>
      </c>
      <c r="P196" s="7" t="s">
        <v>2011</v>
      </c>
      <c r="Q196" s="7" t="s">
        <v>278</v>
      </c>
      <c r="R196" s="26" t="s">
        <v>2039</v>
      </c>
      <c r="S196" s="16" t="s">
        <v>2029</v>
      </c>
      <c r="T196" s="26" t="s">
        <v>2049</v>
      </c>
      <c r="U196" s="26" t="s">
        <v>2172</v>
      </c>
      <c r="V196" s="25" t="s">
        <v>2222</v>
      </c>
      <c r="W196" s="25" t="s">
        <v>2222</v>
      </c>
      <c r="X196" s="25" t="s">
        <v>2226</v>
      </c>
      <c r="Y196" s="25" t="s">
        <v>2222</v>
      </c>
      <c r="Z196" s="25" t="s">
        <v>2222</v>
      </c>
      <c r="AA196" s="7" t="s">
        <v>392</v>
      </c>
      <c r="AB196" s="7" t="s">
        <v>393</v>
      </c>
      <c r="AD196" s="7">
        <v>9.5602290000000004E-5</v>
      </c>
      <c r="AE196" s="7">
        <v>1.923077E-3</v>
      </c>
      <c r="AG196" s="7">
        <v>1</v>
      </c>
      <c r="AH196" s="7">
        <v>2</v>
      </c>
      <c r="AI196" s="7">
        <v>2</v>
      </c>
      <c r="AJ196" s="8">
        <f t="shared" si="6"/>
        <v>3</v>
      </c>
      <c r="AK196" s="7">
        <f t="shared" si="7"/>
        <v>3</v>
      </c>
    </row>
    <row r="197" spans="1:37">
      <c r="A197" s="7" t="s">
        <v>120</v>
      </c>
      <c r="B197" s="13" t="s">
        <v>1985</v>
      </c>
      <c r="C197" s="10" t="s">
        <v>57</v>
      </c>
      <c r="D197" s="7" t="s">
        <v>1769</v>
      </c>
      <c r="E197" s="11" t="s">
        <v>934</v>
      </c>
      <c r="F197" s="7">
        <v>21900272</v>
      </c>
      <c r="G197" s="7" t="s">
        <v>1770</v>
      </c>
      <c r="H197" s="7" t="s">
        <v>879</v>
      </c>
      <c r="I197" s="7" t="s">
        <v>608</v>
      </c>
      <c r="J197" s="7" t="s">
        <v>318</v>
      </c>
      <c r="K197" s="7" t="s">
        <v>809</v>
      </c>
      <c r="L197" s="7" t="s">
        <v>810</v>
      </c>
      <c r="M197" s="7" t="s">
        <v>672</v>
      </c>
      <c r="N197" s="7">
        <v>654922</v>
      </c>
      <c r="O197" s="7">
        <v>627357</v>
      </c>
      <c r="P197" s="7" t="s">
        <v>2011</v>
      </c>
      <c r="Q197" s="7" t="s">
        <v>278</v>
      </c>
      <c r="R197" s="26" t="s">
        <v>2039</v>
      </c>
      <c r="S197" s="16" t="s">
        <v>2029</v>
      </c>
      <c r="T197" s="26" t="s">
        <v>2029</v>
      </c>
      <c r="U197" s="26" t="s">
        <v>2029</v>
      </c>
      <c r="V197" s="25" t="s">
        <v>2029</v>
      </c>
      <c r="W197" s="25" t="s">
        <v>2029</v>
      </c>
      <c r="X197" s="25" t="s">
        <v>2029</v>
      </c>
      <c r="Y197" s="25" t="s">
        <v>2029</v>
      </c>
      <c r="Z197" s="25" t="s">
        <v>2029</v>
      </c>
      <c r="AA197" s="7" t="s">
        <v>392</v>
      </c>
      <c r="AB197" s="7" t="s">
        <v>2234</v>
      </c>
      <c r="AD197" s="7" t="s">
        <v>1708</v>
      </c>
      <c r="AE197" s="7" t="s">
        <v>1708</v>
      </c>
      <c r="AG197" s="7">
        <v>1</v>
      </c>
      <c r="AJ197" s="8">
        <f t="shared" si="6"/>
        <v>1</v>
      </c>
      <c r="AK197" s="7">
        <f t="shared" si="7"/>
        <v>1</v>
      </c>
    </row>
    <row r="198" spans="1:37" ht="16.5" customHeight="1">
      <c r="A198" s="7" t="s">
        <v>120</v>
      </c>
      <c r="B198" s="13" t="s">
        <v>1985</v>
      </c>
      <c r="C198" s="10" t="s">
        <v>57</v>
      </c>
      <c r="D198" s="7" t="s">
        <v>1771</v>
      </c>
      <c r="E198" s="11" t="s">
        <v>934</v>
      </c>
      <c r="F198" s="7">
        <v>21900291</v>
      </c>
      <c r="G198" s="7" t="s">
        <v>950</v>
      </c>
      <c r="H198" s="7" t="s">
        <v>438</v>
      </c>
      <c r="I198" s="7" t="s">
        <v>608</v>
      </c>
      <c r="J198" s="7" t="s">
        <v>315</v>
      </c>
      <c r="K198" s="7" t="s">
        <v>1101</v>
      </c>
      <c r="L198" s="7" t="s">
        <v>278</v>
      </c>
      <c r="M198" s="7" t="s">
        <v>278</v>
      </c>
      <c r="N198" s="7" t="s">
        <v>278</v>
      </c>
      <c r="O198" s="7" t="s">
        <v>278</v>
      </c>
      <c r="P198" s="7" t="s">
        <v>278</v>
      </c>
      <c r="Q198" s="7" t="s">
        <v>278</v>
      </c>
      <c r="R198" s="26" t="s">
        <v>2029</v>
      </c>
      <c r="S198" s="16" t="s">
        <v>2031</v>
      </c>
      <c r="T198" s="16" t="s">
        <v>2029</v>
      </c>
      <c r="U198" s="16" t="s">
        <v>2029</v>
      </c>
      <c r="V198" s="25" t="s">
        <v>2029</v>
      </c>
      <c r="W198" s="25" t="s">
        <v>2029</v>
      </c>
      <c r="X198" s="25" t="s">
        <v>2029</v>
      </c>
      <c r="Y198" s="25" t="s">
        <v>2029</v>
      </c>
      <c r="Z198" s="25" t="s">
        <v>2029</v>
      </c>
      <c r="AA198" s="7" t="s">
        <v>395</v>
      </c>
      <c r="AB198" s="7" t="s">
        <v>399</v>
      </c>
      <c r="AD198" s="7" t="s">
        <v>1708</v>
      </c>
      <c r="AE198" s="7" t="s">
        <v>1708</v>
      </c>
      <c r="AH198" s="7">
        <v>1</v>
      </c>
      <c r="AI198" s="7">
        <v>1</v>
      </c>
      <c r="AJ198" s="8">
        <f t="shared" si="6"/>
        <v>1</v>
      </c>
      <c r="AK198" s="7">
        <f t="shared" si="7"/>
        <v>1</v>
      </c>
    </row>
    <row r="199" spans="1:37">
      <c r="A199" s="7" t="s">
        <v>120</v>
      </c>
      <c r="B199" s="13" t="s">
        <v>1985</v>
      </c>
      <c r="C199" s="10" t="s">
        <v>57</v>
      </c>
      <c r="D199" s="7" t="s">
        <v>1097</v>
      </c>
      <c r="E199" s="11" t="s">
        <v>934</v>
      </c>
      <c r="F199" s="7">
        <v>21889712</v>
      </c>
      <c r="G199" s="7" t="s">
        <v>879</v>
      </c>
      <c r="H199" s="7" t="s">
        <v>438</v>
      </c>
      <c r="I199" s="7" t="s">
        <v>608</v>
      </c>
      <c r="J199" s="7" t="s">
        <v>314</v>
      </c>
      <c r="K199" s="7" t="s">
        <v>1098</v>
      </c>
      <c r="L199" s="7" t="s">
        <v>1099</v>
      </c>
      <c r="M199" s="7" t="s">
        <v>1100</v>
      </c>
      <c r="N199" s="7">
        <v>13675</v>
      </c>
      <c r="O199" s="7">
        <v>28714</v>
      </c>
      <c r="P199" s="7" t="s">
        <v>2009</v>
      </c>
      <c r="Q199" s="7" t="s">
        <v>278</v>
      </c>
      <c r="R199" s="26" t="s">
        <v>2039</v>
      </c>
      <c r="S199" s="16" t="s">
        <v>2029</v>
      </c>
      <c r="T199" s="26" t="s">
        <v>2094</v>
      </c>
      <c r="U199" s="26" t="s">
        <v>2173</v>
      </c>
      <c r="V199" s="25" t="s">
        <v>439</v>
      </c>
      <c r="W199" s="25" t="s">
        <v>392</v>
      </c>
      <c r="X199" s="25" t="s">
        <v>2227</v>
      </c>
      <c r="Y199" s="25" t="s">
        <v>2222</v>
      </c>
      <c r="Z199" s="25" t="s">
        <v>2229</v>
      </c>
      <c r="AA199" s="7" t="s">
        <v>392</v>
      </c>
      <c r="AB199" s="7" t="s">
        <v>393</v>
      </c>
      <c r="AD199" s="7">
        <v>6.3730800000000003E-5</v>
      </c>
      <c r="AE199" s="7">
        <v>0</v>
      </c>
      <c r="AH199" s="7">
        <v>2</v>
      </c>
      <c r="AI199" s="7">
        <v>0</v>
      </c>
      <c r="AJ199" s="8">
        <f t="shared" si="6"/>
        <v>0</v>
      </c>
      <c r="AK199" s="7">
        <f t="shared" si="7"/>
        <v>2</v>
      </c>
    </row>
    <row r="200" spans="1:37">
      <c r="A200" s="7" t="s">
        <v>577</v>
      </c>
      <c r="B200" s="7">
        <v>242300</v>
      </c>
      <c r="C200" s="10" t="s">
        <v>97</v>
      </c>
      <c r="D200" s="7" t="s">
        <v>926</v>
      </c>
      <c r="E200" s="11" t="s">
        <v>956</v>
      </c>
      <c r="F200" s="7">
        <v>24730985</v>
      </c>
      <c r="G200" s="7" t="s">
        <v>879</v>
      </c>
      <c r="H200" s="7" t="s">
        <v>438</v>
      </c>
      <c r="I200" s="7" t="s">
        <v>1258</v>
      </c>
      <c r="J200" s="7" t="s">
        <v>314</v>
      </c>
      <c r="K200" s="7" t="s">
        <v>854</v>
      </c>
      <c r="L200" s="7" t="s">
        <v>855</v>
      </c>
      <c r="M200" s="7" t="s">
        <v>692</v>
      </c>
      <c r="N200" s="14">
        <v>12483</v>
      </c>
      <c r="O200" s="7">
        <v>27522</v>
      </c>
      <c r="P200" s="7" t="s">
        <v>2011</v>
      </c>
      <c r="Q200" s="7" t="s">
        <v>278</v>
      </c>
      <c r="R200" s="26" t="s">
        <v>2039</v>
      </c>
      <c r="S200" s="16" t="s">
        <v>2029</v>
      </c>
      <c r="T200" s="26" t="s">
        <v>2100</v>
      </c>
      <c r="U200" s="26" t="s">
        <v>2174</v>
      </c>
      <c r="V200" s="25" t="s">
        <v>2222</v>
      </c>
      <c r="W200" s="25" t="s">
        <v>2222</v>
      </c>
      <c r="X200" s="25" t="s">
        <v>2227</v>
      </c>
      <c r="Y200" s="25" t="s">
        <v>2222</v>
      </c>
      <c r="Z200" s="25" t="s">
        <v>2222</v>
      </c>
      <c r="AA200" s="7" t="s">
        <v>392</v>
      </c>
      <c r="AB200" s="7" t="s">
        <v>526</v>
      </c>
      <c r="AD200" s="7" t="s">
        <v>1708</v>
      </c>
      <c r="AE200" s="7" t="s">
        <v>1708</v>
      </c>
      <c r="AG200" s="7">
        <v>1</v>
      </c>
      <c r="AJ200" s="8">
        <f t="shared" si="6"/>
        <v>1</v>
      </c>
      <c r="AK200" s="7">
        <f t="shared" si="7"/>
        <v>1</v>
      </c>
    </row>
    <row r="201" spans="1:37">
      <c r="A201" s="7" t="s">
        <v>147</v>
      </c>
      <c r="B201" s="7">
        <v>256600</v>
      </c>
      <c r="C201" s="10" t="s">
        <v>137</v>
      </c>
      <c r="D201" s="7" t="s">
        <v>1750</v>
      </c>
      <c r="E201" s="7" t="s">
        <v>948</v>
      </c>
      <c r="F201" s="7">
        <v>38528924</v>
      </c>
      <c r="G201" s="7" t="s">
        <v>437</v>
      </c>
      <c r="H201" s="7" t="s">
        <v>438</v>
      </c>
      <c r="I201" s="7" t="s">
        <v>621</v>
      </c>
      <c r="J201" s="7" t="s">
        <v>314</v>
      </c>
      <c r="K201" s="7" t="s">
        <v>1751</v>
      </c>
      <c r="L201" s="7" t="s">
        <v>1752</v>
      </c>
      <c r="M201" s="7" t="s">
        <v>1753</v>
      </c>
      <c r="N201" s="7">
        <v>30371</v>
      </c>
      <c r="O201" s="7">
        <v>39328</v>
      </c>
      <c r="P201" s="7" t="s">
        <v>2009</v>
      </c>
      <c r="Q201" s="7" t="s">
        <v>278</v>
      </c>
      <c r="R201" s="26" t="s">
        <v>2039</v>
      </c>
      <c r="S201" s="16" t="s">
        <v>2029</v>
      </c>
      <c r="T201" s="26" t="s">
        <v>2044</v>
      </c>
      <c r="U201" s="26" t="s">
        <v>2175</v>
      </c>
      <c r="V201" s="25" t="s">
        <v>2222</v>
      </c>
      <c r="W201" s="25" t="s">
        <v>2222</v>
      </c>
      <c r="X201" s="25" t="s">
        <v>2227</v>
      </c>
      <c r="Y201" s="25" t="s">
        <v>439</v>
      </c>
      <c r="Z201" s="25" t="s">
        <v>2222</v>
      </c>
      <c r="AA201" s="7" t="s">
        <v>395</v>
      </c>
      <c r="AB201" s="7" t="s">
        <v>895</v>
      </c>
      <c r="AD201" s="7">
        <v>9.5553569999999997E-5</v>
      </c>
      <c r="AE201" s="7">
        <v>1.923077E-3</v>
      </c>
      <c r="AF201" s="7" t="s">
        <v>2004</v>
      </c>
      <c r="AH201" s="3">
        <v>2</v>
      </c>
      <c r="AI201" s="3">
        <v>2</v>
      </c>
      <c r="AJ201" s="8">
        <f t="shared" si="6"/>
        <v>2</v>
      </c>
      <c r="AK201" s="7">
        <f t="shared" si="7"/>
        <v>2</v>
      </c>
    </row>
    <row r="202" spans="1:37">
      <c r="A202" s="7" t="s">
        <v>147</v>
      </c>
      <c r="B202" s="7">
        <v>256600</v>
      </c>
      <c r="C202" s="10" t="s">
        <v>137</v>
      </c>
      <c r="D202" s="7" t="s">
        <v>1727</v>
      </c>
      <c r="E202" s="7" t="s">
        <v>948</v>
      </c>
      <c r="F202" s="7">
        <v>38522377</v>
      </c>
      <c r="G202" s="7" t="s">
        <v>437</v>
      </c>
      <c r="H202" s="7" t="s">
        <v>439</v>
      </c>
      <c r="I202" s="7" t="s">
        <v>621</v>
      </c>
      <c r="J202" s="7" t="s">
        <v>316</v>
      </c>
      <c r="K202" s="7" t="s">
        <v>1729</v>
      </c>
      <c r="L202" s="7" t="s">
        <v>278</v>
      </c>
      <c r="M202" s="7" t="s">
        <v>1730</v>
      </c>
      <c r="N202" s="7">
        <v>437465</v>
      </c>
      <c r="O202" s="7">
        <v>431023</v>
      </c>
      <c r="P202" s="7" t="s">
        <v>2011</v>
      </c>
      <c r="Q202" s="7" t="s">
        <v>278</v>
      </c>
      <c r="R202" s="26" t="s">
        <v>2039</v>
      </c>
      <c r="S202" s="16" t="s">
        <v>2031</v>
      </c>
      <c r="T202" s="16" t="s">
        <v>2101</v>
      </c>
      <c r="U202" s="16" t="s">
        <v>2029</v>
      </c>
      <c r="V202" s="25" t="s">
        <v>2029</v>
      </c>
      <c r="W202" s="25" t="s">
        <v>2029</v>
      </c>
      <c r="X202" s="25" t="s">
        <v>2029</v>
      </c>
      <c r="Y202" s="25" t="s">
        <v>2029</v>
      </c>
      <c r="Z202" s="25" t="s">
        <v>2029</v>
      </c>
      <c r="AA202" s="7" t="s">
        <v>395</v>
      </c>
      <c r="AB202" s="7" t="s">
        <v>399</v>
      </c>
      <c r="AD202" s="7" t="s">
        <v>1708</v>
      </c>
      <c r="AE202" s="7" t="s">
        <v>1708</v>
      </c>
      <c r="AH202" s="3">
        <v>1</v>
      </c>
      <c r="AI202" s="3">
        <v>0</v>
      </c>
      <c r="AJ202" s="8">
        <f t="shared" si="6"/>
        <v>0</v>
      </c>
      <c r="AK202" s="7">
        <f t="shared" si="7"/>
        <v>1</v>
      </c>
    </row>
    <row r="203" spans="1:37">
      <c r="A203" s="7" t="s">
        <v>147</v>
      </c>
      <c r="B203" s="7">
        <v>256600</v>
      </c>
      <c r="C203" s="10" t="s">
        <v>137</v>
      </c>
      <c r="D203" s="7" t="s">
        <v>1728</v>
      </c>
      <c r="E203" s="7" t="s">
        <v>948</v>
      </c>
      <c r="F203" s="7">
        <v>38565226</v>
      </c>
      <c r="G203" s="7" t="s">
        <v>879</v>
      </c>
      <c r="H203" s="7" t="s">
        <v>438</v>
      </c>
      <c r="I203" s="7" t="s">
        <v>621</v>
      </c>
      <c r="J203" s="7" t="s">
        <v>317</v>
      </c>
      <c r="K203" s="7" t="s">
        <v>1731</v>
      </c>
      <c r="L203" s="7" t="s">
        <v>1732</v>
      </c>
      <c r="M203" s="7" t="s">
        <v>1733</v>
      </c>
      <c r="N203" s="7">
        <v>265449</v>
      </c>
      <c r="O203" s="7">
        <v>260265</v>
      </c>
      <c r="P203" s="7" t="s">
        <v>2009</v>
      </c>
      <c r="Q203" s="7" t="s">
        <v>278</v>
      </c>
      <c r="R203" s="26" t="s">
        <v>2039</v>
      </c>
      <c r="S203" s="16" t="s">
        <v>2031</v>
      </c>
      <c r="T203" s="16" t="s">
        <v>2092</v>
      </c>
      <c r="U203" s="16" t="s">
        <v>2176</v>
      </c>
      <c r="V203" s="25" t="s">
        <v>2222</v>
      </c>
      <c r="W203" s="25" t="s">
        <v>2029</v>
      </c>
      <c r="X203" s="25" t="s">
        <v>2029</v>
      </c>
      <c r="Y203" s="25" t="s">
        <v>439</v>
      </c>
      <c r="Z203" s="25" t="s">
        <v>2222</v>
      </c>
      <c r="AA203" s="7" t="s">
        <v>395</v>
      </c>
      <c r="AB203" s="7" t="s">
        <v>399</v>
      </c>
      <c r="AD203" s="7">
        <v>3.1853220000000003E-5</v>
      </c>
      <c r="AE203" s="7">
        <v>0</v>
      </c>
      <c r="AH203" s="3">
        <v>1</v>
      </c>
      <c r="AI203" s="3">
        <v>0</v>
      </c>
      <c r="AJ203" s="8">
        <f t="shared" si="6"/>
        <v>0</v>
      </c>
      <c r="AK203" s="7">
        <f t="shared" si="7"/>
        <v>1</v>
      </c>
    </row>
    <row r="204" spans="1:37">
      <c r="A204" s="7" t="s">
        <v>203</v>
      </c>
      <c r="B204" s="7">
        <v>243500</v>
      </c>
      <c r="C204" s="10" t="s">
        <v>58</v>
      </c>
      <c r="D204" s="7" t="s">
        <v>414</v>
      </c>
      <c r="E204" s="11" t="s">
        <v>937</v>
      </c>
      <c r="F204" s="7">
        <v>40699841</v>
      </c>
      <c r="G204" s="7" t="s">
        <v>879</v>
      </c>
      <c r="H204" s="7" t="s">
        <v>437</v>
      </c>
      <c r="I204" s="7" t="s">
        <v>259</v>
      </c>
      <c r="J204" s="7" t="s">
        <v>314</v>
      </c>
      <c r="K204" s="7" t="s">
        <v>291</v>
      </c>
      <c r="L204" s="7" t="s">
        <v>308</v>
      </c>
      <c r="M204" s="7" t="s">
        <v>274</v>
      </c>
      <c r="N204" s="7">
        <v>188922</v>
      </c>
      <c r="O204" s="7">
        <v>186929</v>
      </c>
      <c r="P204" s="7" t="s">
        <v>2011</v>
      </c>
      <c r="Q204" s="7" t="s">
        <v>278</v>
      </c>
      <c r="R204" s="26" t="s">
        <v>2039</v>
      </c>
      <c r="S204" s="16" t="s">
        <v>2029</v>
      </c>
      <c r="T204" s="26" t="s">
        <v>2044</v>
      </c>
      <c r="U204" s="26" t="s">
        <v>2177</v>
      </c>
      <c r="V204" s="25" t="s">
        <v>2222</v>
      </c>
      <c r="W204" s="25" t="s">
        <v>2222</v>
      </c>
      <c r="X204" s="25" t="s">
        <v>2226</v>
      </c>
      <c r="Y204" s="25" t="s">
        <v>2222</v>
      </c>
      <c r="Z204" s="25" t="s">
        <v>2222</v>
      </c>
      <c r="AA204" s="7" t="s">
        <v>395</v>
      </c>
      <c r="AB204" s="7" t="s">
        <v>411</v>
      </c>
      <c r="AD204" s="7" t="s">
        <v>1708</v>
      </c>
      <c r="AE204" s="7" t="s">
        <v>1708</v>
      </c>
      <c r="AG204" s="7">
        <v>1</v>
      </c>
      <c r="AJ204" s="8">
        <f t="shared" si="6"/>
        <v>1</v>
      </c>
      <c r="AK204" s="7">
        <f t="shared" si="7"/>
        <v>1</v>
      </c>
    </row>
    <row r="205" spans="1:37">
      <c r="A205" s="7" t="s">
        <v>121</v>
      </c>
      <c r="B205" s="7">
        <v>245200</v>
      </c>
      <c r="C205" s="10" t="s">
        <v>61</v>
      </c>
      <c r="D205" s="7" t="s">
        <v>921</v>
      </c>
      <c r="E205" s="11" t="s">
        <v>956</v>
      </c>
      <c r="F205" s="7">
        <v>88406259</v>
      </c>
      <c r="G205" s="7" t="s">
        <v>438</v>
      </c>
      <c r="H205" s="7" t="s">
        <v>879</v>
      </c>
      <c r="I205" s="7" t="s">
        <v>920</v>
      </c>
      <c r="J205" s="7" t="s">
        <v>314</v>
      </c>
      <c r="K205" s="7" t="s">
        <v>815</v>
      </c>
      <c r="L205" s="7" t="s">
        <v>816</v>
      </c>
      <c r="M205" s="7" t="s">
        <v>675</v>
      </c>
      <c r="N205" s="7">
        <v>225368</v>
      </c>
      <c r="O205" s="7">
        <v>227363</v>
      </c>
      <c r="P205" s="7" t="s">
        <v>2012</v>
      </c>
      <c r="Q205" s="28" t="s">
        <v>2020</v>
      </c>
      <c r="R205" s="29" t="s">
        <v>2039</v>
      </c>
      <c r="S205" s="16" t="s">
        <v>2029</v>
      </c>
      <c r="T205" s="26" t="s">
        <v>2046</v>
      </c>
      <c r="U205" s="26" t="s">
        <v>2178</v>
      </c>
      <c r="V205" s="25" t="s">
        <v>2222</v>
      </c>
      <c r="W205" s="25" t="s">
        <v>2222</v>
      </c>
      <c r="X205" s="25" t="s">
        <v>2227</v>
      </c>
      <c r="Y205" s="25" t="s">
        <v>2222</v>
      </c>
      <c r="Z205" s="25" t="s">
        <v>2222</v>
      </c>
      <c r="AA205" s="7" t="s">
        <v>392</v>
      </c>
      <c r="AB205" s="7" t="s">
        <v>981</v>
      </c>
      <c r="AD205" s="7">
        <v>2.8695320000000002E-4</v>
      </c>
      <c r="AE205" s="7">
        <v>5.8214749999999996E-3</v>
      </c>
      <c r="AG205" s="7">
        <v>13</v>
      </c>
      <c r="AH205" s="7">
        <v>22</v>
      </c>
      <c r="AI205" s="7">
        <v>9</v>
      </c>
      <c r="AJ205" s="8">
        <f t="shared" si="6"/>
        <v>22</v>
      </c>
      <c r="AK205" s="7">
        <f t="shared" si="7"/>
        <v>35</v>
      </c>
    </row>
    <row r="206" spans="1:37">
      <c r="A206" s="7" t="s">
        <v>121</v>
      </c>
      <c r="B206" s="7">
        <v>245200</v>
      </c>
      <c r="C206" s="10" t="s">
        <v>61</v>
      </c>
      <c r="D206" s="7" t="s">
        <v>1460</v>
      </c>
      <c r="E206" s="7" t="s">
        <v>956</v>
      </c>
      <c r="F206" s="7">
        <v>88411975</v>
      </c>
      <c r="G206" s="7" t="s">
        <v>437</v>
      </c>
      <c r="H206" s="7" t="s">
        <v>439</v>
      </c>
      <c r="I206" s="7" t="s">
        <v>920</v>
      </c>
      <c r="J206" s="7" t="s">
        <v>314</v>
      </c>
      <c r="K206" s="7" t="s">
        <v>1461</v>
      </c>
      <c r="L206" s="7" t="s">
        <v>1462</v>
      </c>
      <c r="M206" s="7" t="s">
        <v>1463</v>
      </c>
      <c r="N206" s="7">
        <v>167119</v>
      </c>
      <c r="O206" s="7">
        <v>177147</v>
      </c>
      <c r="P206" s="7" t="s">
        <v>2011</v>
      </c>
      <c r="Q206" s="7" t="s">
        <v>278</v>
      </c>
      <c r="R206" s="26" t="s">
        <v>2039</v>
      </c>
      <c r="S206" s="16" t="s">
        <v>2029</v>
      </c>
      <c r="T206" s="26" t="s">
        <v>2067</v>
      </c>
      <c r="U206" s="26" t="s">
        <v>2179</v>
      </c>
      <c r="V206" s="25" t="s">
        <v>2222</v>
      </c>
      <c r="W206" s="25" t="s">
        <v>2222</v>
      </c>
      <c r="X206" s="25" t="s">
        <v>2227</v>
      </c>
      <c r="Y206" s="25" t="s">
        <v>2222</v>
      </c>
      <c r="Z206" s="25" t="s">
        <v>2222</v>
      </c>
      <c r="AA206" s="7" t="s">
        <v>395</v>
      </c>
      <c r="AB206" s="7" t="s">
        <v>1440</v>
      </c>
      <c r="AD206" s="7">
        <v>3.1871490000000001E-5</v>
      </c>
      <c r="AE206" s="7">
        <v>0</v>
      </c>
      <c r="AH206" s="7">
        <v>2</v>
      </c>
      <c r="AI206" s="7">
        <v>2</v>
      </c>
      <c r="AJ206" s="8">
        <f t="shared" si="6"/>
        <v>2</v>
      </c>
      <c r="AK206" s="7">
        <f t="shared" si="7"/>
        <v>2</v>
      </c>
    </row>
    <row r="207" spans="1:37">
      <c r="A207" s="7" t="s">
        <v>204</v>
      </c>
      <c r="B207" s="7">
        <v>611755</v>
      </c>
      <c r="C207" s="10" t="s">
        <v>205</v>
      </c>
      <c r="D207" s="7" t="s">
        <v>1658</v>
      </c>
      <c r="E207" s="7" t="s">
        <v>941</v>
      </c>
      <c r="F207" s="7">
        <v>88471692</v>
      </c>
      <c r="G207" s="7" t="s">
        <v>879</v>
      </c>
      <c r="H207" s="7" t="s">
        <v>438</v>
      </c>
      <c r="I207" s="2" t="s">
        <v>995</v>
      </c>
      <c r="J207" s="7" t="s">
        <v>317</v>
      </c>
      <c r="K207" s="2" t="s">
        <v>1661</v>
      </c>
      <c r="L207" s="7" t="s">
        <v>1664</v>
      </c>
      <c r="M207" s="7" t="s">
        <v>278</v>
      </c>
      <c r="N207" s="7" t="s">
        <v>278</v>
      </c>
      <c r="O207" s="7" t="s">
        <v>278</v>
      </c>
      <c r="P207" s="7" t="s">
        <v>278</v>
      </c>
      <c r="Q207" s="7" t="s">
        <v>278</v>
      </c>
      <c r="R207" s="26" t="s">
        <v>2029</v>
      </c>
      <c r="S207" s="16" t="s">
        <v>2031</v>
      </c>
      <c r="T207" s="16" t="s">
        <v>2072</v>
      </c>
      <c r="U207" s="16" t="s">
        <v>2029</v>
      </c>
      <c r="V207" s="25" t="s">
        <v>2029</v>
      </c>
      <c r="W207" s="25" t="s">
        <v>2029</v>
      </c>
      <c r="X207" s="25" t="s">
        <v>2029</v>
      </c>
      <c r="Y207" s="25" t="s">
        <v>2029</v>
      </c>
      <c r="Z207" s="25" t="s">
        <v>2029</v>
      </c>
      <c r="AA207" s="2" t="s">
        <v>395</v>
      </c>
      <c r="AB207" s="2" t="s">
        <v>399</v>
      </c>
      <c r="AC207" s="2"/>
      <c r="AD207" s="7" t="s">
        <v>1708</v>
      </c>
      <c r="AE207" s="7" t="s">
        <v>1708</v>
      </c>
      <c r="AH207" s="5">
        <v>1</v>
      </c>
      <c r="AI207" s="5">
        <v>1</v>
      </c>
      <c r="AJ207" s="8">
        <f t="shared" si="6"/>
        <v>1</v>
      </c>
      <c r="AK207" s="7">
        <f t="shared" si="7"/>
        <v>1</v>
      </c>
    </row>
    <row r="208" spans="1:37">
      <c r="A208" s="7" t="s">
        <v>204</v>
      </c>
      <c r="B208" s="7">
        <v>611755</v>
      </c>
      <c r="C208" s="10" t="s">
        <v>205</v>
      </c>
      <c r="D208" s="7" t="s">
        <v>1660</v>
      </c>
      <c r="E208" s="7" t="s">
        <v>941</v>
      </c>
      <c r="F208" s="7">
        <v>88505544</v>
      </c>
      <c r="G208" s="7" t="s">
        <v>438</v>
      </c>
      <c r="H208" s="7" t="s">
        <v>437</v>
      </c>
      <c r="I208" s="2" t="s">
        <v>995</v>
      </c>
      <c r="J208" s="7" t="s">
        <v>317</v>
      </c>
      <c r="K208" s="2" t="s">
        <v>1663</v>
      </c>
      <c r="L208" s="7" t="s">
        <v>1666</v>
      </c>
      <c r="M208" s="7" t="s">
        <v>1668</v>
      </c>
      <c r="N208" s="7" t="s">
        <v>278</v>
      </c>
      <c r="O208" s="7" t="s">
        <v>278</v>
      </c>
      <c r="P208" s="7" t="s">
        <v>278</v>
      </c>
      <c r="Q208" s="7" t="s">
        <v>278</v>
      </c>
      <c r="R208" s="26" t="s">
        <v>2039</v>
      </c>
      <c r="S208" s="16" t="s">
        <v>2031</v>
      </c>
      <c r="T208" s="16" t="s">
        <v>2064</v>
      </c>
      <c r="U208" s="16" t="s">
        <v>2029</v>
      </c>
      <c r="V208" s="25" t="s">
        <v>2029</v>
      </c>
      <c r="W208" s="25" t="s">
        <v>2029</v>
      </c>
      <c r="X208" s="25" t="s">
        <v>2029</v>
      </c>
      <c r="Y208" s="25" t="s">
        <v>2029</v>
      </c>
      <c r="Z208" s="25" t="s">
        <v>2029</v>
      </c>
      <c r="AA208" s="2" t="s">
        <v>392</v>
      </c>
      <c r="AB208" s="2" t="s">
        <v>894</v>
      </c>
      <c r="AC208" s="2"/>
      <c r="AD208" s="7" t="s">
        <v>1708</v>
      </c>
      <c r="AE208" s="7" t="s">
        <v>1708</v>
      </c>
      <c r="AH208" s="5">
        <v>1</v>
      </c>
      <c r="AI208" s="5">
        <v>1</v>
      </c>
      <c r="AJ208" s="8">
        <f t="shared" si="6"/>
        <v>1</v>
      </c>
      <c r="AK208" s="7">
        <f t="shared" si="7"/>
        <v>1</v>
      </c>
    </row>
    <row r="209" spans="1:37">
      <c r="A209" s="7" t="s">
        <v>204</v>
      </c>
      <c r="B209" s="7">
        <v>611755</v>
      </c>
      <c r="C209" s="10" t="s">
        <v>205</v>
      </c>
      <c r="D209" s="7" t="s">
        <v>1659</v>
      </c>
      <c r="E209" s="7" t="s">
        <v>941</v>
      </c>
      <c r="F209" s="7">
        <v>88478545</v>
      </c>
      <c r="G209" s="7" t="s">
        <v>879</v>
      </c>
      <c r="H209" s="7" t="s">
        <v>438</v>
      </c>
      <c r="I209" s="2" t="s">
        <v>995</v>
      </c>
      <c r="J209" s="7" t="s">
        <v>317</v>
      </c>
      <c r="K209" s="2" t="s">
        <v>1662</v>
      </c>
      <c r="L209" s="7" t="s">
        <v>1665</v>
      </c>
      <c r="M209" s="7" t="s">
        <v>1667</v>
      </c>
      <c r="N209" s="7">
        <v>217639</v>
      </c>
      <c r="O209" s="7">
        <v>214328</v>
      </c>
      <c r="P209" s="7" t="s">
        <v>2009</v>
      </c>
      <c r="Q209" s="7" t="s">
        <v>278</v>
      </c>
      <c r="R209" s="26" t="s">
        <v>2039</v>
      </c>
      <c r="S209" s="16" t="s">
        <v>2031</v>
      </c>
      <c r="T209" s="16" t="s">
        <v>2062</v>
      </c>
      <c r="U209" s="16" t="s">
        <v>2029</v>
      </c>
      <c r="V209" s="25" t="s">
        <v>2029</v>
      </c>
      <c r="W209" s="25" t="s">
        <v>2029</v>
      </c>
      <c r="X209" s="25" t="s">
        <v>2029</v>
      </c>
      <c r="Y209" s="25" t="s">
        <v>2029</v>
      </c>
      <c r="Z209" s="25" t="s">
        <v>2029</v>
      </c>
      <c r="AA209" s="2" t="s">
        <v>392</v>
      </c>
      <c r="AB209" s="2" t="s">
        <v>400</v>
      </c>
      <c r="AC209" s="2"/>
      <c r="AD209" s="7" t="s">
        <v>1708</v>
      </c>
      <c r="AE209" s="7" t="s">
        <v>1708</v>
      </c>
      <c r="AH209" s="5">
        <v>1</v>
      </c>
      <c r="AI209" s="5">
        <v>0</v>
      </c>
      <c r="AJ209" s="8">
        <f t="shared" si="6"/>
        <v>0</v>
      </c>
      <c r="AK209" s="7">
        <f t="shared" si="7"/>
        <v>1</v>
      </c>
    </row>
    <row r="210" spans="1:37">
      <c r="A210" s="7" t="s">
        <v>206</v>
      </c>
      <c r="B210" s="7">
        <v>612712</v>
      </c>
      <c r="C210" s="10" t="s">
        <v>207</v>
      </c>
      <c r="D210" s="7" t="s">
        <v>1851</v>
      </c>
      <c r="E210" s="7" t="s">
        <v>956</v>
      </c>
      <c r="F210" s="7">
        <v>68193801</v>
      </c>
      <c r="G210" s="7" t="s">
        <v>945</v>
      </c>
      <c r="H210" s="7" t="s">
        <v>437</v>
      </c>
      <c r="I210" s="7" t="s">
        <v>1669</v>
      </c>
      <c r="J210" s="7" t="s">
        <v>315</v>
      </c>
      <c r="K210" s="7" t="s">
        <v>1670</v>
      </c>
      <c r="L210" s="7" t="s">
        <v>1671</v>
      </c>
      <c r="M210" s="7" t="s">
        <v>278</v>
      </c>
      <c r="N210" s="7" t="s">
        <v>278</v>
      </c>
      <c r="O210" s="7" t="s">
        <v>278</v>
      </c>
      <c r="P210" s="7" t="s">
        <v>278</v>
      </c>
      <c r="Q210" s="7" t="s">
        <v>278</v>
      </c>
      <c r="R210" s="26" t="s">
        <v>2029</v>
      </c>
      <c r="S210" s="16" t="s">
        <v>2031</v>
      </c>
      <c r="T210" s="16" t="s">
        <v>2029</v>
      </c>
      <c r="U210" s="16" t="s">
        <v>2029</v>
      </c>
      <c r="V210" s="25" t="s">
        <v>2029</v>
      </c>
      <c r="W210" s="25" t="s">
        <v>2029</v>
      </c>
      <c r="X210" s="25" t="s">
        <v>2029</v>
      </c>
      <c r="Y210" s="25" t="s">
        <v>2029</v>
      </c>
      <c r="Z210" s="25" t="s">
        <v>2029</v>
      </c>
      <c r="AA210" s="2" t="s">
        <v>395</v>
      </c>
      <c r="AB210" s="2" t="s">
        <v>399</v>
      </c>
      <c r="AC210" s="2"/>
      <c r="AD210" s="7" t="s">
        <v>1708</v>
      </c>
      <c r="AE210" s="7" t="s">
        <v>1708</v>
      </c>
      <c r="AH210" s="5">
        <v>1</v>
      </c>
      <c r="AI210" s="5">
        <v>1</v>
      </c>
      <c r="AJ210" s="8">
        <f t="shared" si="6"/>
        <v>1</v>
      </c>
      <c r="AK210" s="7">
        <f t="shared" si="7"/>
        <v>1</v>
      </c>
    </row>
    <row r="211" spans="1:37">
      <c r="A211" s="7" t="s">
        <v>208</v>
      </c>
      <c r="B211" s="7">
        <v>613835</v>
      </c>
      <c r="C211" s="10" t="s">
        <v>209</v>
      </c>
      <c r="D211" s="7" t="s">
        <v>1672</v>
      </c>
      <c r="E211" s="7" t="s">
        <v>934</v>
      </c>
      <c r="F211" s="7">
        <v>197404669</v>
      </c>
      <c r="G211" s="7" t="s">
        <v>879</v>
      </c>
      <c r="H211" s="7" t="s">
        <v>954</v>
      </c>
      <c r="I211" s="2" t="s">
        <v>996</v>
      </c>
      <c r="J211" s="7" t="s">
        <v>317</v>
      </c>
      <c r="K211" s="2" t="s">
        <v>1673</v>
      </c>
      <c r="L211" s="7" t="s">
        <v>1674</v>
      </c>
      <c r="M211" s="7" t="s">
        <v>1675</v>
      </c>
      <c r="N211" s="7">
        <v>438080</v>
      </c>
      <c r="O211" s="7">
        <v>431570</v>
      </c>
      <c r="P211" s="7" t="s">
        <v>2009</v>
      </c>
      <c r="Q211" s="7" t="s">
        <v>278</v>
      </c>
      <c r="R211" s="26" t="s">
        <v>2029</v>
      </c>
      <c r="S211" s="16" t="s">
        <v>2031</v>
      </c>
      <c r="T211" s="16" t="s">
        <v>2029</v>
      </c>
      <c r="U211" s="16" t="s">
        <v>2029</v>
      </c>
      <c r="V211" s="25" t="s">
        <v>2029</v>
      </c>
      <c r="W211" s="25" t="s">
        <v>2029</v>
      </c>
      <c r="X211" s="25" t="s">
        <v>2029</v>
      </c>
      <c r="Y211" s="25" t="s">
        <v>2029</v>
      </c>
      <c r="Z211" s="25" t="s">
        <v>2029</v>
      </c>
      <c r="AA211" s="7" t="s">
        <v>392</v>
      </c>
      <c r="AB211" s="7" t="s">
        <v>899</v>
      </c>
      <c r="AD211" s="7" t="s">
        <v>1708</v>
      </c>
      <c r="AE211" s="7" t="s">
        <v>1708</v>
      </c>
      <c r="AH211" s="5">
        <v>1</v>
      </c>
      <c r="AI211" s="5">
        <v>1</v>
      </c>
      <c r="AJ211" s="8">
        <f t="shared" si="6"/>
        <v>1</v>
      </c>
      <c r="AK211" s="7">
        <f t="shared" si="7"/>
        <v>1</v>
      </c>
    </row>
    <row r="212" spans="1:37">
      <c r="A212" s="7" t="s">
        <v>122</v>
      </c>
      <c r="B212" s="7">
        <v>201710</v>
      </c>
      <c r="C212" s="10" t="s">
        <v>62</v>
      </c>
      <c r="D212" s="7" t="s">
        <v>1305</v>
      </c>
      <c r="E212" s="7" t="s">
        <v>951</v>
      </c>
      <c r="F212" s="7">
        <v>38001900</v>
      </c>
      <c r="G212" s="7" t="s">
        <v>437</v>
      </c>
      <c r="H212" s="7" t="s">
        <v>439</v>
      </c>
      <c r="I212" s="7" t="s">
        <v>1306</v>
      </c>
      <c r="J212" s="7" t="s">
        <v>317</v>
      </c>
      <c r="K212" s="7" t="s">
        <v>1310</v>
      </c>
      <c r="L212" s="7" t="s">
        <v>1311</v>
      </c>
      <c r="M212" s="7" t="s">
        <v>1312</v>
      </c>
      <c r="N212" s="7">
        <v>8991</v>
      </c>
      <c r="O212" s="7">
        <v>24030</v>
      </c>
      <c r="P212" s="7" t="s">
        <v>2009</v>
      </c>
      <c r="Q212" s="7" t="s">
        <v>278</v>
      </c>
      <c r="R212" s="26" t="s">
        <v>2039</v>
      </c>
      <c r="S212" s="16" t="s">
        <v>2031</v>
      </c>
      <c r="T212" s="16" t="s">
        <v>2102</v>
      </c>
      <c r="U212" s="16" t="s">
        <v>2029</v>
      </c>
      <c r="V212" s="25" t="s">
        <v>2029</v>
      </c>
      <c r="W212" s="25" t="s">
        <v>2029</v>
      </c>
      <c r="X212" s="25" t="s">
        <v>2029</v>
      </c>
      <c r="Y212" s="25" t="s">
        <v>2029</v>
      </c>
      <c r="Z212" s="25" t="s">
        <v>2029</v>
      </c>
      <c r="AA212" s="7" t="s">
        <v>392</v>
      </c>
      <c r="AB212" s="7" t="s">
        <v>1313</v>
      </c>
      <c r="AD212" s="7" t="s">
        <v>1708</v>
      </c>
      <c r="AE212" s="7" t="s">
        <v>1708</v>
      </c>
      <c r="AH212" s="7">
        <v>1</v>
      </c>
      <c r="AI212" s="7">
        <v>1</v>
      </c>
      <c r="AJ212" s="8">
        <f t="shared" si="6"/>
        <v>1</v>
      </c>
      <c r="AK212" s="7">
        <f t="shared" si="7"/>
        <v>1</v>
      </c>
    </row>
    <row r="213" spans="1:37">
      <c r="A213" s="7" t="s">
        <v>122</v>
      </c>
      <c r="B213" s="7">
        <v>201710</v>
      </c>
      <c r="C213" s="10" t="s">
        <v>62</v>
      </c>
      <c r="D213" s="7" t="s">
        <v>1304</v>
      </c>
      <c r="E213" s="7" t="s">
        <v>951</v>
      </c>
      <c r="F213" s="7">
        <v>38001877</v>
      </c>
      <c r="G213" s="7" t="s">
        <v>879</v>
      </c>
      <c r="H213" s="7" t="s">
        <v>438</v>
      </c>
      <c r="I213" s="7" t="s">
        <v>1306</v>
      </c>
      <c r="J213" s="7" t="s">
        <v>317</v>
      </c>
      <c r="K213" s="7" t="s">
        <v>1307</v>
      </c>
      <c r="L213" s="7" t="s">
        <v>1308</v>
      </c>
      <c r="M213" s="7" t="s">
        <v>1309</v>
      </c>
      <c r="N213" s="7">
        <v>8987</v>
      </c>
      <c r="O213" s="7">
        <v>24026</v>
      </c>
      <c r="P213" s="7" t="s">
        <v>2009</v>
      </c>
      <c r="Q213" s="7" t="s">
        <v>278</v>
      </c>
      <c r="R213" s="26" t="s">
        <v>2039</v>
      </c>
      <c r="S213" s="16" t="s">
        <v>2031</v>
      </c>
      <c r="T213" s="16" t="s">
        <v>2064</v>
      </c>
      <c r="U213" s="16" t="s">
        <v>2180</v>
      </c>
      <c r="V213" s="25" t="s">
        <v>2029</v>
      </c>
      <c r="W213" s="25" t="s">
        <v>2029</v>
      </c>
      <c r="X213" s="25" t="s">
        <v>2029</v>
      </c>
      <c r="Y213" s="25" t="s">
        <v>2029</v>
      </c>
      <c r="Z213" s="25" t="s">
        <v>2029</v>
      </c>
      <c r="AA213" s="7" t="s">
        <v>395</v>
      </c>
      <c r="AB213" s="7" t="s">
        <v>1314</v>
      </c>
      <c r="AD213" s="7" t="s">
        <v>1708</v>
      </c>
      <c r="AE213" s="7" t="s">
        <v>1708</v>
      </c>
      <c r="AH213" s="7">
        <v>1</v>
      </c>
      <c r="AI213" s="7">
        <v>0</v>
      </c>
      <c r="AJ213" s="8">
        <f t="shared" si="6"/>
        <v>0</v>
      </c>
      <c r="AK213" s="7">
        <f t="shared" si="7"/>
        <v>1</v>
      </c>
    </row>
    <row r="214" spans="1:37">
      <c r="A214" s="7" t="s">
        <v>210</v>
      </c>
      <c r="B214" s="7">
        <v>222700</v>
      </c>
      <c r="C214" s="10" t="s">
        <v>138</v>
      </c>
      <c r="D214" s="7" t="s">
        <v>1860</v>
      </c>
      <c r="E214" s="11" t="s">
        <v>956</v>
      </c>
      <c r="F214" s="7">
        <v>23243215</v>
      </c>
      <c r="G214" s="7" t="s">
        <v>1861</v>
      </c>
      <c r="H214" s="7" t="s">
        <v>439</v>
      </c>
      <c r="I214" s="7" t="s">
        <v>622</v>
      </c>
      <c r="J214" s="7" t="s">
        <v>315</v>
      </c>
      <c r="K214" s="7" t="s">
        <v>863</v>
      </c>
      <c r="L214" s="7" t="s">
        <v>864</v>
      </c>
      <c r="M214" s="7" t="s">
        <v>278</v>
      </c>
      <c r="N214" s="7" t="s">
        <v>278</v>
      </c>
      <c r="O214" s="7" t="s">
        <v>278</v>
      </c>
      <c r="P214" s="7" t="s">
        <v>278</v>
      </c>
      <c r="Q214" s="7" t="s">
        <v>278</v>
      </c>
      <c r="R214" s="26" t="s">
        <v>2029</v>
      </c>
      <c r="S214" s="16" t="s">
        <v>2031</v>
      </c>
      <c r="T214" s="16" t="s">
        <v>2029</v>
      </c>
      <c r="U214" s="16" t="s">
        <v>2029</v>
      </c>
      <c r="V214" s="25" t="s">
        <v>2029</v>
      </c>
      <c r="W214" s="25" t="s">
        <v>2029</v>
      </c>
      <c r="X214" s="25" t="s">
        <v>2029</v>
      </c>
      <c r="Y214" s="25" t="s">
        <v>2029</v>
      </c>
      <c r="Z214" s="25" t="s">
        <v>2029</v>
      </c>
      <c r="AA214" s="7" t="s">
        <v>395</v>
      </c>
      <c r="AB214" s="7" t="s">
        <v>929</v>
      </c>
      <c r="AD214" s="7" t="s">
        <v>1708</v>
      </c>
      <c r="AE214" s="7" t="s">
        <v>1708</v>
      </c>
      <c r="AG214" s="7">
        <v>1</v>
      </c>
      <c r="AJ214" s="8">
        <f t="shared" si="6"/>
        <v>1</v>
      </c>
      <c r="AK214" s="7">
        <f t="shared" si="7"/>
        <v>1</v>
      </c>
    </row>
    <row r="215" spans="1:37">
      <c r="A215" s="7" t="s">
        <v>446</v>
      </c>
      <c r="B215" s="7">
        <v>248500</v>
      </c>
      <c r="C215" s="10" t="s">
        <v>12</v>
      </c>
      <c r="D215" s="7" t="s">
        <v>529</v>
      </c>
      <c r="E215" s="11" t="s">
        <v>931</v>
      </c>
      <c r="F215" s="7">
        <v>12759988</v>
      </c>
      <c r="G215" s="7" t="s">
        <v>437</v>
      </c>
      <c r="H215" s="7" t="s">
        <v>879</v>
      </c>
      <c r="I215" s="7" t="s">
        <v>458</v>
      </c>
      <c r="J215" s="7" t="s">
        <v>314</v>
      </c>
      <c r="K215" s="7" t="s">
        <v>460</v>
      </c>
      <c r="L215" s="7" t="s">
        <v>461</v>
      </c>
      <c r="M215" s="7" t="s">
        <v>459</v>
      </c>
      <c r="N215" s="7">
        <v>208273</v>
      </c>
      <c r="O215" s="7">
        <v>204494</v>
      </c>
      <c r="P215" s="7" t="s">
        <v>2012</v>
      </c>
      <c r="Q215" s="28" t="s">
        <v>2021</v>
      </c>
      <c r="R215" s="29" t="s">
        <v>2039</v>
      </c>
      <c r="S215" s="16" t="s">
        <v>2029</v>
      </c>
      <c r="T215" s="26" t="s">
        <v>2052</v>
      </c>
      <c r="U215" s="26" t="s">
        <v>2181</v>
      </c>
      <c r="V215" s="25" t="s">
        <v>2222</v>
      </c>
      <c r="W215" s="25" t="s">
        <v>2222</v>
      </c>
      <c r="X215" s="25" t="s">
        <v>2226</v>
      </c>
      <c r="Y215" s="25" t="s">
        <v>2222</v>
      </c>
      <c r="Z215" s="25" t="s">
        <v>2222</v>
      </c>
      <c r="AA215" s="7" t="s">
        <v>395</v>
      </c>
      <c r="AB215" s="7" t="s">
        <v>524</v>
      </c>
      <c r="AD215" s="7" t="s">
        <v>1708</v>
      </c>
      <c r="AE215" s="7" t="s">
        <v>1708</v>
      </c>
      <c r="AG215" s="7">
        <v>1</v>
      </c>
      <c r="AJ215" s="8">
        <f t="shared" si="6"/>
        <v>1</v>
      </c>
      <c r="AK215" s="7">
        <f t="shared" si="7"/>
        <v>1</v>
      </c>
    </row>
    <row r="216" spans="1:37">
      <c r="A216" s="7" t="s">
        <v>446</v>
      </c>
      <c r="B216" s="7">
        <v>248500</v>
      </c>
      <c r="C216" s="10" t="s">
        <v>12</v>
      </c>
      <c r="D216" s="7" t="s">
        <v>1547</v>
      </c>
      <c r="E216" s="11" t="s">
        <v>931</v>
      </c>
      <c r="F216" s="7">
        <v>12760746</v>
      </c>
      <c r="G216" s="7" t="s">
        <v>879</v>
      </c>
      <c r="H216" s="7" t="s">
        <v>438</v>
      </c>
      <c r="I216" s="7" t="s">
        <v>458</v>
      </c>
      <c r="J216" s="7" t="s">
        <v>314</v>
      </c>
      <c r="K216" s="7" t="s">
        <v>1548</v>
      </c>
      <c r="L216" s="7" t="s">
        <v>1549</v>
      </c>
      <c r="M216" s="7" t="s">
        <v>1550</v>
      </c>
      <c r="N216" s="7">
        <v>1687</v>
      </c>
      <c r="O216" s="7">
        <v>16726</v>
      </c>
      <c r="P216" s="7" t="s">
        <v>2009</v>
      </c>
      <c r="Q216" s="7" t="s">
        <v>278</v>
      </c>
      <c r="R216" s="26" t="s">
        <v>2039</v>
      </c>
      <c r="S216" s="16" t="s">
        <v>2029</v>
      </c>
      <c r="T216" s="16" t="s">
        <v>2052</v>
      </c>
      <c r="U216" s="16" t="s">
        <v>2182</v>
      </c>
      <c r="V216" s="25" t="s">
        <v>2222</v>
      </c>
      <c r="W216" s="25" t="s">
        <v>2222</v>
      </c>
      <c r="X216" s="25" t="s">
        <v>2226</v>
      </c>
      <c r="Y216" s="25" t="s">
        <v>439</v>
      </c>
      <c r="Z216" s="25" t="s">
        <v>2222</v>
      </c>
      <c r="AA216" s="7" t="s">
        <v>392</v>
      </c>
      <c r="AB216" s="7" t="s">
        <v>1210</v>
      </c>
      <c r="AD216" s="7">
        <v>7.8114829999999995E-4</v>
      </c>
      <c r="AE216" s="7">
        <v>0</v>
      </c>
      <c r="AH216" s="7">
        <v>1</v>
      </c>
      <c r="AI216" s="7">
        <v>1</v>
      </c>
      <c r="AJ216" s="8">
        <f t="shared" si="6"/>
        <v>1</v>
      </c>
      <c r="AK216" s="7">
        <f t="shared" si="7"/>
        <v>1</v>
      </c>
    </row>
    <row r="217" spans="1:37">
      <c r="A217" s="7" t="s">
        <v>446</v>
      </c>
      <c r="B217" s="7">
        <v>248500</v>
      </c>
      <c r="C217" s="10" t="s">
        <v>12</v>
      </c>
      <c r="D217" s="7" t="s">
        <v>1826</v>
      </c>
      <c r="E217" s="7" t="s">
        <v>931</v>
      </c>
      <c r="F217" s="7">
        <v>12768351</v>
      </c>
      <c r="G217" s="7" t="s">
        <v>1827</v>
      </c>
      <c r="H217" s="7" t="s">
        <v>438</v>
      </c>
      <c r="I217" s="7" t="s">
        <v>458</v>
      </c>
      <c r="J217" s="7" t="s">
        <v>315</v>
      </c>
      <c r="K217" s="7" t="s">
        <v>1551</v>
      </c>
      <c r="L217" s="7" t="s">
        <v>2026</v>
      </c>
      <c r="M217" s="7" t="s">
        <v>2027</v>
      </c>
      <c r="N217" s="7" t="s">
        <v>278</v>
      </c>
      <c r="O217" s="7" t="s">
        <v>278</v>
      </c>
      <c r="P217" s="7" t="s">
        <v>278</v>
      </c>
      <c r="Q217" s="7" t="s">
        <v>278</v>
      </c>
      <c r="R217" s="26" t="s">
        <v>2029</v>
      </c>
      <c r="S217" s="16" t="s">
        <v>2031</v>
      </c>
      <c r="T217" s="16" t="s">
        <v>2029</v>
      </c>
      <c r="U217" s="16" t="s">
        <v>2029</v>
      </c>
      <c r="V217" s="25" t="s">
        <v>2029</v>
      </c>
      <c r="W217" s="25" t="s">
        <v>2029</v>
      </c>
      <c r="X217" s="25" t="s">
        <v>2029</v>
      </c>
      <c r="Y217" s="25" t="s">
        <v>2029</v>
      </c>
      <c r="Z217" s="25" t="s">
        <v>2029</v>
      </c>
      <c r="AA217" s="7" t="s">
        <v>395</v>
      </c>
      <c r="AB217" s="7" t="s">
        <v>399</v>
      </c>
      <c r="AD217" s="7" t="s">
        <v>1708</v>
      </c>
      <c r="AE217" s="7" t="s">
        <v>1708</v>
      </c>
      <c r="AH217" s="7">
        <v>1</v>
      </c>
      <c r="AI217" s="7">
        <v>0</v>
      </c>
      <c r="AJ217" s="8">
        <f t="shared" si="6"/>
        <v>0</v>
      </c>
      <c r="AK217" s="7">
        <f t="shared" si="7"/>
        <v>1</v>
      </c>
    </row>
    <row r="218" spans="1:37">
      <c r="A218" s="7" t="s">
        <v>1948</v>
      </c>
      <c r="B218" s="7">
        <v>248600</v>
      </c>
      <c r="C218" s="10" t="s">
        <v>1950</v>
      </c>
      <c r="D218" s="7" t="s">
        <v>1138</v>
      </c>
      <c r="E218" s="11" t="s">
        <v>934</v>
      </c>
      <c r="F218" s="7">
        <v>100680441</v>
      </c>
      <c r="G218" s="7" t="s">
        <v>879</v>
      </c>
      <c r="H218" s="7" t="s">
        <v>438</v>
      </c>
      <c r="I218" s="7" t="s">
        <v>1139</v>
      </c>
      <c r="J218" s="7" t="s">
        <v>317</v>
      </c>
      <c r="K218" s="7" t="s">
        <v>1140</v>
      </c>
      <c r="L218" s="7" t="s">
        <v>1141</v>
      </c>
      <c r="M218" s="7" t="s">
        <v>1142</v>
      </c>
      <c r="N218" s="7">
        <v>94015</v>
      </c>
      <c r="O218" s="7">
        <v>99917</v>
      </c>
      <c r="P218" s="7" t="s">
        <v>2009</v>
      </c>
      <c r="Q218" s="7" t="s">
        <v>278</v>
      </c>
      <c r="R218" s="26" t="s">
        <v>2039</v>
      </c>
      <c r="S218" s="16" t="s">
        <v>2031</v>
      </c>
      <c r="T218" s="16" t="s">
        <v>2072</v>
      </c>
      <c r="U218" s="16" t="s">
        <v>2029</v>
      </c>
      <c r="V218" s="25" t="s">
        <v>2029</v>
      </c>
      <c r="W218" s="25" t="s">
        <v>2029</v>
      </c>
      <c r="X218" s="25" t="s">
        <v>2029</v>
      </c>
      <c r="Y218" s="25" t="s">
        <v>2029</v>
      </c>
      <c r="Z218" s="25" t="s">
        <v>2029</v>
      </c>
      <c r="AA218" s="7" t="s">
        <v>395</v>
      </c>
      <c r="AB218" s="7" t="s">
        <v>399</v>
      </c>
      <c r="AD218" s="7" t="s">
        <v>1708</v>
      </c>
      <c r="AE218" s="7" t="s">
        <v>1708</v>
      </c>
      <c r="AH218" s="7">
        <v>1</v>
      </c>
      <c r="AI218" s="7">
        <v>0</v>
      </c>
      <c r="AJ218" s="8">
        <f t="shared" si="6"/>
        <v>0</v>
      </c>
      <c r="AK218" s="7">
        <f t="shared" si="7"/>
        <v>1</v>
      </c>
    </row>
    <row r="219" spans="1:37">
      <c r="A219" s="7" t="s">
        <v>237</v>
      </c>
      <c r="B219" s="7">
        <v>250100</v>
      </c>
      <c r="C219" s="10" t="s">
        <v>64</v>
      </c>
      <c r="D219" s="7" t="s">
        <v>1772</v>
      </c>
      <c r="E219" s="11" t="s">
        <v>948</v>
      </c>
      <c r="F219" s="7">
        <v>51065323</v>
      </c>
      <c r="G219" s="7" t="s">
        <v>959</v>
      </c>
      <c r="H219" s="7" t="s">
        <v>439</v>
      </c>
      <c r="I219" s="7" t="s">
        <v>468</v>
      </c>
      <c r="J219" s="7" t="s">
        <v>315</v>
      </c>
      <c r="K219" s="7" t="s">
        <v>470</v>
      </c>
      <c r="L219" s="7" t="s">
        <v>471</v>
      </c>
      <c r="M219" s="7" t="s">
        <v>469</v>
      </c>
      <c r="N219" s="7">
        <v>556571</v>
      </c>
      <c r="O219" s="7">
        <v>549126</v>
      </c>
      <c r="P219" s="7" t="s">
        <v>2011</v>
      </c>
      <c r="Q219" s="7" t="s">
        <v>278</v>
      </c>
      <c r="R219" s="26" t="s">
        <v>2039</v>
      </c>
      <c r="S219" s="16" t="s">
        <v>2031</v>
      </c>
      <c r="T219" s="16" t="s">
        <v>2029</v>
      </c>
      <c r="U219" s="16" t="s">
        <v>2029</v>
      </c>
      <c r="V219" s="25" t="s">
        <v>2029</v>
      </c>
      <c r="W219" s="25" t="s">
        <v>2029</v>
      </c>
      <c r="X219" s="25" t="s">
        <v>2029</v>
      </c>
      <c r="Y219" s="25" t="s">
        <v>2029</v>
      </c>
      <c r="Z219" s="25" t="s">
        <v>2029</v>
      </c>
      <c r="AA219" s="7" t="s">
        <v>392</v>
      </c>
      <c r="AB219" s="7" t="s">
        <v>527</v>
      </c>
      <c r="AD219" s="7" t="s">
        <v>1708</v>
      </c>
      <c r="AE219" s="7" t="s">
        <v>1708</v>
      </c>
      <c r="AG219" s="7">
        <v>1</v>
      </c>
      <c r="AJ219" s="8">
        <f t="shared" si="6"/>
        <v>1</v>
      </c>
      <c r="AK219" s="7">
        <f t="shared" si="7"/>
        <v>1</v>
      </c>
    </row>
    <row r="220" spans="1:37">
      <c r="A220" s="7" t="s">
        <v>237</v>
      </c>
      <c r="B220" s="7">
        <v>250100</v>
      </c>
      <c r="C220" s="10" t="s">
        <v>64</v>
      </c>
      <c r="D220" s="7" t="s">
        <v>1888</v>
      </c>
      <c r="E220" s="11" t="s">
        <v>948</v>
      </c>
      <c r="F220" s="7">
        <v>51063874</v>
      </c>
      <c r="G220" s="7" t="s">
        <v>879</v>
      </c>
      <c r="H220" s="7" t="s">
        <v>1842</v>
      </c>
      <c r="I220" s="7" t="s">
        <v>468</v>
      </c>
      <c r="J220" s="7" t="s">
        <v>315</v>
      </c>
      <c r="K220" s="7" t="s">
        <v>1569</v>
      </c>
      <c r="L220" s="7" t="s">
        <v>1570</v>
      </c>
      <c r="M220" s="7" t="s">
        <v>278</v>
      </c>
      <c r="N220" s="7" t="s">
        <v>278</v>
      </c>
      <c r="O220" s="7" t="s">
        <v>278</v>
      </c>
      <c r="P220" s="7" t="s">
        <v>278</v>
      </c>
      <c r="Q220" s="7" t="s">
        <v>278</v>
      </c>
      <c r="R220" s="26" t="s">
        <v>2029</v>
      </c>
      <c r="S220" s="16" t="s">
        <v>2031</v>
      </c>
      <c r="T220" s="16" t="s">
        <v>2029</v>
      </c>
      <c r="U220" s="16" t="s">
        <v>2029</v>
      </c>
      <c r="V220" s="25" t="s">
        <v>2029</v>
      </c>
      <c r="W220" s="25" t="s">
        <v>2029</v>
      </c>
      <c r="X220" s="25" t="s">
        <v>2029</v>
      </c>
      <c r="Y220" s="25" t="s">
        <v>2029</v>
      </c>
      <c r="Z220" s="25" t="s">
        <v>2029</v>
      </c>
      <c r="AA220" s="7" t="s">
        <v>395</v>
      </c>
      <c r="AB220" s="7" t="s">
        <v>399</v>
      </c>
      <c r="AD220" s="7" t="s">
        <v>1708</v>
      </c>
      <c r="AE220" s="7" t="s">
        <v>1708</v>
      </c>
      <c r="AH220" s="7">
        <v>1</v>
      </c>
      <c r="AI220" s="7">
        <v>0</v>
      </c>
      <c r="AJ220" s="8">
        <f t="shared" si="6"/>
        <v>0</v>
      </c>
      <c r="AK220" s="7">
        <f t="shared" si="7"/>
        <v>1</v>
      </c>
    </row>
    <row r="221" spans="1:37">
      <c r="A221" s="7" t="s">
        <v>1945</v>
      </c>
      <c r="B221" s="7">
        <v>251100</v>
      </c>
      <c r="C221" s="10" t="s">
        <v>65</v>
      </c>
      <c r="D221" s="7" t="s">
        <v>406</v>
      </c>
      <c r="E221" s="11" t="s">
        <v>933</v>
      </c>
      <c r="F221" s="7">
        <v>146560724</v>
      </c>
      <c r="G221" s="7" t="s">
        <v>437</v>
      </c>
      <c r="H221" s="7" t="s">
        <v>439</v>
      </c>
      <c r="I221" s="7" t="s">
        <v>256</v>
      </c>
      <c r="J221" s="7" t="s">
        <v>317</v>
      </c>
      <c r="K221" s="7" t="s">
        <v>286</v>
      </c>
      <c r="L221" s="7" t="s">
        <v>303</v>
      </c>
      <c r="M221" s="7" t="s">
        <v>269</v>
      </c>
      <c r="N221" s="7">
        <v>3160</v>
      </c>
      <c r="O221" s="7">
        <v>18199</v>
      </c>
      <c r="P221" s="7" t="s">
        <v>2011</v>
      </c>
      <c r="Q221" s="7" t="s">
        <v>278</v>
      </c>
      <c r="R221" s="26" t="s">
        <v>2039</v>
      </c>
      <c r="S221" s="16" t="s">
        <v>2031</v>
      </c>
      <c r="T221" s="16" t="s">
        <v>2043</v>
      </c>
      <c r="U221" s="16" t="s">
        <v>2029</v>
      </c>
      <c r="V221" s="25" t="s">
        <v>2029</v>
      </c>
      <c r="W221" s="25" t="s">
        <v>2029</v>
      </c>
      <c r="X221" s="25" t="s">
        <v>2029</v>
      </c>
      <c r="Y221" s="25" t="s">
        <v>2029</v>
      </c>
      <c r="Z221" s="25" t="s">
        <v>2029</v>
      </c>
      <c r="AA221" s="7" t="s">
        <v>392</v>
      </c>
      <c r="AB221" s="7" t="s">
        <v>394</v>
      </c>
      <c r="AD221" s="7">
        <v>1.275022E-4</v>
      </c>
      <c r="AE221" s="7">
        <v>0</v>
      </c>
      <c r="AG221" s="7">
        <v>1</v>
      </c>
      <c r="AJ221" s="8">
        <f t="shared" si="6"/>
        <v>1</v>
      </c>
      <c r="AK221" s="7">
        <f t="shared" si="7"/>
        <v>1</v>
      </c>
    </row>
    <row r="222" spans="1:37">
      <c r="A222" s="7" t="s">
        <v>247</v>
      </c>
      <c r="B222" s="7">
        <v>277400</v>
      </c>
      <c r="C222" s="10" t="s">
        <v>66</v>
      </c>
      <c r="D222" s="7" t="s">
        <v>1830</v>
      </c>
      <c r="E222" s="11" t="s">
        <v>934</v>
      </c>
      <c r="F222" s="7">
        <v>45974004</v>
      </c>
      <c r="G222" s="7" t="s">
        <v>1774</v>
      </c>
      <c r="H222" s="7" t="s">
        <v>437</v>
      </c>
      <c r="I222" s="7" t="s">
        <v>257</v>
      </c>
      <c r="J222" s="7" t="s">
        <v>315</v>
      </c>
      <c r="K222" s="7" t="s">
        <v>287</v>
      </c>
      <c r="L222" s="7" t="s">
        <v>304</v>
      </c>
      <c r="M222" s="7" t="s">
        <v>270</v>
      </c>
      <c r="N222" s="7">
        <v>553801</v>
      </c>
      <c r="O222" s="7">
        <v>541241</v>
      </c>
      <c r="P222" s="7" t="s">
        <v>2009</v>
      </c>
      <c r="Q222" s="7" t="s">
        <v>278</v>
      </c>
      <c r="R222" s="26" t="s">
        <v>2039</v>
      </c>
      <c r="S222" s="16" t="s">
        <v>2031</v>
      </c>
      <c r="T222" s="16" t="s">
        <v>2029</v>
      </c>
      <c r="U222" s="16" t="s">
        <v>2029</v>
      </c>
      <c r="V222" s="25" t="s">
        <v>2029</v>
      </c>
      <c r="W222" s="25" t="s">
        <v>2029</v>
      </c>
      <c r="X222" s="25" t="s">
        <v>2029</v>
      </c>
      <c r="Y222" s="25" t="s">
        <v>2029</v>
      </c>
      <c r="Z222" s="25" t="s">
        <v>2029</v>
      </c>
      <c r="AA222" s="7" t="s">
        <v>392</v>
      </c>
      <c r="AB222" s="7" t="s">
        <v>407</v>
      </c>
      <c r="AD222" s="7" t="s">
        <v>1708</v>
      </c>
      <c r="AE222" s="7" t="s">
        <v>1708</v>
      </c>
      <c r="AG222" s="7">
        <v>4</v>
      </c>
      <c r="AJ222" s="8">
        <f t="shared" si="6"/>
        <v>4</v>
      </c>
      <c r="AK222" s="7">
        <f t="shared" si="7"/>
        <v>4</v>
      </c>
    </row>
    <row r="223" spans="1:37">
      <c r="A223" s="7" t="s">
        <v>247</v>
      </c>
      <c r="B223" s="7">
        <v>277400</v>
      </c>
      <c r="C223" s="10" t="s">
        <v>66</v>
      </c>
      <c r="D223" s="7" t="s">
        <v>1829</v>
      </c>
      <c r="E223" s="11" t="s">
        <v>934</v>
      </c>
      <c r="F223" s="7">
        <v>45974693</v>
      </c>
      <c r="G223" s="7" t="s">
        <v>958</v>
      </c>
      <c r="H223" s="7" t="s">
        <v>437</v>
      </c>
      <c r="I223" s="7" t="s">
        <v>257</v>
      </c>
      <c r="J223" s="7" t="s">
        <v>318</v>
      </c>
      <c r="K223" s="7" t="s">
        <v>288</v>
      </c>
      <c r="L223" s="7" t="s">
        <v>305</v>
      </c>
      <c r="M223" s="7" t="s">
        <v>271</v>
      </c>
      <c r="N223" s="7">
        <v>95707</v>
      </c>
      <c r="O223" s="7">
        <v>101604</v>
      </c>
      <c r="P223" s="7" t="s">
        <v>2009</v>
      </c>
      <c r="Q223" s="7" t="s">
        <v>278</v>
      </c>
      <c r="R223" s="26" t="s">
        <v>2039</v>
      </c>
      <c r="S223" s="16" t="s">
        <v>2029</v>
      </c>
      <c r="T223" s="26" t="s">
        <v>2029</v>
      </c>
      <c r="U223" s="26" t="s">
        <v>2029</v>
      </c>
      <c r="V223" s="25" t="s">
        <v>2029</v>
      </c>
      <c r="W223" s="25" t="s">
        <v>2029</v>
      </c>
      <c r="X223" s="25" t="s">
        <v>2029</v>
      </c>
      <c r="Y223" s="25" t="s">
        <v>2029</v>
      </c>
      <c r="Z223" s="25" t="s">
        <v>2029</v>
      </c>
      <c r="AA223" s="7" t="s">
        <v>395</v>
      </c>
      <c r="AB223" s="7" t="s">
        <v>2219</v>
      </c>
      <c r="AD223" s="7" t="s">
        <v>1708</v>
      </c>
      <c r="AE223" s="7" t="s">
        <v>1708</v>
      </c>
      <c r="AG223" s="7">
        <v>3</v>
      </c>
      <c r="AH223" s="7">
        <v>2</v>
      </c>
      <c r="AI223" s="7">
        <v>0</v>
      </c>
      <c r="AJ223" s="8">
        <f t="shared" si="6"/>
        <v>3</v>
      </c>
      <c r="AK223" s="7">
        <f t="shared" si="7"/>
        <v>5</v>
      </c>
    </row>
    <row r="224" spans="1:37">
      <c r="A224" s="7" t="s">
        <v>247</v>
      </c>
      <c r="B224" s="7">
        <v>277400</v>
      </c>
      <c r="C224" s="10" t="s">
        <v>66</v>
      </c>
      <c r="D224" s="7" t="s">
        <v>408</v>
      </c>
      <c r="E224" s="11" t="s">
        <v>934</v>
      </c>
      <c r="F224" s="7">
        <v>45966005</v>
      </c>
      <c r="G224" s="7" t="s">
        <v>438</v>
      </c>
      <c r="H224" s="7" t="s">
        <v>935</v>
      </c>
      <c r="I224" s="7" t="s">
        <v>257</v>
      </c>
      <c r="J224" s="7" t="s">
        <v>319</v>
      </c>
      <c r="K224" s="7" t="s">
        <v>289</v>
      </c>
      <c r="L224" s="7" t="s">
        <v>306</v>
      </c>
      <c r="M224" s="7" t="s">
        <v>272</v>
      </c>
      <c r="N224" s="14">
        <v>381577</v>
      </c>
      <c r="O224" s="7">
        <v>365372</v>
      </c>
      <c r="P224" s="7" t="s">
        <v>2009</v>
      </c>
      <c r="Q224" s="7" t="s">
        <v>278</v>
      </c>
      <c r="R224" s="26" t="s">
        <v>2029</v>
      </c>
      <c r="S224" s="16" t="s">
        <v>2029</v>
      </c>
      <c r="T224" s="26">
        <v>25.7</v>
      </c>
      <c r="U224" s="26">
        <v>0.749</v>
      </c>
      <c r="V224" s="25" t="s">
        <v>2222</v>
      </c>
      <c r="W224" s="25" t="s">
        <v>392</v>
      </c>
      <c r="X224" s="25" t="s">
        <v>2029</v>
      </c>
      <c r="Y224" s="25" t="s">
        <v>2222</v>
      </c>
      <c r="Z224" s="25" t="s">
        <v>2229</v>
      </c>
      <c r="AA224" s="7" t="s">
        <v>392</v>
      </c>
      <c r="AB224" s="7" t="s">
        <v>2220</v>
      </c>
      <c r="AD224" s="7" t="s">
        <v>1708</v>
      </c>
      <c r="AE224" s="7" t="s">
        <v>1708</v>
      </c>
      <c r="AG224" s="7">
        <v>1</v>
      </c>
      <c r="AJ224" s="8">
        <f t="shared" si="6"/>
        <v>1</v>
      </c>
      <c r="AK224" s="7">
        <f t="shared" si="7"/>
        <v>1</v>
      </c>
    </row>
    <row r="225" spans="1:37">
      <c r="A225" s="7" t="s">
        <v>247</v>
      </c>
      <c r="B225" s="7">
        <v>277400</v>
      </c>
      <c r="C225" s="10" t="s">
        <v>66</v>
      </c>
      <c r="D225" s="7" t="s">
        <v>1115</v>
      </c>
      <c r="E225" s="11" t="s">
        <v>934</v>
      </c>
      <c r="F225" s="7">
        <v>45974001</v>
      </c>
      <c r="G225" s="7" t="s">
        <v>437</v>
      </c>
      <c r="H225" s="7" t="s">
        <v>439</v>
      </c>
      <c r="I225" s="7" t="s">
        <v>257</v>
      </c>
      <c r="J225" s="7" t="s">
        <v>317</v>
      </c>
      <c r="K225" s="7" t="s">
        <v>1116</v>
      </c>
      <c r="L225" s="7" t="s">
        <v>1117</v>
      </c>
      <c r="M225" s="7" t="s">
        <v>1118</v>
      </c>
      <c r="N225" s="7">
        <v>1423</v>
      </c>
      <c r="O225" s="7">
        <v>16462</v>
      </c>
      <c r="P225" s="7" t="s">
        <v>2009</v>
      </c>
      <c r="Q225" s="7" t="s">
        <v>278</v>
      </c>
      <c r="R225" s="26" t="s">
        <v>2039</v>
      </c>
      <c r="S225" s="16" t="s">
        <v>2031</v>
      </c>
      <c r="T225" s="16" t="s">
        <v>2064</v>
      </c>
      <c r="U225" s="16" t="s">
        <v>2029</v>
      </c>
      <c r="V225" s="25" t="s">
        <v>2029</v>
      </c>
      <c r="W225" s="25" t="s">
        <v>2029</v>
      </c>
      <c r="X225" s="25" t="s">
        <v>2029</v>
      </c>
      <c r="Y225" s="25" t="s">
        <v>2029</v>
      </c>
      <c r="Z225" s="25" t="s">
        <v>2029</v>
      </c>
      <c r="AA225" s="7" t="s">
        <v>392</v>
      </c>
      <c r="AB225" s="7" t="s">
        <v>1119</v>
      </c>
      <c r="AD225" s="7" t="s">
        <v>1708</v>
      </c>
      <c r="AE225" s="7" t="s">
        <v>1708</v>
      </c>
      <c r="AH225" s="7">
        <v>1</v>
      </c>
      <c r="AI225" s="7">
        <v>1</v>
      </c>
      <c r="AJ225" s="8">
        <f t="shared" si="6"/>
        <v>1</v>
      </c>
      <c r="AK225" s="7">
        <f t="shared" si="7"/>
        <v>1</v>
      </c>
    </row>
    <row r="226" spans="1:37">
      <c r="A226" s="7" t="s">
        <v>247</v>
      </c>
      <c r="B226" s="7">
        <v>277400</v>
      </c>
      <c r="C226" s="10" t="s">
        <v>66</v>
      </c>
      <c r="D226" s="7" t="s">
        <v>1110</v>
      </c>
      <c r="E226" s="11" t="s">
        <v>934</v>
      </c>
      <c r="F226" s="7">
        <v>45966084</v>
      </c>
      <c r="G226" s="7" t="s">
        <v>438</v>
      </c>
      <c r="H226" s="7" t="s">
        <v>879</v>
      </c>
      <c r="I226" s="7" t="s">
        <v>257</v>
      </c>
      <c r="J226" s="7" t="s">
        <v>314</v>
      </c>
      <c r="K226" s="7" t="s">
        <v>1111</v>
      </c>
      <c r="L226" s="7" t="s">
        <v>1112</v>
      </c>
      <c r="M226" s="7" t="s">
        <v>1113</v>
      </c>
      <c r="N226" s="7">
        <v>552467</v>
      </c>
      <c r="O226" s="7">
        <v>541098</v>
      </c>
      <c r="P226" s="7" t="s">
        <v>2009</v>
      </c>
      <c r="Q226" s="7" t="s">
        <v>278</v>
      </c>
      <c r="R226" s="26" t="s">
        <v>2039</v>
      </c>
      <c r="S226" s="16" t="s">
        <v>2029</v>
      </c>
      <c r="T226" s="16" t="s">
        <v>2103</v>
      </c>
      <c r="U226" s="16" t="s">
        <v>2183</v>
      </c>
      <c r="V226" s="25" t="s">
        <v>439</v>
      </c>
      <c r="W226" s="25" t="s">
        <v>2224</v>
      </c>
      <c r="X226" s="25" t="s">
        <v>2229</v>
      </c>
      <c r="Y226" s="25" t="s">
        <v>2222</v>
      </c>
      <c r="Z226" s="25" t="s">
        <v>2229</v>
      </c>
      <c r="AA226" s="7" t="s">
        <v>395</v>
      </c>
      <c r="AB226" s="7" t="s">
        <v>1114</v>
      </c>
      <c r="AD226" s="7" t="s">
        <v>1708</v>
      </c>
      <c r="AE226" s="7" t="s">
        <v>1708</v>
      </c>
      <c r="AH226" s="7">
        <v>2</v>
      </c>
      <c r="AI226" s="7">
        <v>0</v>
      </c>
      <c r="AJ226" s="8">
        <f t="shared" si="6"/>
        <v>0</v>
      </c>
      <c r="AK226" s="7">
        <f t="shared" si="7"/>
        <v>2</v>
      </c>
    </row>
    <row r="227" spans="1:37">
      <c r="A227" s="7" t="s">
        <v>247</v>
      </c>
      <c r="B227" s="7">
        <v>277400</v>
      </c>
      <c r="C227" s="10" t="s">
        <v>66</v>
      </c>
      <c r="D227" s="7" t="s">
        <v>1915</v>
      </c>
      <c r="E227" s="11" t="s">
        <v>934</v>
      </c>
      <c r="F227" s="7">
        <v>45974604</v>
      </c>
      <c r="G227" s="7" t="s">
        <v>879</v>
      </c>
      <c r="H227" s="7" t="s">
        <v>1842</v>
      </c>
      <c r="I227" s="7" t="s">
        <v>257</v>
      </c>
      <c r="J227" s="7" t="s">
        <v>315</v>
      </c>
      <c r="K227" s="7" t="s">
        <v>1124</v>
      </c>
      <c r="L227" s="7" t="s">
        <v>1125</v>
      </c>
      <c r="M227" s="7" t="s">
        <v>1126</v>
      </c>
      <c r="N227" s="7">
        <v>556708</v>
      </c>
      <c r="O227" s="7">
        <v>541135</v>
      </c>
      <c r="P227" s="7" t="s">
        <v>2009</v>
      </c>
      <c r="Q227" s="7" t="s">
        <v>278</v>
      </c>
      <c r="R227" s="26" t="s">
        <v>2039</v>
      </c>
      <c r="S227" s="16" t="s">
        <v>2031</v>
      </c>
      <c r="T227" s="16" t="s">
        <v>2029</v>
      </c>
      <c r="U227" s="16" t="s">
        <v>2029</v>
      </c>
      <c r="V227" s="25" t="s">
        <v>2029</v>
      </c>
      <c r="W227" s="25" t="s">
        <v>2029</v>
      </c>
      <c r="X227" s="25" t="s">
        <v>2029</v>
      </c>
      <c r="Y227" s="25" t="s">
        <v>2029</v>
      </c>
      <c r="Z227" s="25" t="s">
        <v>2029</v>
      </c>
      <c r="AA227" s="7" t="s">
        <v>392</v>
      </c>
      <c r="AB227" s="7" t="s">
        <v>1127</v>
      </c>
      <c r="AD227" s="7" t="s">
        <v>1708</v>
      </c>
      <c r="AE227" s="7" t="s">
        <v>1708</v>
      </c>
      <c r="AH227" s="7">
        <v>2</v>
      </c>
      <c r="AI227" s="7">
        <v>0</v>
      </c>
      <c r="AJ227" s="8">
        <f t="shared" si="6"/>
        <v>0</v>
      </c>
      <c r="AK227" s="7">
        <f t="shared" si="7"/>
        <v>2</v>
      </c>
    </row>
    <row r="228" spans="1:37">
      <c r="A228" s="7" t="s">
        <v>247</v>
      </c>
      <c r="B228" s="7">
        <v>277400</v>
      </c>
      <c r="C228" s="10" t="s">
        <v>66</v>
      </c>
      <c r="D228" s="7" t="s">
        <v>1121</v>
      </c>
      <c r="E228" s="11" t="s">
        <v>934</v>
      </c>
      <c r="F228" s="7">
        <v>45974520</v>
      </c>
      <c r="G228" s="7" t="s">
        <v>879</v>
      </c>
      <c r="H228" s="7" t="s">
        <v>438</v>
      </c>
      <c r="I228" s="7" t="s">
        <v>257</v>
      </c>
      <c r="J228" s="7" t="s">
        <v>314</v>
      </c>
      <c r="K228" s="7" t="s">
        <v>1120</v>
      </c>
      <c r="L228" s="7" t="s">
        <v>1122</v>
      </c>
      <c r="M228" s="7" t="s">
        <v>1123</v>
      </c>
      <c r="N228" s="7">
        <v>1425</v>
      </c>
      <c r="O228" s="7">
        <v>16464</v>
      </c>
      <c r="P228" s="7" t="s">
        <v>2009</v>
      </c>
      <c r="Q228" s="7" t="s">
        <v>278</v>
      </c>
      <c r="R228" s="26" t="s">
        <v>2039</v>
      </c>
      <c r="S228" s="16" t="s">
        <v>2029</v>
      </c>
      <c r="T228" s="26" t="s">
        <v>2044</v>
      </c>
      <c r="U228" s="26" t="s">
        <v>2136</v>
      </c>
      <c r="V228" s="25" t="s">
        <v>2222</v>
      </c>
      <c r="W228" s="25" t="s">
        <v>2222</v>
      </c>
      <c r="X228" s="25" t="s">
        <v>2227</v>
      </c>
      <c r="Y228" s="25" t="s">
        <v>2222</v>
      </c>
      <c r="Z228" s="25" t="s">
        <v>2222</v>
      </c>
      <c r="AA228" s="7" t="s">
        <v>392</v>
      </c>
      <c r="AB228" s="7" t="s">
        <v>393</v>
      </c>
      <c r="AD228" s="7">
        <v>6.3742990000000002E-5</v>
      </c>
      <c r="AE228" s="7">
        <v>0</v>
      </c>
      <c r="AH228" s="7">
        <v>1</v>
      </c>
      <c r="AI228" s="7">
        <v>0</v>
      </c>
      <c r="AJ228" s="8">
        <f t="shared" si="6"/>
        <v>0</v>
      </c>
      <c r="AK228" s="7">
        <f t="shared" si="7"/>
        <v>1</v>
      </c>
    </row>
    <row r="229" spans="1:37">
      <c r="A229" s="7" t="s">
        <v>1947</v>
      </c>
      <c r="B229" s="7">
        <v>251000</v>
      </c>
      <c r="C229" s="10" t="s">
        <v>1248</v>
      </c>
      <c r="D229" s="7" t="s">
        <v>403</v>
      </c>
      <c r="E229" s="11" t="s">
        <v>932</v>
      </c>
      <c r="F229" s="7">
        <v>49409685</v>
      </c>
      <c r="G229" s="7" t="s">
        <v>437</v>
      </c>
      <c r="H229" s="7" t="s">
        <v>439</v>
      </c>
      <c r="I229" s="7" t="s">
        <v>255</v>
      </c>
      <c r="J229" s="7" t="s">
        <v>316</v>
      </c>
      <c r="K229" s="7" t="s">
        <v>282</v>
      </c>
      <c r="L229" s="7" t="s">
        <v>278</v>
      </c>
      <c r="M229" s="7" t="s">
        <v>266</v>
      </c>
      <c r="N229" s="7">
        <v>550012</v>
      </c>
      <c r="O229" s="7">
        <v>543691</v>
      </c>
      <c r="P229" s="7" t="s">
        <v>2009</v>
      </c>
      <c r="Q229" s="7" t="s">
        <v>278</v>
      </c>
      <c r="R229" s="26" t="s">
        <v>2039</v>
      </c>
      <c r="S229" s="16" t="s">
        <v>2031</v>
      </c>
      <c r="T229" s="16" t="s">
        <v>2104</v>
      </c>
      <c r="U229" s="16" t="s">
        <v>2029</v>
      </c>
      <c r="V229" s="25" t="s">
        <v>2029</v>
      </c>
      <c r="W229" s="25" t="s">
        <v>2029</v>
      </c>
      <c r="X229" s="25" t="s">
        <v>2029</v>
      </c>
      <c r="Y229" s="25" t="s">
        <v>2029</v>
      </c>
      <c r="Z229" s="25" t="s">
        <v>2029</v>
      </c>
      <c r="AA229" s="7" t="s">
        <v>392</v>
      </c>
      <c r="AB229" s="7" t="s">
        <v>397</v>
      </c>
      <c r="AD229" s="7" t="s">
        <v>1708</v>
      </c>
      <c r="AE229" s="7" t="s">
        <v>1708</v>
      </c>
      <c r="AG229" s="7">
        <v>4</v>
      </c>
      <c r="AH229" s="7">
        <v>1</v>
      </c>
      <c r="AI229" s="7">
        <v>1</v>
      </c>
      <c r="AJ229" s="8">
        <f t="shared" si="6"/>
        <v>5</v>
      </c>
      <c r="AK229" s="7">
        <f t="shared" si="7"/>
        <v>5</v>
      </c>
    </row>
    <row r="230" spans="1:37">
      <c r="A230" s="7" t="s">
        <v>1947</v>
      </c>
      <c r="B230" s="7">
        <v>251000</v>
      </c>
      <c r="C230" s="10" t="s">
        <v>1248</v>
      </c>
      <c r="D230" s="7" t="s">
        <v>404</v>
      </c>
      <c r="E230" s="11" t="s">
        <v>932</v>
      </c>
      <c r="F230" s="7">
        <v>49419231</v>
      </c>
      <c r="G230" s="7" t="s">
        <v>437</v>
      </c>
      <c r="H230" s="7" t="s">
        <v>439</v>
      </c>
      <c r="I230" s="7" t="s">
        <v>255</v>
      </c>
      <c r="J230" s="7" t="s">
        <v>314</v>
      </c>
      <c r="K230" s="7" t="s">
        <v>283</v>
      </c>
      <c r="L230" s="7" t="s">
        <v>300</v>
      </c>
      <c r="M230" s="7" t="s">
        <v>267</v>
      </c>
      <c r="N230" s="7">
        <v>218990</v>
      </c>
      <c r="O230" s="7">
        <v>216044</v>
      </c>
      <c r="P230" s="7" t="s">
        <v>2009</v>
      </c>
      <c r="Q230" s="7" t="s">
        <v>278</v>
      </c>
      <c r="R230" s="26" t="s">
        <v>2039</v>
      </c>
      <c r="S230" s="16" t="s">
        <v>2029</v>
      </c>
      <c r="T230" s="26" t="s">
        <v>2105</v>
      </c>
      <c r="U230" s="26" t="s">
        <v>2184</v>
      </c>
      <c r="V230" s="25" t="s">
        <v>2222</v>
      </c>
      <c r="W230" s="25" t="s">
        <v>2222</v>
      </c>
      <c r="X230" s="25" t="s">
        <v>2226</v>
      </c>
      <c r="Y230" s="25" t="s">
        <v>2222</v>
      </c>
      <c r="Z230" s="25" t="s">
        <v>2222</v>
      </c>
      <c r="AA230" s="7" t="s">
        <v>395</v>
      </c>
      <c r="AB230" s="7" t="s">
        <v>398</v>
      </c>
      <c r="AD230" s="7">
        <v>3.1857280000000003E-5</v>
      </c>
      <c r="AE230" s="7">
        <v>6.4184850000000005E-4</v>
      </c>
      <c r="AG230" s="7">
        <v>3</v>
      </c>
      <c r="AH230" s="7">
        <v>2</v>
      </c>
      <c r="AI230" s="7">
        <v>2</v>
      </c>
      <c r="AJ230" s="8">
        <f t="shared" si="6"/>
        <v>5</v>
      </c>
      <c r="AK230" s="7">
        <f t="shared" si="7"/>
        <v>5</v>
      </c>
    </row>
    <row r="231" spans="1:37">
      <c r="A231" s="7" t="s">
        <v>1947</v>
      </c>
      <c r="B231" s="7">
        <v>251000</v>
      </c>
      <c r="C231" s="10" t="s">
        <v>1248</v>
      </c>
      <c r="D231" s="7" t="s">
        <v>1912</v>
      </c>
      <c r="E231" s="11" t="s">
        <v>932</v>
      </c>
      <c r="F231" s="7">
        <v>49407994</v>
      </c>
      <c r="G231" s="7" t="s">
        <v>438</v>
      </c>
      <c r="H231" s="7" t="s">
        <v>880</v>
      </c>
      <c r="I231" s="7" t="s">
        <v>255</v>
      </c>
      <c r="J231" s="7" t="s">
        <v>315</v>
      </c>
      <c r="K231" s="7" t="s">
        <v>284</v>
      </c>
      <c r="L231" s="7" t="s">
        <v>301</v>
      </c>
      <c r="M231" s="7" t="s">
        <v>278</v>
      </c>
      <c r="N231" s="7" t="s">
        <v>278</v>
      </c>
      <c r="O231" s="7" t="s">
        <v>278</v>
      </c>
      <c r="P231" s="7" t="s">
        <v>278</v>
      </c>
      <c r="Q231" s="7" t="s">
        <v>278</v>
      </c>
      <c r="R231" s="26" t="s">
        <v>2029</v>
      </c>
      <c r="S231" s="16" t="s">
        <v>2031</v>
      </c>
      <c r="T231" s="16" t="s">
        <v>2029</v>
      </c>
      <c r="U231" s="16" t="s">
        <v>2029</v>
      </c>
      <c r="V231" s="25" t="s">
        <v>2029</v>
      </c>
      <c r="W231" s="25" t="s">
        <v>2029</v>
      </c>
      <c r="X231" s="25" t="s">
        <v>2029</v>
      </c>
      <c r="Y231" s="25" t="s">
        <v>2029</v>
      </c>
      <c r="Z231" s="25" t="s">
        <v>2029</v>
      </c>
      <c r="AA231" s="7" t="s">
        <v>392</v>
      </c>
      <c r="AB231" s="7" t="s">
        <v>399</v>
      </c>
      <c r="AD231" s="7" t="s">
        <v>1708</v>
      </c>
      <c r="AE231" s="7" t="s">
        <v>1708</v>
      </c>
      <c r="AG231" s="7">
        <v>1</v>
      </c>
      <c r="AJ231" s="8">
        <f t="shared" si="6"/>
        <v>1</v>
      </c>
      <c r="AK231" s="7">
        <f t="shared" si="7"/>
        <v>1</v>
      </c>
    </row>
    <row r="232" spans="1:37">
      <c r="A232" s="7" t="s">
        <v>1947</v>
      </c>
      <c r="B232" s="7">
        <v>251000</v>
      </c>
      <c r="C232" s="10" t="s">
        <v>1248</v>
      </c>
      <c r="D232" s="7" t="s">
        <v>405</v>
      </c>
      <c r="E232" s="11" t="s">
        <v>932</v>
      </c>
      <c r="F232" s="7">
        <v>49409584</v>
      </c>
      <c r="G232" s="7" t="s">
        <v>437</v>
      </c>
      <c r="H232" s="7" t="s">
        <v>438</v>
      </c>
      <c r="I232" s="7" t="s">
        <v>255</v>
      </c>
      <c r="J232" s="7" t="s">
        <v>317</v>
      </c>
      <c r="K232" s="7" t="s">
        <v>285</v>
      </c>
      <c r="L232" s="7" t="s">
        <v>302</v>
      </c>
      <c r="M232" s="7" t="s">
        <v>268</v>
      </c>
      <c r="N232" s="7">
        <v>558328</v>
      </c>
      <c r="O232" s="7">
        <v>543689</v>
      </c>
      <c r="P232" s="7" t="s">
        <v>2010</v>
      </c>
      <c r="Q232" s="7" t="s">
        <v>278</v>
      </c>
      <c r="R232" s="26" t="s">
        <v>2039</v>
      </c>
      <c r="S232" s="16" t="s">
        <v>2031</v>
      </c>
      <c r="T232" s="16" t="s">
        <v>2102</v>
      </c>
      <c r="U232" s="16" t="s">
        <v>2029</v>
      </c>
      <c r="V232" s="25" t="s">
        <v>2029</v>
      </c>
      <c r="W232" s="25" t="s">
        <v>2029</v>
      </c>
      <c r="X232" s="25" t="s">
        <v>2029</v>
      </c>
      <c r="Y232" s="25" t="s">
        <v>2029</v>
      </c>
      <c r="Z232" s="25" t="s">
        <v>2029</v>
      </c>
      <c r="AA232" s="7" t="s">
        <v>392</v>
      </c>
      <c r="AB232" s="7" t="s">
        <v>400</v>
      </c>
      <c r="AD232" s="7" t="s">
        <v>1708</v>
      </c>
      <c r="AE232" s="7" t="s">
        <v>1708</v>
      </c>
      <c r="AG232" s="7">
        <v>1</v>
      </c>
      <c r="AJ232" s="8">
        <f t="shared" si="6"/>
        <v>1</v>
      </c>
      <c r="AK232" s="7">
        <f t="shared" si="7"/>
        <v>1</v>
      </c>
    </row>
    <row r="233" spans="1:37">
      <c r="A233" s="7" t="s">
        <v>1947</v>
      </c>
      <c r="B233" s="7">
        <v>251000</v>
      </c>
      <c r="C233" s="10" t="s">
        <v>1248</v>
      </c>
      <c r="D233" s="7" t="s">
        <v>1249</v>
      </c>
      <c r="E233" s="11" t="s">
        <v>932</v>
      </c>
      <c r="F233" s="7">
        <v>49403213</v>
      </c>
      <c r="G233" s="7" t="s">
        <v>879</v>
      </c>
      <c r="H233" s="7" t="s">
        <v>438</v>
      </c>
      <c r="I233" s="7" t="s">
        <v>255</v>
      </c>
      <c r="J233" s="7" t="s">
        <v>314</v>
      </c>
      <c r="K233" s="7" t="s">
        <v>1250</v>
      </c>
      <c r="L233" s="7" t="s">
        <v>1251</v>
      </c>
      <c r="M233" s="7" t="s">
        <v>1252</v>
      </c>
      <c r="N233" s="7">
        <v>218996</v>
      </c>
      <c r="O233" s="7">
        <v>216039</v>
      </c>
      <c r="P233" s="7" t="s">
        <v>2009</v>
      </c>
      <c r="Q233" s="7" t="s">
        <v>278</v>
      </c>
      <c r="R233" s="26" t="s">
        <v>2039</v>
      </c>
      <c r="S233" s="16" t="s">
        <v>2029</v>
      </c>
      <c r="T233" s="26" t="s">
        <v>2061</v>
      </c>
      <c r="U233" s="26" t="s">
        <v>2185</v>
      </c>
      <c r="V233" s="25" t="s">
        <v>2222</v>
      </c>
      <c r="W233" s="25" t="s">
        <v>2222</v>
      </c>
      <c r="X233" s="25" t="s">
        <v>2226</v>
      </c>
      <c r="Y233" s="25" t="s">
        <v>2222</v>
      </c>
      <c r="Z233" s="25" t="s">
        <v>2222</v>
      </c>
      <c r="AA233" s="7" t="s">
        <v>392</v>
      </c>
      <c r="AB233" s="7" t="s">
        <v>1253</v>
      </c>
      <c r="AD233" s="7" t="s">
        <v>1708</v>
      </c>
      <c r="AE233" s="7" t="s">
        <v>1708</v>
      </c>
      <c r="AH233" s="7">
        <v>1</v>
      </c>
      <c r="AI233" s="7">
        <v>0</v>
      </c>
      <c r="AJ233" s="8">
        <f t="shared" si="6"/>
        <v>0</v>
      </c>
      <c r="AK233" s="7">
        <f t="shared" si="7"/>
        <v>1</v>
      </c>
    </row>
    <row r="234" spans="1:37">
      <c r="A234" s="7" t="s">
        <v>982</v>
      </c>
      <c r="B234" s="7">
        <v>256810</v>
      </c>
      <c r="C234" s="10" t="s">
        <v>211</v>
      </c>
      <c r="D234" s="7" t="s">
        <v>1058</v>
      </c>
      <c r="E234" s="11" t="s">
        <v>949</v>
      </c>
      <c r="F234" s="7">
        <v>27535443</v>
      </c>
      <c r="G234" s="7" t="s">
        <v>879</v>
      </c>
      <c r="H234" s="7" t="s">
        <v>438</v>
      </c>
      <c r="I234" s="7" t="s">
        <v>997</v>
      </c>
      <c r="J234" s="7" t="s">
        <v>314</v>
      </c>
      <c r="K234" s="7" t="s">
        <v>1017</v>
      </c>
      <c r="L234" s="7" t="s">
        <v>1038</v>
      </c>
      <c r="M234" s="7" t="s">
        <v>1050</v>
      </c>
      <c r="N234" s="7">
        <v>38355</v>
      </c>
      <c r="O234" s="7">
        <v>46918</v>
      </c>
      <c r="P234" s="7" t="s">
        <v>2009</v>
      </c>
      <c r="Q234" s="7" t="s">
        <v>278</v>
      </c>
      <c r="R234" s="26" t="s">
        <v>2039</v>
      </c>
      <c r="S234" s="16" t="s">
        <v>2029</v>
      </c>
      <c r="T234" s="26" t="s">
        <v>2105</v>
      </c>
      <c r="U234" s="26" t="s">
        <v>2125</v>
      </c>
      <c r="V234" s="25" t="s">
        <v>2222</v>
      </c>
      <c r="W234" s="25" t="s">
        <v>2222</v>
      </c>
      <c r="X234" s="25" t="s">
        <v>2226</v>
      </c>
      <c r="Y234" s="25" t="s">
        <v>2222</v>
      </c>
      <c r="Z234" s="25" t="s">
        <v>2222</v>
      </c>
      <c r="AA234" s="7" t="s">
        <v>395</v>
      </c>
      <c r="AB234" s="7" t="s">
        <v>431</v>
      </c>
      <c r="AD234" s="7">
        <v>3.1867430000000001E-5</v>
      </c>
      <c r="AE234" s="7">
        <v>0</v>
      </c>
      <c r="AG234" s="7">
        <v>1</v>
      </c>
      <c r="AJ234" s="8">
        <f t="shared" si="6"/>
        <v>1</v>
      </c>
      <c r="AK234" s="7">
        <f t="shared" si="7"/>
        <v>1</v>
      </c>
    </row>
    <row r="235" spans="1:37">
      <c r="A235" s="7" t="s">
        <v>557</v>
      </c>
      <c r="B235" s="7">
        <v>252500</v>
      </c>
      <c r="C235" s="10" t="s">
        <v>51</v>
      </c>
      <c r="D235" s="7" t="s">
        <v>1387</v>
      </c>
      <c r="E235" s="7" t="s">
        <v>941</v>
      </c>
      <c r="F235" s="7">
        <v>102147187</v>
      </c>
      <c r="G235" s="7" t="s">
        <v>879</v>
      </c>
      <c r="H235" s="7" t="s">
        <v>438</v>
      </c>
      <c r="I235" s="7" t="s">
        <v>1388</v>
      </c>
      <c r="J235" s="7" t="s">
        <v>317</v>
      </c>
      <c r="K235" s="7" t="s">
        <v>1389</v>
      </c>
      <c r="L235" s="7" t="s">
        <v>1390</v>
      </c>
      <c r="M235" s="7" t="s">
        <v>1391</v>
      </c>
      <c r="N235" s="7">
        <v>2764</v>
      </c>
      <c r="O235" s="7">
        <v>17803</v>
      </c>
      <c r="P235" s="7" t="s">
        <v>2009</v>
      </c>
      <c r="Q235" s="7" t="s">
        <v>278</v>
      </c>
      <c r="R235" s="26" t="s">
        <v>2039</v>
      </c>
      <c r="S235" s="16" t="s">
        <v>2031</v>
      </c>
      <c r="T235" s="16" t="s">
        <v>2093</v>
      </c>
      <c r="U235" s="16" t="s">
        <v>2029</v>
      </c>
      <c r="V235" s="25" t="s">
        <v>2029</v>
      </c>
      <c r="W235" s="25" t="s">
        <v>2029</v>
      </c>
      <c r="X235" s="25" t="s">
        <v>2029</v>
      </c>
      <c r="Y235" s="25" t="s">
        <v>2029</v>
      </c>
      <c r="Z235" s="25" t="s">
        <v>2029</v>
      </c>
      <c r="AA235" s="7" t="s">
        <v>392</v>
      </c>
      <c r="AB235" s="7" t="s">
        <v>881</v>
      </c>
      <c r="AD235" s="7" t="s">
        <v>1708</v>
      </c>
      <c r="AE235" s="7" t="s">
        <v>1708</v>
      </c>
      <c r="AH235" s="7">
        <v>1</v>
      </c>
      <c r="AI235" s="7">
        <v>1</v>
      </c>
      <c r="AJ235" s="8">
        <f t="shared" si="6"/>
        <v>1</v>
      </c>
      <c r="AK235" s="7">
        <f t="shared" si="7"/>
        <v>1</v>
      </c>
    </row>
    <row r="236" spans="1:37">
      <c r="A236" s="7" t="s">
        <v>557</v>
      </c>
      <c r="B236" s="7">
        <v>252500</v>
      </c>
      <c r="C236" s="10" t="s">
        <v>51</v>
      </c>
      <c r="D236" s="7" t="s">
        <v>1908</v>
      </c>
      <c r="E236" s="7" t="s">
        <v>941</v>
      </c>
      <c r="F236" s="7">
        <v>102158001</v>
      </c>
      <c r="G236" s="7" t="s">
        <v>437</v>
      </c>
      <c r="H236" s="7" t="s">
        <v>945</v>
      </c>
      <c r="I236" s="7" t="s">
        <v>1388</v>
      </c>
      <c r="J236" s="7" t="s">
        <v>315</v>
      </c>
      <c r="K236" s="7" t="s">
        <v>1392</v>
      </c>
      <c r="L236" s="7" t="s">
        <v>1393</v>
      </c>
      <c r="M236" s="7" t="s">
        <v>1394</v>
      </c>
      <c r="N236" s="7">
        <v>39057</v>
      </c>
      <c r="O236" s="7">
        <v>47660</v>
      </c>
      <c r="P236" s="7" t="s">
        <v>2009</v>
      </c>
      <c r="Q236" s="7" t="s">
        <v>278</v>
      </c>
      <c r="R236" s="26" t="s">
        <v>2039</v>
      </c>
      <c r="S236" s="16" t="s">
        <v>2031</v>
      </c>
      <c r="T236" s="16" t="s">
        <v>2029</v>
      </c>
      <c r="U236" s="16" t="s">
        <v>2029</v>
      </c>
      <c r="V236" s="25" t="s">
        <v>2029</v>
      </c>
      <c r="W236" s="25" t="s">
        <v>2029</v>
      </c>
      <c r="X236" s="25" t="s">
        <v>2029</v>
      </c>
      <c r="Y236" s="25" t="s">
        <v>2029</v>
      </c>
      <c r="Z236" s="25" t="s">
        <v>2029</v>
      </c>
      <c r="AA236" s="7" t="s">
        <v>395</v>
      </c>
      <c r="AB236" s="7" t="s">
        <v>399</v>
      </c>
      <c r="AD236" s="7" t="s">
        <v>1708</v>
      </c>
      <c r="AE236" s="7" t="s">
        <v>1708</v>
      </c>
      <c r="AH236" s="7">
        <v>1</v>
      </c>
      <c r="AI236" s="7">
        <v>0</v>
      </c>
      <c r="AJ236" s="8">
        <f t="shared" si="6"/>
        <v>0</v>
      </c>
      <c r="AK236" s="7">
        <f t="shared" si="7"/>
        <v>1</v>
      </c>
    </row>
    <row r="237" spans="1:37">
      <c r="A237" s="7" t="s">
        <v>557</v>
      </c>
      <c r="B237" s="7">
        <v>252500</v>
      </c>
      <c r="C237" s="10" t="s">
        <v>51</v>
      </c>
      <c r="D237" s="7" t="s">
        <v>1395</v>
      </c>
      <c r="E237" s="7" t="s">
        <v>941</v>
      </c>
      <c r="F237" s="7">
        <v>102164872</v>
      </c>
      <c r="G237" s="7" t="s">
        <v>437</v>
      </c>
      <c r="H237" s="7" t="s">
        <v>438</v>
      </c>
      <c r="I237" s="7" t="s">
        <v>1388</v>
      </c>
      <c r="J237" s="7" t="s">
        <v>317</v>
      </c>
      <c r="K237" s="7" t="s">
        <v>1396</v>
      </c>
      <c r="L237" s="7" t="s">
        <v>1397</v>
      </c>
      <c r="M237" s="7" t="s">
        <v>278</v>
      </c>
      <c r="N237" s="7" t="s">
        <v>278</v>
      </c>
      <c r="O237" s="7" t="s">
        <v>278</v>
      </c>
      <c r="P237" s="7" t="s">
        <v>278</v>
      </c>
      <c r="Q237" s="7" t="s">
        <v>278</v>
      </c>
      <c r="R237" s="26" t="s">
        <v>2039</v>
      </c>
      <c r="S237" s="16" t="s">
        <v>2031</v>
      </c>
      <c r="T237" s="16" t="s">
        <v>2072</v>
      </c>
      <c r="U237" s="16" t="s">
        <v>2029</v>
      </c>
      <c r="V237" s="25" t="s">
        <v>2029</v>
      </c>
      <c r="W237" s="25" t="s">
        <v>2029</v>
      </c>
      <c r="X237" s="25" t="s">
        <v>2029</v>
      </c>
      <c r="Y237" s="25" t="s">
        <v>2029</v>
      </c>
      <c r="Z237" s="25" t="s">
        <v>2029</v>
      </c>
      <c r="AA237" s="7" t="s">
        <v>395</v>
      </c>
      <c r="AB237" s="7" t="s">
        <v>399</v>
      </c>
      <c r="AD237" s="7" t="s">
        <v>1708</v>
      </c>
      <c r="AE237" s="7" t="s">
        <v>1708</v>
      </c>
      <c r="AH237" s="7">
        <v>1</v>
      </c>
      <c r="AI237" s="7">
        <v>0</v>
      </c>
      <c r="AJ237" s="8">
        <f t="shared" si="6"/>
        <v>0</v>
      </c>
      <c r="AK237" s="7">
        <f t="shared" si="7"/>
        <v>1</v>
      </c>
    </row>
    <row r="238" spans="1:37">
      <c r="A238" s="7" t="s">
        <v>557</v>
      </c>
      <c r="B238" s="7">
        <v>252500</v>
      </c>
      <c r="C238" s="10" t="s">
        <v>51</v>
      </c>
      <c r="D238" s="7" t="s">
        <v>1398</v>
      </c>
      <c r="E238" s="7" t="s">
        <v>941</v>
      </c>
      <c r="F238" s="7">
        <v>102174334</v>
      </c>
      <c r="G238" s="7" t="s">
        <v>437</v>
      </c>
      <c r="H238" s="7" t="s">
        <v>438</v>
      </c>
      <c r="I238" s="7" t="s">
        <v>1388</v>
      </c>
      <c r="J238" s="7" t="s">
        <v>316</v>
      </c>
      <c r="K238" s="7" t="s">
        <v>1399</v>
      </c>
      <c r="L238" s="7" t="s">
        <v>278</v>
      </c>
      <c r="M238" s="7" t="s">
        <v>1400</v>
      </c>
      <c r="N238" s="7" t="s">
        <v>278</v>
      </c>
      <c r="O238" s="7" t="s">
        <v>278</v>
      </c>
      <c r="P238" s="7" t="s">
        <v>278</v>
      </c>
      <c r="Q238" s="7" t="s">
        <v>278</v>
      </c>
      <c r="R238" s="26" t="s">
        <v>2029</v>
      </c>
      <c r="S238" s="16" t="s">
        <v>2031</v>
      </c>
      <c r="T238" s="16" t="s">
        <v>2106</v>
      </c>
      <c r="U238" s="16" t="s">
        <v>2029</v>
      </c>
      <c r="V238" s="25" t="s">
        <v>2029</v>
      </c>
      <c r="W238" s="25" t="s">
        <v>2029</v>
      </c>
      <c r="X238" s="25" t="s">
        <v>2029</v>
      </c>
      <c r="Y238" s="25" t="s">
        <v>2029</v>
      </c>
      <c r="Z238" s="25" t="s">
        <v>2029</v>
      </c>
      <c r="AA238" s="7" t="s">
        <v>395</v>
      </c>
      <c r="AB238" s="7" t="s">
        <v>399</v>
      </c>
      <c r="AD238" s="7" t="s">
        <v>1708</v>
      </c>
      <c r="AE238" s="7" t="s">
        <v>1708</v>
      </c>
      <c r="AH238" s="7">
        <v>1</v>
      </c>
      <c r="AI238" s="7">
        <v>0</v>
      </c>
      <c r="AJ238" s="8">
        <f t="shared" si="6"/>
        <v>0</v>
      </c>
      <c r="AK238" s="7">
        <f t="shared" si="7"/>
        <v>1</v>
      </c>
    </row>
    <row r="239" spans="1:37">
      <c r="A239" s="7" t="s">
        <v>123</v>
      </c>
      <c r="B239" s="7">
        <v>252605</v>
      </c>
      <c r="C239" s="10" t="s">
        <v>67</v>
      </c>
      <c r="D239" s="7" t="s">
        <v>1482</v>
      </c>
      <c r="E239" s="11" t="s">
        <v>944</v>
      </c>
      <c r="F239" s="7">
        <v>1412536</v>
      </c>
      <c r="G239" s="7" t="s">
        <v>879</v>
      </c>
      <c r="H239" s="7" t="s">
        <v>439</v>
      </c>
      <c r="I239" s="7" t="s">
        <v>610</v>
      </c>
      <c r="J239" s="7" t="s">
        <v>316</v>
      </c>
      <c r="K239" s="7" t="s">
        <v>1483</v>
      </c>
      <c r="L239" s="7" t="s">
        <v>278</v>
      </c>
      <c r="M239" s="7" t="s">
        <v>1484</v>
      </c>
      <c r="N239" s="7" t="s">
        <v>278</v>
      </c>
      <c r="O239" s="7" t="s">
        <v>278</v>
      </c>
      <c r="P239" s="7" t="s">
        <v>278</v>
      </c>
      <c r="Q239" s="7" t="s">
        <v>278</v>
      </c>
      <c r="R239" s="26" t="s">
        <v>2029</v>
      </c>
      <c r="S239" s="16" t="s">
        <v>2031</v>
      </c>
      <c r="T239" s="16" t="s">
        <v>2059</v>
      </c>
      <c r="U239" s="16" t="s">
        <v>2029</v>
      </c>
      <c r="V239" s="25" t="s">
        <v>2029</v>
      </c>
      <c r="W239" s="25" t="s">
        <v>2029</v>
      </c>
      <c r="X239" s="25" t="s">
        <v>2029</v>
      </c>
      <c r="Y239" s="25" t="s">
        <v>2029</v>
      </c>
      <c r="Z239" s="25" t="s">
        <v>2029</v>
      </c>
      <c r="AA239" s="7" t="s">
        <v>395</v>
      </c>
      <c r="AB239" s="7" t="s">
        <v>399</v>
      </c>
      <c r="AD239" s="7" t="s">
        <v>1708</v>
      </c>
      <c r="AE239" s="7" t="s">
        <v>1708</v>
      </c>
      <c r="AH239" s="7">
        <v>1</v>
      </c>
      <c r="AI239" s="7">
        <v>1</v>
      </c>
      <c r="AJ239" s="8">
        <f t="shared" si="6"/>
        <v>1</v>
      </c>
      <c r="AK239" s="7">
        <f t="shared" si="7"/>
        <v>1</v>
      </c>
    </row>
    <row r="240" spans="1:37">
      <c r="A240" s="7" t="s">
        <v>450</v>
      </c>
      <c r="B240" s="7">
        <v>252900</v>
      </c>
      <c r="C240" s="10" t="s">
        <v>69</v>
      </c>
      <c r="D240" s="7" t="s">
        <v>1521</v>
      </c>
      <c r="E240" s="7" t="s">
        <v>947</v>
      </c>
      <c r="F240" s="7">
        <v>78188471</v>
      </c>
      <c r="G240" s="7" t="s">
        <v>437</v>
      </c>
      <c r="H240" s="7" t="s">
        <v>439</v>
      </c>
      <c r="I240" s="7" t="s">
        <v>1522</v>
      </c>
      <c r="J240" s="7" t="s">
        <v>314</v>
      </c>
      <c r="K240" s="7" t="s">
        <v>1523</v>
      </c>
      <c r="L240" s="7" t="s">
        <v>1524</v>
      </c>
      <c r="M240" s="7" t="s">
        <v>1525</v>
      </c>
      <c r="N240" s="7">
        <v>5113</v>
      </c>
      <c r="O240" s="7">
        <v>20152</v>
      </c>
      <c r="P240" s="7" t="s">
        <v>2011</v>
      </c>
      <c r="Q240" s="7" t="s">
        <v>278</v>
      </c>
      <c r="R240" s="26" t="s">
        <v>2039</v>
      </c>
      <c r="S240" s="16" t="s">
        <v>2029</v>
      </c>
      <c r="T240" s="26" t="s">
        <v>2107</v>
      </c>
      <c r="U240" s="26" t="s">
        <v>2186</v>
      </c>
      <c r="V240" s="25" t="s">
        <v>2222</v>
      </c>
      <c r="W240" s="25" t="s">
        <v>2222</v>
      </c>
      <c r="X240" s="25" t="s">
        <v>2227</v>
      </c>
      <c r="Y240" s="25" t="s">
        <v>2222</v>
      </c>
      <c r="Z240" s="25" t="s">
        <v>2222</v>
      </c>
      <c r="AA240" s="7" t="s">
        <v>392</v>
      </c>
      <c r="AB240" s="7" t="s">
        <v>526</v>
      </c>
      <c r="AD240" s="7">
        <v>3.1865400000000002E-5</v>
      </c>
      <c r="AE240" s="7">
        <v>0</v>
      </c>
      <c r="AH240" s="7">
        <v>1</v>
      </c>
      <c r="AI240" s="7">
        <v>0</v>
      </c>
      <c r="AJ240" s="8">
        <f t="shared" si="6"/>
        <v>0</v>
      </c>
      <c r="AK240" s="7">
        <f t="shared" si="7"/>
        <v>1</v>
      </c>
    </row>
    <row r="241" spans="1:37">
      <c r="A241" s="7" t="s">
        <v>453</v>
      </c>
      <c r="B241" s="7">
        <v>252920</v>
      </c>
      <c r="C241" s="10" t="s">
        <v>70</v>
      </c>
      <c r="D241" s="7" t="s">
        <v>531</v>
      </c>
      <c r="E241" s="11" t="s">
        <v>947</v>
      </c>
      <c r="F241" s="7">
        <v>40695717</v>
      </c>
      <c r="G241" s="7" t="s">
        <v>437</v>
      </c>
      <c r="H241" s="7" t="s">
        <v>439</v>
      </c>
      <c r="I241" s="7" t="s">
        <v>482</v>
      </c>
      <c r="J241" s="7" t="s">
        <v>314</v>
      </c>
      <c r="K241" s="7" t="s">
        <v>484</v>
      </c>
      <c r="L241" s="7" t="s">
        <v>485</v>
      </c>
      <c r="M241" s="7" t="s">
        <v>483</v>
      </c>
      <c r="N241" s="7">
        <v>1567</v>
      </c>
      <c r="O241" s="7">
        <v>16606</v>
      </c>
      <c r="P241" s="7" t="s">
        <v>2009</v>
      </c>
      <c r="Q241" s="7" t="s">
        <v>278</v>
      </c>
      <c r="R241" s="26" t="s">
        <v>2039</v>
      </c>
      <c r="S241" s="16" t="s">
        <v>2029</v>
      </c>
      <c r="T241" s="26" t="s">
        <v>2049</v>
      </c>
      <c r="U241" s="26" t="s">
        <v>2178</v>
      </c>
      <c r="V241" s="25" t="s">
        <v>2222</v>
      </c>
      <c r="W241" s="25" t="s">
        <v>2222</v>
      </c>
      <c r="X241" s="25" t="s">
        <v>2226</v>
      </c>
      <c r="Y241" s="25" t="s">
        <v>2222</v>
      </c>
      <c r="Z241" s="25" t="s">
        <v>2222</v>
      </c>
      <c r="AA241" s="7" t="s">
        <v>392</v>
      </c>
      <c r="AB241" s="7" t="s">
        <v>532</v>
      </c>
      <c r="AD241" s="7">
        <v>9.5547490000000006E-5</v>
      </c>
      <c r="AE241" s="7">
        <v>6.4102560000000002E-4</v>
      </c>
      <c r="AG241" s="7">
        <v>2</v>
      </c>
      <c r="AJ241" s="8">
        <f t="shared" si="6"/>
        <v>2</v>
      </c>
      <c r="AK241" s="7">
        <f t="shared" si="7"/>
        <v>2</v>
      </c>
    </row>
    <row r="242" spans="1:37">
      <c r="A242" s="7" t="s">
        <v>454</v>
      </c>
      <c r="B242" s="7">
        <v>252930</v>
      </c>
      <c r="C242" s="10" t="s">
        <v>71</v>
      </c>
      <c r="D242" s="7" t="s">
        <v>1315</v>
      </c>
      <c r="E242" s="7" t="s">
        <v>951</v>
      </c>
      <c r="F242" s="7">
        <v>43037305</v>
      </c>
      <c r="G242" s="7" t="s">
        <v>437</v>
      </c>
      <c r="H242" s="7" t="s">
        <v>439</v>
      </c>
      <c r="I242" s="7" t="s">
        <v>1317</v>
      </c>
      <c r="J242" s="7" t="s">
        <v>314</v>
      </c>
      <c r="K242" s="7" t="s">
        <v>1318</v>
      </c>
      <c r="L242" s="7" t="s">
        <v>1319</v>
      </c>
      <c r="M242" s="7" t="s">
        <v>1320</v>
      </c>
      <c r="N242" s="7">
        <v>1237</v>
      </c>
      <c r="O242" s="7">
        <v>16276</v>
      </c>
      <c r="P242" s="7" t="s">
        <v>2011</v>
      </c>
      <c r="Q242" s="7" t="s">
        <v>278</v>
      </c>
      <c r="R242" s="26" t="s">
        <v>2039</v>
      </c>
      <c r="S242" s="16" t="s">
        <v>2029</v>
      </c>
      <c r="T242" s="26" t="s">
        <v>2044</v>
      </c>
      <c r="U242" s="26" t="s">
        <v>2187</v>
      </c>
      <c r="V242" s="25" t="s">
        <v>2222</v>
      </c>
      <c r="W242" s="25" t="s">
        <v>2222</v>
      </c>
      <c r="X242" s="25" t="s">
        <v>2226</v>
      </c>
      <c r="Y242" s="25" t="s">
        <v>2222</v>
      </c>
      <c r="Z242" s="25" t="s">
        <v>2222</v>
      </c>
      <c r="AA242" s="7" t="s">
        <v>392</v>
      </c>
      <c r="AB242" s="7" t="s">
        <v>526</v>
      </c>
      <c r="AD242" s="7" t="s">
        <v>1708</v>
      </c>
      <c r="AE242" s="7" t="s">
        <v>1708</v>
      </c>
      <c r="AH242" s="7">
        <v>1</v>
      </c>
      <c r="AI242" s="7">
        <v>1</v>
      </c>
      <c r="AJ242" s="8">
        <f t="shared" si="6"/>
        <v>1</v>
      </c>
      <c r="AK242" s="7">
        <f t="shared" si="7"/>
        <v>1</v>
      </c>
    </row>
    <row r="243" spans="1:37">
      <c r="A243" s="7" t="s">
        <v>454</v>
      </c>
      <c r="B243" s="7">
        <v>252930</v>
      </c>
      <c r="C243" s="10" t="s">
        <v>71</v>
      </c>
      <c r="D243" s="7" t="s">
        <v>1316</v>
      </c>
      <c r="E243" s="7" t="s">
        <v>951</v>
      </c>
      <c r="F243" s="7">
        <v>43037323</v>
      </c>
      <c r="G243" s="7" t="s">
        <v>437</v>
      </c>
      <c r="H243" s="7" t="s">
        <v>439</v>
      </c>
      <c r="I243" s="7" t="s">
        <v>1317</v>
      </c>
      <c r="J243" s="7" t="s">
        <v>317</v>
      </c>
      <c r="K243" s="7" t="s">
        <v>1321</v>
      </c>
      <c r="L243" s="7" t="s">
        <v>1322</v>
      </c>
      <c r="M243" s="7" t="s">
        <v>1323</v>
      </c>
      <c r="N243" s="7">
        <v>638471</v>
      </c>
      <c r="O243" s="7">
        <v>626178</v>
      </c>
      <c r="P243" s="7" t="s">
        <v>2009</v>
      </c>
      <c r="Q243" s="7" t="s">
        <v>278</v>
      </c>
      <c r="R243" s="26" t="s">
        <v>2029</v>
      </c>
      <c r="S243" s="16" t="s">
        <v>2031</v>
      </c>
      <c r="T243" s="16" t="s">
        <v>2092</v>
      </c>
      <c r="U243" s="16" t="s">
        <v>2188</v>
      </c>
      <c r="V243" s="25" t="s">
        <v>2029</v>
      </c>
      <c r="W243" s="25" t="s">
        <v>2029</v>
      </c>
      <c r="X243" s="25" t="s">
        <v>2029</v>
      </c>
      <c r="Y243" s="25" t="s">
        <v>2029</v>
      </c>
      <c r="Z243" s="25" t="s">
        <v>2029</v>
      </c>
      <c r="AA243" s="7" t="s">
        <v>395</v>
      </c>
      <c r="AB243" s="7" t="s">
        <v>399</v>
      </c>
      <c r="AD243" s="7" t="s">
        <v>1708</v>
      </c>
      <c r="AE243" s="7" t="s">
        <v>1708</v>
      </c>
      <c r="AH243" s="7">
        <v>1</v>
      </c>
      <c r="AI243" s="7">
        <v>0</v>
      </c>
      <c r="AJ243" s="8">
        <f t="shared" si="6"/>
        <v>0</v>
      </c>
      <c r="AK243" s="7">
        <f t="shared" si="7"/>
        <v>1</v>
      </c>
    </row>
    <row r="244" spans="1:37">
      <c r="A244" s="7" t="s">
        <v>212</v>
      </c>
      <c r="B244" s="7">
        <v>272200</v>
      </c>
      <c r="C244" s="10" t="s">
        <v>139</v>
      </c>
      <c r="D244" s="7" t="s">
        <v>1738</v>
      </c>
      <c r="E244" s="7" t="s">
        <v>936</v>
      </c>
      <c r="F244" s="7">
        <v>4458868</v>
      </c>
      <c r="G244" s="7" t="s">
        <v>879</v>
      </c>
      <c r="H244" s="7" t="s">
        <v>438</v>
      </c>
      <c r="I244" s="7" t="s">
        <v>1739</v>
      </c>
      <c r="J244" s="7" t="s">
        <v>317</v>
      </c>
      <c r="K244" s="7" t="s">
        <v>1740</v>
      </c>
      <c r="L244" s="7" t="s">
        <v>1741</v>
      </c>
      <c r="M244" s="7" t="s">
        <v>278</v>
      </c>
      <c r="N244" s="7" t="s">
        <v>278</v>
      </c>
      <c r="O244" s="7" t="s">
        <v>278</v>
      </c>
      <c r="P244" s="7" t="s">
        <v>278</v>
      </c>
      <c r="Q244" s="7" t="s">
        <v>278</v>
      </c>
      <c r="R244" s="26" t="s">
        <v>2029</v>
      </c>
      <c r="S244" s="16" t="s">
        <v>2031</v>
      </c>
      <c r="T244" s="16" t="s">
        <v>2064</v>
      </c>
      <c r="U244" s="16" t="s">
        <v>2029</v>
      </c>
      <c r="V244" s="25" t="s">
        <v>2029</v>
      </c>
      <c r="W244" s="25" t="s">
        <v>2029</v>
      </c>
      <c r="X244" s="25" t="s">
        <v>2029</v>
      </c>
      <c r="Y244" s="25" t="s">
        <v>2029</v>
      </c>
      <c r="Z244" s="25" t="s">
        <v>2029</v>
      </c>
      <c r="AA244" s="7" t="s">
        <v>395</v>
      </c>
      <c r="AB244" s="7" t="s">
        <v>399</v>
      </c>
      <c r="AD244" s="7" t="s">
        <v>1708</v>
      </c>
      <c r="AE244" s="7" t="s">
        <v>1708</v>
      </c>
      <c r="AH244" s="3">
        <v>1</v>
      </c>
      <c r="AI244" s="3">
        <v>1</v>
      </c>
      <c r="AJ244" s="8">
        <f t="shared" si="6"/>
        <v>1</v>
      </c>
      <c r="AK244" s="7">
        <f t="shared" si="7"/>
        <v>1</v>
      </c>
    </row>
    <row r="245" spans="1:37">
      <c r="A245" s="7" t="s">
        <v>547</v>
      </c>
      <c r="B245" s="7">
        <v>253600</v>
      </c>
      <c r="C245" s="10" t="s">
        <v>26</v>
      </c>
      <c r="D245" s="7" t="s">
        <v>1464</v>
      </c>
      <c r="E245" s="7" t="s">
        <v>937</v>
      </c>
      <c r="F245" s="7">
        <v>42702630</v>
      </c>
      <c r="G245" s="7" t="s">
        <v>438</v>
      </c>
      <c r="H245" s="7" t="s">
        <v>879</v>
      </c>
      <c r="I245" s="7" t="s">
        <v>1465</v>
      </c>
      <c r="J245" s="7" t="s">
        <v>314</v>
      </c>
      <c r="K245" s="7" t="s">
        <v>1466</v>
      </c>
      <c r="L245" s="7" t="s">
        <v>1467</v>
      </c>
      <c r="M245" s="7" t="s">
        <v>1468</v>
      </c>
      <c r="N245" s="7">
        <v>468648</v>
      </c>
      <c r="O245" s="7">
        <v>465015</v>
      </c>
      <c r="P245" s="7" t="s">
        <v>2011</v>
      </c>
      <c r="Q245" s="7" t="s">
        <v>278</v>
      </c>
      <c r="R245" s="26" t="s">
        <v>2039</v>
      </c>
      <c r="S245" s="16" t="s">
        <v>2029</v>
      </c>
      <c r="T245" s="26" t="s">
        <v>2108</v>
      </c>
      <c r="U245" s="26" t="s">
        <v>2174</v>
      </c>
      <c r="V245" s="25" t="s">
        <v>439</v>
      </c>
      <c r="W245" s="25" t="s">
        <v>2222</v>
      </c>
      <c r="X245" s="25" t="s">
        <v>2227</v>
      </c>
      <c r="Y245" s="25" t="s">
        <v>2222</v>
      </c>
      <c r="Z245" s="25" t="s">
        <v>2222</v>
      </c>
      <c r="AA245" s="7" t="s">
        <v>395</v>
      </c>
      <c r="AB245" s="7" t="s">
        <v>1469</v>
      </c>
      <c r="AD245" s="7">
        <v>1.2741289999999999E-4</v>
      </c>
      <c r="AE245" s="7">
        <v>2.5641029999999999E-3</v>
      </c>
      <c r="AH245" s="7">
        <v>3</v>
      </c>
      <c r="AI245" s="7">
        <v>1</v>
      </c>
      <c r="AJ245" s="8">
        <f t="shared" si="6"/>
        <v>1</v>
      </c>
      <c r="AK245" s="7">
        <f t="shared" si="7"/>
        <v>3</v>
      </c>
    </row>
    <row r="246" spans="1:37">
      <c r="A246" s="7" t="s">
        <v>547</v>
      </c>
      <c r="B246" s="7">
        <v>253600</v>
      </c>
      <c r="C246" s="10" t="s">
        <v>26</v>
      </c>
      <c r="D246" s="7" t="s">
        <v>1470</v>
      </c>
      <c r="E246" s="7" t="s">
        <v>937</v>
      </c>
      <c r="F246" s="7">
        <v>42702844</v>
      </c>
      <c r="G246" s="7" t="s">
        <v>879</v>
      </c>
      <c r="H246" s="7" t="s">
        <v>438</v>
      </c>
      <c r="I246" s="7" t="s">
        <v>1465</v>
      </c>
      <c r="J246" s="7" t="s">
        <v>314</v>
      </c>
      <c r="K246" s="7" t="s">
        <v>1471</v>
      </c>
      <c r="L246" s="7" t="s">
        <v>1472</v>
      </c>
      <c r="M246" s="7" t="s">
        <v>1473</v>
      </c>
      <c r="N246" s="7">
        <v>128570</v>
      </c>
      <c r="O246" s="7">
        <v>134019</v>
      </c>
      <c r="P246" s="7" t="s">
        <v>2011</v>
      </c>
      <c r="Q246" s="7" t="s">
        <v>278</v>
      </c>
      <c r="R246" s="26" t="s">
        <v>2039</v>
      </c>
      <c r="S246" s="16" t="s">
        <v>2029</v>
      </c>
      <c r="T246" s="26" t="s">
        <v>2061</v>
      </c>
      <c r="U246" s="26" t="s">
        <v>2189</v>
      </c>
      <c r="V246" s="25" t="s">
        <v>2222</v>
      </c>
      <c r="W246" s="25" t="s">
        <v>2222</v>
      </c>
      <c r="X246" s="25" t="s">
        <v>2227</v>
      </c>
      <c r="Y246" s="25" t="s">
        <v>439</v>
      </c>
      <c r="Z246" s="25" t="s">
        <v>2222</v>
      </c>
      <c r="AA246" s="7" t="s">
        <v>395</v>
      </c>
      <c r="AB246" s="7" t="s">
        <v>431</v>
      </c>
      <c r="AD246" s="7">
        <v>3.1853220000000003E-5</v>
      </c>
      <c r="AE246" s="7">
        <v>0</v>
      </c>
      <c r="AH246" s="7">
        <v>1</v>
      </c>
      <c r="AI246" s="7">
        <v>1</v>
      </c>
      <c r="AJ246" s="8">
        <f t="shared" si="6"/>
        <v>1</v>
      </c>
      <c r="AK246" s="7">
        <f t="shared" si="7"/>
        <v>1</v>
      </c>
    </row>
    <row r="247" spans="1:37">
      <c r="A247" s="7" t="s">
        <v>548</v>
      </c>
      <c r="B247" s="7">
        <v>608099</v>
      </c>
      <c r="C247" s="10" t="s">
        <v>13</v>
      </c>
      <c r="D247" s="7" t="s">
        <v>1928</v>
      </c>
      <c r="E247" s="11" t="s">
        <v>947</v>
      </c>
      <c r="F247" s="7">
        <v>48245012</v>
      </c>
      <c r="G247" s="7" t="s">
        <v>439</v>
      </c>
      <c r="H247" s="7" t="s">
        <v>1093</v>
      </c>
      <c r="I247" s="7" t="s">
        <v>582</v>
      </c>
      <c r="J247" s="7" t="s">
        <v>315</v>
      </c>
      <c r="K247" s="7" t="s">
        <v>696</v>
      </c>
      <c r="L247" s="7" t="s">
        <v>697</v>
      </c>
      <c r="M247" s="7" t="s">
        <v>624</v>
      </c>
      <c r="N247" s="7" t="s">
        <v>278</v>
      </c>
      <c r="O247" s="7" t="s">
        <v>278</v>
      </c>
      <c r="P247" s="7" t="s">
        <v>278</v>
      </c>
      <c r="Q247" s="7" t="s">
        <v>278</v>
      </c>
      <c r="R247" s="26" t="s">
        <v>2029</v>
      </c>
      <c r="S247" s="16" t="s">
        <v>2031</v>
      </c>
      <c r="T247" s="16" t="s">
        <v>2029</v>
      </c>
      <c r="U247" s="16" t="s">
        <v>2029</v>
      </c>
      <c r="V247" s="25" t="s">
        <v>2029</v>
      </c>
      <c r="W247" s="25" t="s">
        <v>2029</v>
      </c>
      <c r="X247" s="25" t="s">
        <v>2029</v>
      </c>
      <c r="Y247" s="25" t="s">
        <v>2029</v>
      </c>
      <c r="Z247" s="25" t="s">
        <v>2029</v>
      </c>
      <c r="AA247" s="7" t="s">
        <v>395</v>
      </c>
      <c r="AB247" s="7" t="s">
        <v>399</v>
      </c>
      <c r="AD247" s="7" t="s">
        <v>1708</v>
      </c>
      <c r="AE247" s="7" t="s">
        <v>1708</v>
      </c>
      <c r="AG247" s="7">
        <v>1</v>
      </c>
      <c r="AJ247" s="8">
        <f t="shared" si="6"/>
        <v>1</v>
      </c>
      <c r="AK247" s="7">
        <f t="shared" si="7"/>
        <v>1</v>
      </c>
    </row>
    <row r="248" spans="1:37">
      <c r="A248" s="7" t="s">
        <v>580</v>
      </c>
      <c r="B248" s="7">
        <v>616326</v>
      </c>
      <c r="C248" s="10" t="s">
        <v>133</v>
      </c>
      <c r="D248" s="7" t="s">
        <v>1734</v>
      </c>
      <c r="E248" s="7" t="s">
        <v>938</v>
      </c>
      <c r="F248" s="7">
        <v>47460384</v>
      </c>
      <c r="G248" s="7" t="s">
        <v>879</v>
      </c>
      <c r="H248" s="7" t="s">
        <v>439</v>
      </c>
      <c r="I248" s="7" t="s">
        <v>1735</v>
      </c>
      <c r="J248" s="7" t="s">
        <v>317</v>
      </c>
      <c r="K248" s="7" t="s">
        <v>1736</v>
      </c>
      <c r="L248" s="7" t="s">
        <v>1737</v>
      </c>
      <c r="M248" s="7" t="s">
        <v>278</v>
      </c>
      <c r="N248" s="7">
        <v>947985</v>
      </c>
      <c r="O248" s="7">
        <v>926266</v>
      </c>
      <c r="P248" s="7" t="s">
        <v>2009</v>
      </c>
      <c r="Q248" s="7" t="s">
        <v>278</v>
      </c>
      <c r="R248" s="26" t="s">
        <v>2029</v>
      </c>
      <c r="S248" s="16" t="s">
        <v>2031</v>
      </c>
      <c r="T248" s="16" t="s">
        <v>2061</v>
      </c>
      <c r="U248" s="16" t="s">
        <v>2190</v>
      </c>
      <c r="V248" s="25" t="s">
        <v>2029</v>
      </c>
      <c r="W248" s="25" t="s">
        <v>2029</v>
      </c>
      <c r="X248" s="25" t="s">
        <v>2029</v>
      </c>
      <c r="Y248" s="25" t="s">
        <v>2029</v>
      </c>
      <c r="Z248" s="25" t="s">
        <v>2029</v>
      </c>
      <c r="AA248" s="7" t="s">
        <v>395</v>
      </c>
      <c r="AB248" s="7" t="s">
        <v>399</v>
      </c>
      <c r="AD248" s="16" t="s">
        <v>1708</v>
      </c>
      <c r="AE248" s="16" t="s">
        <v>1708</v>
      </c>
      <c r="AF248" s="16"/>
      <c r="AH248" s="3">
        <v>1</v>
      </c>
      <c r="AI248" s="3">
        <v>1</v>
      </c>
      <c r="AJ248" s="8">
        <f t="shared" si="6"/>
        <v>1</v>
      </c>
      <c r="AK248" s="7">
        <f t="shared" si="7"/>
        <v>1</v>
      </c>
    </row>
    <row r="249" spans="1:37">
      <c r="A249" s="7" t="s">
        <v>566</v>
      </c>
      <c r="B249" s="7">
        <v>256030</v>
      </c>
      <c r="C249" s="10" t="s">
        <v>73</v>
      </c>
      <c r="D249" s="7" t="s">
        <v>1916</v>
      </c>
      <c r="E249" s="7" t="s">
        <v>949</v>
      </c>
      <c r="F249" s="7">
        <v>152374832</v>
      </c>
      <c r="G249" s="7" t="s">
        <v>439</v>
      </c>
      <c r="H249" s="7" t="s">
        <v>1878</v>
      </c>
      <c r="I249" s="7" t="s">
        <v>1196</v>
      </c>
      <c r="J249" s="7" t="s">
        <v>315</v>
      </c>
      <c r="K249" s="7" t="s">
        <v>1201</v>
      </c>
      <c r="L249" s="7" t="s">
        <v>1202</v>
      </c>
      <c r="M249" s="7" t="s">
        <v>278</v>
      </c>
      <c r="N249" s="7" t="s">
        <v>278</v>
      </c>
      <c r="O249" s="7" t="s">
        <v>278</v>
      </c>
      <c r="P249" s="7" t="s">
        <v>278</v>
      </c>
      <c r="Q249" s="7" t="s">
        <v>278</v>
      </c>
      <c r="R249" s="26" t="s">
        <v>2029</v>
      </c>
      <c r="S249" s="16" t="s">
        <v>2031</v>
      </c>
      <c r="T249" s="16" t="s">
        <v>2029</v>
      </c>
      <c r="U249" s="16" t="s">
        <v>2029</v>
      </c>
      <c r="V249" s="25" t="s">
        <v>2029</v>
      </c>
      <c r="W249" s="25" t="s">
        <v>2029</v>
      </c>
      <c r="X249" s="25" t="s">
        <v>2029</v>
      </c>
      <c r="Y249" s="25" t="s">
        <v>2029</v>
      </c>
      <c r="Z249" s="25" t="s">
        <v>2029</v>
      </c>
      <c r="AA249" s="7" t="s">
        <v>395</v>
      </c>
      <c r="AB249" s="7" t="s">
        <v>399</v>
      </c>
      <c r="AD249" s="7" t="s">
        <v>1708</v>
      </c>
      <c r="AE249" s="7" t="s">
        <v>1708</v>
      </c>
      <c r="AH249" s="7">
        <v>1</v>
      </c>
      <c r="AI249" s="7">
        <v>1</v>
      </c>
      <c r="AJ249" s="8">
        <f t="shared" si="6"/>
        <v>1</v>
      </c>
      <c r="AK249" s="7">
        <f t="shared" si="7"/>
        <v>1</v>
      </c>
    </row>
    <row r="250" spans="1:37">
      <c r="A250" s="7" t="s">
        <v>566</v>
      </c>
      <c r="B250" s="7">
        <v>256030</v>
      </c>
      <c r="C250" s="10" t="s">
        <v>73</v>
      </c>
      <c r="D250" s="7" t="s">
        <v>1199</v>
      </c>
      <c r="E250" s="7" t="s">
        <v>949</v>
      </c>
      <c r="F250" s="7">
        <v>152507087</v>
      </c>
      <c r="G250" s="7" t="s">
        <v>437</v>
      </c>
      <c r="H250" s="7" t="s">
        <v>439</v>
      </c>
      <c r="I250" s="7" t="s">
        <v>1196</v>
      </c>
      <c r="J250" s="7" t="s">
        <v>316</v>
      </c>
      <c r="K250" s="7" t="s">
        <v>1203</v>
      </c>
      <c r="L250" s="7" t="s">
        <v>278</v>
      </c>
      <c r="M250" s="7" t="s">
        <v>1204</v>
      </c>
      <c r="N250" s="7" t="s">
        <v>278</v>
      </c>
      <c r="O250" s="7" t="s">
        <v>278</v>
      </c>
      <c r="P250" s="7" t="s">
        <v>278</v>
      </c>
      <c r="Q250" s="7" t="s">
        <v>278</v>
      </c>
      <c r="R250" s="26" t="s">
        <v>2029</v>
      </c>
      <c r="S250" s="16" t="s">
        <v>2031</v>
      </c>
      <c r="T250" s="16" t="s">
        <v>2109</v>
      </c>
      <c r="U250" s="16" t="s">
        <v>2029</v>
      </c>
      <c r="V250" s="25" t="s">
        <v>2029</v>
      </c>
      <c r="W250" s="25" t="s">
        <v>2029</v>
      </c>
      <c r="X250" s="25" t="s">
        <v>2029</v>
      </c>
      <c r="Y250" s="25" t="s">
        <v>2029</v>
      </c>
      <c r="Z250" s="25" t="s">
        <v>2029</v>
      </c>
      <c r="AA250" s="7" t="s">
        <v>395</v>
      </c>
      <c r="AB250" s="7" t="s">
        <v>399</v>
      </c>
      <c r="AD250" s="7" t="s">
        <v>1708</v>
      </c>
      <c r="AE250" s="7" t="s">
        <v>1708</v>
      </c>
      <c r="AH250" s="7">
        <v>1</v>
      </c>
      <c r="AI250" s="7">
        <v>1</v>
      </c>
      <c r="AJ250" s="8">
        <f t="shared" si="6"/>
        <v>1</v>
      </c>
      <c r="AK250" s="7">
        <f t="shared" si="7"/>
        <v>1</v>
      </c>
    </row>
    <row r="251" spans="1:37">
      <c r="A251" s="7" t="s">
        <v>566</v>
      </c>
      <c r="B251" s="7">
        <v>256030</v>
      </c>
      <c r="C251" s="10" t="s">
        <v>73</v>
      </c>
      <c r="D251" s="7" t="s">
        <v>1198</v>
      </c>
      <c r="E251" s="7" t="s">
        <v>949</v>
      </c>
      <c r="F251" s="7">
        <v>152370831</v>
      </c>
      <c r="G251" s="7" t="s">
        <v>437</v>
      </c>
      <c r="H251" s="7" t="s">
        <v>439</v>
      </c>
      <c r="I251" s="7" t="s">
        <v>1196</v>
      </c>
      <c r="J251" s="7" t="s">
        <v>316</v>
      </c>
      <c r="K251" s="7" t="s">
        <v>1197</v>
      </c>
      <c r="L251" s="7" t="s">
        <v>278</v>
      </c>
      <c r="M251" s="7" t="s">
        <v>1200</v>
      </c>
      <c r="N251" s="7" t="s">
        <v>278</v>
      </c>
      <c r="O251" s="7" t="s">
        <v>278</v>
      </c>
      <c r="P251" s="7" t="s">
        <v>278</v>
      </c>
      <c r="Q251" s="7" t="s">
        <v>278</v>
      </c>
      <c r="R251" s="26" t="s">
        <v>2029</v>
      </c>
      <c r="S251" s="16" t="s">
        <v>2031</v>
      </c>
      <c r="T251" s="16" t="s">
        <v>2110</v>
      </c>
      <c r="U251" s="16" t="s">
        <v>2029</v>
      </c>
      <c r="V251" s="25" t="s">
        <v>2029</v>
      </c>
      <c r="W251" s="25" t="s">
        <v>2029</v>
      </c>
      <c r="X251" s="25" t="s">
        <v>2029</v>
      </c>
      <c r="Y251" s="25" t="s">
        <v>2029</v>
      </c>
      <c r="Z251" s="25" t="s">
        <v>2029</v>
      </c>
      <c r="AA251" s="7" t="s">
        <v>395</v>
      </c>
      <c r="AB251" s="7" t="s">
        <v>399</v>
      </c>
      <c r="AD251" s="7" t="s">
        <v>1708</v>
      </c>
      <c r="AE251" s="7" t="s">
        <v>1708</v>
      </c>
      <c r="AH251" s="7">
        <v>1</v>
      </c>
      <c r="AI251" s="7">
        <v>0</v>
      </c>
      <c r="AJ251" s="8">
        <f t="shared" si="6"/>
        <v>0</v>
      </c>
      <c r="AK251" s="7">
        <f t="shared" si="7"/>
        <v>1</v>
      </c>
    </row>
    <row r="252" spans="1:37">
      <c r="A252" s="7" t="s">
        <v>550</v>
      </c>
      <c r="B252" s="7">
        <v>256300</v>
      </c>
      <c r="C252" s="10" t="s">
        <v>74</v>
      </c>
      <c r="D252" s="7" t="s">
        <v>1836</v>
      </c>
      <c r="E252" s="11" t="s">
        <v>931</v>
      </c>
      <c r="F252" s="7">
        <v>36335043</v>
      </c>
      <c r="G252" s="7" t="s">
        <v>1837</v>
      </c>
      <c r="H252" s="7" t="s">
        <v>439</v>
      </c>
      <c r="I252" s="7" t="s">
        <v>591</v>
      </c>
      <c r="J252" s="7" t="s">
        <v>315</v>
      </c>
      <c r="K252" s="7" t="s">
        <v>730</v>
      </c>
      <c r="L252" s="7" t="s">
        <v>731</v>
      </c>
      <c r="M252" s="7" t="s">
        <v>638</v>
      </c>
      <c r="N252" s="7">
        <v>56466</v>
      </c>
      <c r="O252" s="7">
        <v>71105</v>
      </c>
      <c r="P252" s="7" t="s">
        <v>2010</v>
      </c>
      <c r="Q252" s="7" t="s">
        <v>278</v>
      </c>
      <c r="R252" s="26" t="s">
        <v>2039</v>
      </c>
      <c r="S252" s="16" t="s">
        <v>2031</v>
      </c>
      <c r="T252" s="16" t="s">
        <v>2029</v>
      </c>
      <c r="U252" s="16" t="s">
        <v>2029</v>
      </c>
      <c r="V252" s="25" t="s">
        <v>2029</v>
      </c>
      <c r="W252" s="25" t="s">
        <v>2029</v>
      </c>
      <c r="X252" s="25" t="s">
        <v>2029</v>
      </c>
      <c r="Y252" s="25" t="s">
        <v>2029</v>
      </c>
      <c r="Z252" s="25" t="s">
        <v>2029</v>
      </c>
      <c r="AA252" s="7" t="s">
        <v>395</v>
      </c>
      <c r="AB252" s="7" t="s">
        <v>399</v>
      </c>
      <c r="AD252" s="7" t="s">
        <v>1708</v>
      </c>
      <c r="AE252" s="7" t="s">
        <v>1708</v>
      </c>
      <c r="AG252" s="7">
        <v>2</v>
      </c>
      <c r="AJ252" s="8">
        <f t="shared" si="6"/>
        <v>2</v>
      </c>
      <c r="AK252" s="7">
        <f t="shared" si="7"/>
        <v>2</v>
      </c>
    </row>
    <row r="253" spans="1:37">
      <c r="A253" s="7" t="s">
        <v>550</v>
      </c>
      <c r="B253" s="7">
        <v>256300</v>
      </c>
      <c r="C253" s="10" t="s">
        <v>74</v>
      </c>
      <c r="D253" s="7" t="s">
        <v>1917</v>
      </c>
      <c r="E253" s="11" t="s">
        <v>931</v>
      </c>
      <c r="F253" s="7">
        <v>36322580</v>
      </c>
      <c r="G253" s="7" t="s">
        <v>438</v>
      </c>
      <c r="H253" s="7" t="s">
        <v>1094</v>
      </c>
      <c r="I253" s="7" t="s">
        <v>591</v>
      </c>
      <c r="J253" s="7" t="s">
        <v>315</v>
      </c>
      <c r="K253" s="7" t="s">
        <v>732</v>
      </c>
      <c r="L253" s="7" t="s">
        <v>733</v>
      </c>
      <c r="M253" s="7" t="s">
        <v>639</v>
      </c>
      <c r="N253" s="7">
        <v>56497</v>
      </c>
      <c r="O253" s="7">
        <v>71136</v>
      </c>
      <c r="P253" s="7" t="s">
        <v>2009</v>
      </c>
      <c r="Q253" s="7" t="s">
        <v>278</v>
      </c>
      <c r="R253" s="26" t="s">
        <v>2039</v>
      </c>
      <c r="S253" s="16" t="s">
        <v>2031</v>
      </c>
      <c r="T253" s="16" t="s">
        <v>2029</v>
      </c>
      <c r="U253" s="16" t="s">
        <v>2029</v>
      </c>
      <c r="V253" s="25" t="s">
        <v>2029</v>
      </c>
      <c r="W253" s="25" t="s">
        <v>2029</v>
      </c>
      <c r="X253" s="25" t="s">
        <v>2029</v>
      </c>
      <c r="Y253" s="25" t="s">
        <v>2029</v>
      </c>
      <c r="Z253" s="25" t="s">
        <v>2029</v>
      </c>
      <c r="AA253" s="7" t="s">
        <v>392</v>
      </c>
      <c r="AB253" s="7" t="s">
        <v>881</v>
      </c>
      <c r="AD253" s="7" t="s">
        <v>1708</v>
      </c>
      <c r="AE253" s="7" t="s">
        <v>1708</v>
      </c>
      <c r="AG253" s="7">
        <v>1</v>
      </c>
      <c r="AJ253" s="8">
        <f t="shared" si="6"/>
        <v>1</v>
      </c>
      <c r="AK253" s="7">
        <f t="shared" si="7"/>
        <v>1</v>
      </c>
    </row>
    <row r="254" spans="1:37">
      <c r="A254" s="7" t="s">
        <v>550</v>
      </c>
      <c r="B254" s="7">
        <v>256300</v>
      </c>
      <c r="C254" s="10" t="s">
        <v>74</v>
      </c>
      <c r="D254" s="7" t="s">
        <v>882</v>
      </c>
      <c r="E254" s="11" t="s">
        <v>931</v>
      </c>
      <c r="F254" s="7">
        <v>36322665</v>
      </c>
      <c r="G254" s="7" t="s">
        <v>437</v>
      </c>
      <c r="H254" s="7" t="s">
        <v>439</v>
      </c>
      <c r="I254" s="7" t="s">
        <v>591</v>
      </c>
      <c r="J254" s="7" t="s">
        <v>316</v>
      </c>
      <c r="K254" s="7" t="s">
        <v>734</v>
      </c>
      <c r="L254" s="7" t="s">
        <v>278</v>
      </c>
      <c r="M254" s="7" t="s">
        <v>640</v>
      </c>
      <c r="N254" s="7">
        <v>558530</v>
      </c>
      <c r="O254" s="7">
        <v>549348</v>
      </c>
      <c r="P254" s="7" t="s">
        <v>2010</v>
      </c>
      <c r="Q254" s="7" t="s">
        <v>278</v>
      </c>
      <c r="R254" s="26" t="s">
        <v>2029</v>
      </c>
      <c r="S254" s="16" t="s">
        <v>2031</v>
      </c>
      <c r="T254" s="16" t="s">
        <v>2096</v>
      </c>
      <c r="U254" s="16" t="s">
        <v>2029</v>
      </c>
      <c r="V254" s="25" t="s">
        <v>2029</v>
      </c>
      <c r="W254" s="25" t="s">
        <v>2029</v>
      </c>
      <c r="X254" s="25" t="s">
        <v>2029</v>
      </c>
      <c r="Y254" s="25" t="s">
        <v>2029</v>
      </c>
      <c r="Z254" s="25" t="s">
        <v>2029</v>
      </c>
      <c r="AA254" s="7" t="s">
        <v>395</v>
      </c>
      <c r="AB254" s="7" t="s">
        <v>400</v>
      </c>
      <c r="AD254" s="7" t="s">
        <v>1708</v>
      </c>
      <c r="AE254" s="7" t="s">
        <v>1708</v>
      </c>
      <c r="AG254" s="7">
        <v>1</v>
      </c>
      <c r="AJ254" s="8">
        <f t="shared" si="6"/>
        <v>1</v>
      </c>
      <c r="AK254" s="7">
        <f t="shared" si="7"/>
        <v>1</v>
      </c>
    </row>
    <row r="255" spans="1:37">
      <c r="A255" s="7" t="s">
        <v>550</v>
      </c>
      <c r="B255" s="7">
        <v>256300</v>
      </c>
      <c r="C255" s="10" t="s">
        <v>74</v>
      </c>
      <c r="D255" s="7" t="s">
        <v>1838</v>
      </c>
      <c r="E255" s="11" t="s">
        <v>931</v>
      </c>
      <c r="F255" s="7">
        <v>36337029</v>
      </c>
      <c r="G255" s="7" t="s">
        <v>1839</v>
      </c>
      <c r="H255" s="7" t="s">
        <v>439</v>
      </c>
      <c r="I255" s="7" t="s">
        <v>591</v>
      </c>
      <c r="J255" s="7" t="s">
        <v>315</v>
      </c>
      <c r="K255" s="7" t="s">
        <v>735</v>
      </c>
      <c r="L255" s="7" t="s">
        <v>736</v>
      </c>
      <c r="M255" s="7" t="s">
        <v>278</v>
      </c>
      <c r="N255" s="7" t="s">
        <v>278</v>
      </c>
      <c r="O255" s="7" t="s">
        <v>278</v>
      </c>
      <c r="P255" s="7" t="s">
        <v>278</v>
      </c>
      <c r="Q255" s="7" t="s">
        <v>278</v>
      </c>
      <c r="R255" s="26" t="s">
        <v>2029</v>
      </c>
      <c r="S255" s="16" t="s">
        <v>2031</v>
      </c>
      <c r="T255" s="16" t="s">
        <v>2029</v>
      </c>
      <c r="U255" s="16" t="s">
        <v>2029</v>
      </c>
      <c r="V255" s="25" t="s">
        <v>2029</v>
      </c>
      <c r="W255" s="25" t="s">
        <v>2029</v>
      </c>
      <c r="X255" s="25" t="s">
        <v>2029</v>
      </c>
      <c r="Y255" s="25" t="s">
        <v>2029</v>
      </c>
      <c r="Z255" s="25" t="s">
        <v>2029</v>
      </c>
      <c r="AA255" s="7" t="s">
        <v>883</v>
      </c>
      <c r="AB255" s="7" t="s">
        <v>399</v>
      </c>
      <c r="AD255" s="7" t="s">
        <v>1708</v>
      </c>
      <c r="AE255" s="7" t="s">
        <v>1708</v>
      </c>
      <c r="AG255" s="7">
        <v>1</v>
      </c>
      <c r="AJ255" s="8">
        <f t="shared" si="6"/>
        <v>1</v>
      </c>
      <c r="AK255" s="7">
        <f t="shared" si="7"/>
        <v>1</v>
      </c>
    </row>
    <row r="256" spans="1:37" s="15" customFormat="1">
      <c r="A256" s="7" t="s">
        <v>550</v>
      </c>
      <c r="B256" s="7">
        <v>256300</v>
      </c>
      <c r="C256" s="10" t="s">
        <v>74</v>
      </c>
      <c r="D256" s="7" t="s">
        <v>1920</v>
      </c>
      <c r="E256" s="11" t="s">
        <v>931</v>
      </c>
      <c r="F256" s="7">
        <v>36322645</v>
      </c>
      <c r="G256" s="7" t="s">
        <v>437</v>
      </c>
      <c r="H256" s="7" t="s">
        <v>1921</v>
      </c>
      <c r="I256" s="7" t="s">
        <v>591</v>
      </c>
      <c r="J256" s="7" t="s">
        <v>315</v>
      </c>
      <c r="K256" s="7" t="s">
        <v>1557</v>
      </c>
      <c r="L256" s="7" t="s">
        <v>1558</v>
      </c>
      <c r="M256" s="7" t="s">
        <v>278</v>
      </c>
      <c r="N256" s="7" t="s">
        <v>278</v>
      </c>
      <c r="O256" s="7" t="s">
        <v>278</v>
      </c>
      <c r="P256" s="7" t="s">
        <v>278</v>
      </c>
      <c r="Q256" s="7" t="s">
        <v>278</v>
      </c>
      <c r="R256" s="26" t="s">
        <v>2029</v>
      </c>
      <c r="S256" s="16" t="s">
        <v>2031</v>
      </c>
      <c r="T256" s="16" t="s">
        <v>2029</v>
      </c>
      <c r="U256" s="16" t="s">
        <v>2029</v>
      </c>
      <c r="V256" s="25" t="s">
        <v>2029</v>
      </c>
      <c r="W256" s="25" t="s">
        <v>2029</v>
      </c>
      <c r="X256" s="25" t="s">
        <v>2029</v>
      </c>
      <c r="Y256" s="25" t="s">
        <v>2029</v>
      </c>
      <c r="Z256" s="25" t="s">
        <v>2029</v>
      </c>
      <c r="AA256" s="7" t="s">
        <v>395</v>
      </c>
      <c r="AB256" s="7" t="s">
        <v>399</v>
      </c>
      <c r="AC256" s="7"/>
      <c r="AD256" s="7" t="s">
        <v>1708</v>
      </c>
      <c r="AE256" s="7" t="s">
        <v>1708</v>
      </c>
      <c r="AF256" s="7"/>
      <c r="AG256" s="7"/>
      <c r="AH256" s="7">
        <v>1</v>
      </c>
      <c r="AI256" s="7">
        <v>1</v>
      </c>
      <c r="AJ256" s="8">
        <f t="shared" si="6"/>
        <v>1</v>
      </c>
      <c r="AK256" s="7">
        <f t="shared" si="7"/>
        <v>1</v>
      </c>
    </row>
    <row r="257" spans="1:37">
      <c r="A257" s="7" t="s">
        <v>550</v>
      </c>
      <c r="B257" s="7">
        <v>256300</v>
      </c>
      <c r="C257" s="10" t="s">
        <v>74</v>
      </c>
      <c r="D257" s="7" t="s">
        <v>1559</v>
      </c>
      <c r="E257" s="11" t="s">
        <v>931</v>
      </c>
      <c r="F257" s="7">
        <v>36342163</v>
      </c>
      <c r="G257" s="7" t="s">
        <v>437</v>
      </c>
      <c r="H257" s="7" t="s">
        <v>439</v>
      </c>
      <c r="I257" s="7" t="s">
        <v>591</v>
      </c>
      <c r="J257" s="7" t="s">
        <v>316</v>
      </c>
      <c r="K257" s="7" t="s">
        <v>1560</v>
      </c>
      <c r="L257" s="7" t="s">
        <v>278</v>
      </c>
      <c r="M257" s="7" t="s">
        <v>278</v>
      </c>
      <c r="N257" s="7" t="s">
        <v>278</v>
      </c>
      <c r="O257" s="7" t="s">
        <v>278</v>
      </c>
      <c r="P257" s="7" t="s">
        <v>278</v>
      </c>
      <c r="Q257" s="7" t="s">
        <v>278</v>
      </c>
      <c r="R257" s="26" t="s">
        <v>2029</v>
      </c>
      <c r="S257" s="16" t="s">
        <v>2031</v>
      </c>
      <c r="T257" s="16" t="s">
        <v>2094</v>
      </c>
      <c r="U257" s="16" t="s">
        <v>2029</v>
      </c>
      <c r="V257" s="25" t="s">
        <v>2029</v>
      </c>
      <c r="W257" s="25" t="s">
        <v>2029</v>
      </c>
      <c r="X257" s="25" t="s">
        <v>2029</v>
      </c>
      <c r="Y257" s="25" t="s">
        <v>2029</v>
      </c>
      <c r="Z257" s="25" t="s">
        <v>2029</v>
      </c>
      <c r="AA257" s="7" t="s">
        <v>395</v>
      </c>
      <c r="AB257" s="7" t="s">
        <v>399</v>
      </c>
      <c r="AD257" s="7" t="s">
        <v>1708</v>
      </c>
      <c r="AE257" s="7" t="s">
        <v>1708</v>
      </c>
      <c r="AH257" s="7">
        <v>1</v>
      </c>
      <c r="AI257" s="7">
        <v>1</v>
      </c>
      <c r="AJ257" s="8">
        <f t="shared" si="6"/>
        <v>1</v>
      </c>
      <c r="AK257" s="7">
        <f t="shared" si="7"/>
        <v>1</v>
      </c>
    </row>
    <row r="258" spans="1:37">
      <c r="A258" s="7" t="s">
        <v>551</v>
      </c>
      <c r="B258" s="7">
        <v>600995</v>
      </c>
      <c r="C258" s="10" t="s">
        <v>96</v>
      </c>
      <c r="D258" s="7" t="s">
        <v>884</v>
      </c>
      <c r="E258" s="11" t="s">
        <v>934</v>
      </c>
      <c r="F258" s="7">
        <v>179544834</v>
      </c>
      <c r="G258" s="7" t="s">
        <v>437</v>
      </c>
      <c r="H258" s="7" t="s">
        <v>438</v>
      </c>
      <c r="I258" s="7" t="s">
        <v>592</v>
      </c>
      <c r="J258" s="7" t="s">
        <v>317</v>
      </c>
      <c r="K258" s="7" t="s">
        <v>737</v>
      </c>
      <c r="L258" s="7" t="s">
        <v>738</v>
      </c>
      <c r="M258" s="7" t="s">
        <v>641</v>
      </c>
      <c r="N258" s="7">
        <v>555448</v>
      </c>
      <c r="O258" s="7">
        <v>540698</v>
      </c>
      <c r="P258" s="7" t="s">
        <v>2010</v>
      </c>
      <c r="Q258" s="7" t="s">
        <v>278</v>
      </c>
      <c r="R258" s="26" t="s">
        <v>2029</v>
      </c>
      <c r="S258" s="16" t="s">
        <v>2031</v>
      </c>
      <c r="T258" s="16" t="s">
        <v>2061</v>
      </c>
      <c r="U258" s="16" t="s">
        <v>2029</v>
      </c>
      <c r="V258" s="25" t="s">
        <v>2029</v>
      </c>
      <c r="W258" s="25" t="s">
        <v>2029</v>
      </c>
      <c r="X258" s="25" t="s">
        <v>2029</v>
      </c>
      <c r="Y258" s="25" t="s">
        <v>2029</v>
      </c>
      <c r="Z258" s="25" t="s">
        <v>2029</v>
      </c>
      <c r="AA258" s="7" t="s">
        <v>395</v>
      </c>
      <c r="AB258" s="7" t="s">
        <v>399</v>
      </c>
      <c r="AD258" s="7" t="s">
        <v>1708</v>
      </c>
      <c r="AE258" s="7" t="s">
        <v>1708</v>
      </c>
      <c r="AG258" s="7">
        <v>1</v>
      </c>
      <c r="AJ258" s="8">
        <f t="shared" ref="AJ258:AJ321" si="8">AG258+AI258</f>
        <v>1</v>
      </c>
      <c r="AK258" s="7">
        <f t="shared" ref="AK258:AK321" si="9">AG258+AH258</f>
        <v>1</v>
      </c>
    </row>
    <row r="259" spans="1:37">
      <c r="A259" s="7" t="s">
        <v>551</v>
      </c>
      <c r="B259" s="7">
        <v>600995</v>
      </c>
      <c r="C259" s="10" t="s">
        <v>96</v>
      </c>
      <c r="D259" s="7" t="s">
        <v>1941</v>
      </c>
      <c r="E259" s="11" t="s">
        <v>934</v>
      </c>
      <c r="F259" s="7">
        <v>179521754</v>
      </c>
      <c r="G259" s="7" t="s">
        <v>955</v>
      </c>
      <c r="H259" s="7" t="s">
        <v>437</v>
      </c>
      <c r="I259" s="7" t="s">
        <v>592</v>
      </c>
      <c r="J259" s="7" t="s">
        <v>315</v>
      </c>
      <c r="K259" s="7" t="s">
        <v>739</v>
      </c>
      <c r="L259" s="7" t="s">
        <v>740</v>
      </c>
      <c r="M259" s="7" t="s">
        <v>642</v>
      </c>
      <c r="N259" s="7">
        <v>188823</v>
      </c>
      <c r="O259" s="7">
        <v>186603</v>
      </c>
      <c r="P259" s="7" t="s">
        <v>2011</v>
      </c>
      <c r="Q259" s="7" t="s">
        <v>278</v>
      </c>
      <c r="R259" s="26" t="s">
        <v>2039</v>
      </c>
      <c r="S259" s="16" t="s">
        <v>2031</v>
      </c>
      <c r="T259" s="16" t="s">
        <v>2029</v>
      </c>
      <c r="U259" s="16" t="s">
        <v>2029</v>
      </c>
      <c r="V259" s="25" t="s">
        <v>2029</v>
      </c>
      <c r="W259" s="25" t="s">
        <v>2029</v>
      </c>
      <c r="X259" s="25" t="s">
        <v>2029</v>
      </c>
      <c r="Y259" s="25" t="s">
        <v>2029</v>
      </c>
      <c r="Z259" s="25" t="s">
        <v>2029</v>
      </c>
      <c r="AA259" s="7" t="s">
        <v>392</v>
      </c>
      <c r="AB259" s="7" t="s">
        <v>881</v>
      </c>
      <c r="AD259" s="7" t="s">
        <v>1708</v>
      </c>
      <c r="AE259" s="7" t="s">
        <v>1708</v>
      </c>
      <c r="AG259" s="7">
        <v>1</v>
      </c>
      <c r="AJ259" s="8">
        <f t="shared" si="8"/>
        <v>1</v>
      </c>
      <c r="AK259" s="7">
        <f t="shared" si="9"/>
        <v>1</v>
      </c>
    </row>
    <row r="260" spans="1:37">
      <c r="A260" s="7" t="s">
        <v>551</v>
      </c>
      <c r="B260" s="7">
        <v>600995</v>
      </c>
      <c r="C260" s="10" t="s">
        <v>96</v>
      </c>
      <c r="D260" s="7" t="s">
        <v>1153</v>
      </c>
      <c r="E260" s="7" t="s">
        <v>934</v>
      </c>
      <c r="F260" s="7">
        <v>179526160</v>
      </c>
      <c r="G260" s="7" t="s">
        <v>438</v>
      </c>
      <c r="H260" s="7" t="s">
        <v>879</v>
      </c>
      <c r="I260" s="7" t="s">
        <v>592</v>
      </c>
      <c r="J260" s="7" t="s">
        <v>316</v>
      </c>
      <c r="K260" s="7" t="s">
        <v>1154</v>
      </c>
      <c r="L260" s="7" t="s">
        <v>278</v>
      </c>
      <c r="M260" s="7" t="s">
        <v>1155</v>
      </c>
      <c r="N260" s="7">
        <v>553546</v>
      </c>
      <c r="O260" s="7">
        <v>540696</v>
      </c>
      <c r="P260" s="7" t="s">
        <v>2010</v>
      </c>
      <c r="Q260" s="7" t="s">
        <v>278</v>
      </c>
      <c r="R260" s="26" t="s">
        <v>2039</v>
      </c>
      <c r="S260" s="16" t="s">
        <v>2031</v>
      </c>
      <c r="T260" s="16" t="s">
        <v>2111</v>
      </c>
      <c r="U260" s="16" t="s">
        <v>2029</v>
      </c>
      <c r="V260" s="25" t="s">
        <v>2029</v>
      </c>
      <c r="W260" s="25" t="s">
        <v>2029</v>
      </c>
      <c r="X260" s="25" t="s">
        <v>2029</v>
      </c>
      <c r="Y260" s="25" t="s">
        <v>2029</v>
      </c>
      <c r="Z260" s="25" t="s">
        <v>2029</v>
      </c>
      <c r="AA260" s="7" t="s">
        <v>395</v>
      </c>
      <c r="AB260" s="7" t="s">
        <v>399</v>
      </c>
      <c r="AD260" s="7" t="s">
        <v>1708</v>
      </c>
      <c r="AE260" s="7" t="s">
        <v>1708</v>
      </c>
      <c r="AH260" s="7">
        <v>1</v>
      </c>
      <c r="AI260" s="7">
        <v>0</v>
      </c>
      <c r="AJ260" s="8">
        <f t="shared" si="8"/>
        <v>0</v>
      </c>
      <c r="AK260" s="7">
        <f t="shared" si="9"/>
        <v>1</v>
      </c>
    </row>
    <row r="261" spans="1:37" ht="16.5" customHeight="1">
      <c r="A261" s="7" t="s">
        <v>213</v>
      </c>
      <c r="B261" s="7">
        <v>610951</v>
      </c>
      <c r="C261" s="10" t="s">
        <v>214</v>
      </c>
      <c r="D261" s="7" t="s">
        <v>1828</v>
      </c>
      <c r="E261" s="7" t="s">
        <v>933</v>
      </c>
      <c r="F261" s="7">
        <v>128842747</v>
      </c>
      <c r="G261" s="7" t="s">
        <v>880</v>
      </c>
      <c r="H261" s="7" t="s">
        <v>438</v>
      </c>
      <c r="I261" s="2" t="s">
        <v>1676</v>
      </c>
      <c r="J261" s="7" t="s">
        <v>315</v>
      </c>
      <c r="K261" s="2" t="s">
        <v>1677</v>
      </c>
      <c r="L261" s="7" t="s">
        <v>1678</v>
      </c>
      <c r="M261" s="7" t="s">
        <v>278</v>
      </c>
      <c r="N261" s="7" t="s">
        <v>278</v>
      </c>
      <c r="O261" s="7" t="s">
        <v>278</v>
      </c>
      <c r="P261" s="7" t="s">
        <v>278</v>
      </c>
      <c r="Q261" s="7" t="s">
        <v>278</v>
      </c>
      <c r="R261" s="26" t="s">
        <v>2029</v>
      </c>
      <c r="S261" s="16" t="s">
        <v>2031</v>
      </c>
      <c r="T261" s="16" t="s">
        <v>2029</v>
      </c>
      <c r="U261" s="16" t="s">
        <v>2029</v>
      </c>
      <c r="V261" s="25" t="s">
        <v>2029</v>
      </c>
      <c r="W261" s="25" t="s">
        <v>2029</v>
      </c>
      <c r="X261" s="25" t="s">
        <v>2029</v>
      </c>
      <c r="Y261" s="25" t="s">
        <v>2029</v>
      </c>
      <c r="Z261" s="25" t="s">
        <v>2029</v>
      </c>
      <c r="AA261" s="2" t="s">
        <v>395</v>
      </c>
      <c r="AB261" s="2" t="s">
        <v>399</v>
      </c>
      <c r="AC261" s="2"/>
      <c r="AD261" s="7" t="s">
        <v>1708</v>
      </c>
      <c r="AE261" s="7" t="s">
        <v>1708</v>
      </c>
      <c r="AH261" s="5">
        <v>1</v>
      </c>
      <c r="AI261" s="5">
        <v>1</v>
      </c>
      <c r="AJ261" s="8">
        <f t="shared" si="8"/>
        <v>1</v>
      </c>
      <c r="AK261" s="7">
        <f t="shared" si="9"/>
        <v>1</v>
      </c>
    </row>
    <row r="262" spans="1:37">
      <c r="A262" s="7" t="s">
        <v>449</v>
      </c>
      <c r="B262" s="7">
        <v>257200</v>
      </c>
      <c r="C262" s="10" t="s">
        <v>75</v>
      </c>
      <c r="D262" s="7" t="s">
        <v>528</v>
      </c>
      <c r="E262" s="11" t="s">
        <v>938</v>
      </c>
      <c r="F262" s="7">
        <v>6412852</v>
      </c>
      <c r="G262" s="7" t="s">
        <v>437</v>
      </c>
      <c r="H262" s="7" t="s">
        <v>439</v>
      </c>
      <c r="I262" s="7" t="s">
        <v>475</v>
      </c>
      <c r="J262" s="7" t="s">
        <v>314</v>
      </c>
      <c r="K262" s="7" t="s">
        <v>477</v>
      </c>
      <c r="L262" s="7" t="s">
        <v>478</v>
      </c>
      <c r="M262" s="7" t="s">
        <v>476</v>
      </c>
      <c r="N262" s="7">
        <v>371341</v>
      </c>
      <c r="O262" s="7">
        <v>357983</v>
      </c>
      <c r="P262" s="7" t="s">
        <v>2009</v>
      </c>
      <c r="Q262" s="7" t="s">
        <v>278</v>
      </c>
      <c r="R262" s="26" t="s">
        <v>2039</v>
      </c>
      <c r="S262" s="16" t="s">
        <v>2029</v>
      </c>
      <c r="T262" s="26" t="s">
        <v>2068</v>
      </c>
      <c r="U262" s="26" t="s">
        <v>2191</v>
      </c>
      <c r="V262" s="25" t="s">
        <v>2222</v>
      </c>
      <c r="W262" s="25" t="s">
        <v>2222</v>
      </c>
      <c r="X262" s="25" t="s">
        <v>2227</v>
      </c>
      <c r="Y262" s="25" t="s">
        <v>2222</v>
      </c>
      <c r="Z262" s="25" t="s">
        <v>2222</v>
      </c>
      <c r="AA262" s="7" t="s">
        <v>392</v>
      </c>
      <c r="AB262" s="7" t="s">
        <v>526</v>
      </c>
      <c r="AD262" s="7">
        <v>3.200205E-5</v>
      </c>
      <c r="AE262" s="7">
        <v>0</v>
      </c>
      <c r="AG262" s="7">
        <v>1</v>
      </c>
      <c r="AJ262" s="8">
        <f t="shared" si="8"/>
        <v>1</v>
      </c>
      <c r="AK262" s="7">
        <f t="shared" si="9"/>
        <v>1</v>
      </c>
    </row>
    <row r="263" spans="1:37">
      <c r="A263" s="7" t="s">
        <v>449</v>
      </c>
      <c r="B263" s="7">
        <v>257200</v>
      </c>
      <c r="C263" s="10" t="s">
        <v>75</v>
      </c>
      <c r="D263" s="7" t="s">
        <v>1862</v>
      </c>
      <c r="E263" s="11" t="s">
        <v>938</v>
      </c>
      <c r="F263" s="7">
        <v>6415766</v>
      </c>
      <c r="G263" s="7" t="s">
        <v>1863</v>
      </c>
      <c r="H263" s="7" t="s">
        <v>439</v>
      </c>
      <c r="I263" s="7" t="s">
        <v>475</v>
      </c>
      <c r="J263" s="7" t="s">
        <v>318</v>
      </c>
      <c r="K263" s="7" t="s">
        <v>480</v>
      </c>
      <c r="L263" s="7" t="s">
        <v>481</v>
      </c>
      <c r="M263" s="7" t="s">
        <v>479</v>
      </c>
      <c r="N263" s="7">
        <v>198093</v>
      </c>
      <c r="O263" s="7">
        <v>195254</v>
      </c>
      <c r="P263" s="7" t="s">
        <v>2009</v>
      </c>
      <c r="Q263" s="7" t="s">
        <v>278</v>
      </c>
      <c r="R263" s="26" t="s">
        <v>2039</v>
      </c>
      <c r="S263" s="16" t="s">
        <v>2029</v>
      </c>
      <c r="T263" s="16" t="s">
        <v>2029</v>
      </c>
      <c r="U263" s="16" t="s">
        <v>2029</v>
      </c>
      <c r="V263" s="25" t="s">
        <v>2029</v>
      </c>
      <c r="W263" s="25" t="s">
        <v>2029</v>
      </c>
      <c r="X263" s="25" t="s">
        <v>2029</v>
      </c>
      <c r="Y263" s="25" t="s">
        <v>2029</v>
      </c>
      <c r="Z263" s="25" t="s">
        <v>2029</v>
      </c>
      <c r="AA263" s="7" t="s">
        <v>392</v>
      </c>
      <c r="AB263" s="7" t="s">
        <v>530</v>
      </c>
      <c r="AD263" s="7" t="s">
        <v>1708</v>
      </c>
      <c r="AE263" s="7" t="s">
        <v>1708</v>
      </c>
      <c r="AG263" s="7">
        <v>1</v>
      </c>
      <c r="AJ263" s="8">
        <f t="shared" si="8"/>
        <v>1</v>
      </c>
      <c r="AK263" s="7">
        <f t="shared" si="9"/>
        <v>1</v>
      </c>
    </row>
    <row r="264" spans="1:37">
      <c r="A264" s="7" t="s">
        <v>449</v>
      </c>
      <c r="B264" s="7">
        <v>257200</v>
      </c>
      <c r="C264" s="10" t="s">
        <v>75</v>
      </c>
      <c r="D264" s="7" t="s">
        <v>1867</v>
      </c>
      <c r="E264" s="11" t="s">
        <v>938</v>
      </c>
      <c r="F264" s="7">
        <v>6412793</v>
      </c>
      <c r="G264" s="7" t="s">
        <v>945</v>
      </c>
      <c r="H264" s="7" t="s">
        <v>437</v>
      </c>
      <c r="I264" s="7" t="s">
        <v>475</v>
      </c>
      <c r="J264" s="7" t="s">
        <v>315</v>
      </c>
      <c r="K264" s="7" t="s">
        <v>1351</v>
      </c>
      <c r="L264" s="7" t="s">
        <v>1352</v>
      </c>
      <c r="M264" s="7" t="s">
        <v>278</v>
      </c>
      <c r="N264" s="7">
        <v>992681</v>
      </c>
      <c r="O264" s="7">
        <v>980618</v>
      </c>
      <c r="P264" s="7" t="s">
        <v>2009</v>
      </c>
      <c r="Q264" s="7" t="s">
        <v>278</v>
      </c>
      <c r="R264" s="26" t="s">
        <v>2029</v>
      </c>
      <c r="S264" s="16" t="s">
        <v>2031</v>
      </c>
      <c r="T264" s="16" t="s">
        <v>2029</v>
      </c>
      <c r="U264" s="16" t="s">
        <v>2029</v>
      </c>
      <c r="V264" s="25" t="s">
        <v>2029</v>
      </c>
      <c r="W264" s="25" t="s">
        <v>2029</v>
      </c>
      <c r="X264" s="25" t="s">
        <v>2029</v>
      </c>
      <c r="Y264" s="25" t="s">
        <v>2029</v>
      </c>
      <c r="Z264" s="25" t="s">
        <v>2029</v>
      </c>
      <c r="AA264" s="7" t="s">
        <v>395</v>
      </c>
      <c r="AB264" s="7" t="s">
        <v>399</v>
      </c>
      <c r="AD264" s="7" t="s">
        <v>1708</v>
      </c>
      <c r="AE264" s="7" t="s">
        <v>1708</v>
      </c>
      <c r="AH264" s="7">
        <v>1</v>
      </c>
      <c r="AI264" s="7">
        <v>0</v>
      </c>
      <c r="AJ264" s="8">
        <f t="shared" si="8"/>
        <v>0</v>
      </c>
      <c r="AK264" s="7">
        <f t="shared" si="9"/>
        <v>1</v>
      </c>
    </row>
    <row r="265" spans="1:37">
      <c r="A265" s="7" t="s">
        <v>1943</v>
      </c>
      <c r="B265" s="7">
        <v>257220</v>
      </c>
      <c r="C265" s="10" t="s">
        <v>76</v>
      </c>
      <c r="D265" s="7" t="s">
        <v>1918</v>
      </c>
      <c r="E265" s="11" t="s">
        <v>1096</v>
      </c>
      <c r="F265" s="7">
        <v>21136598</v>
      </c>
      <c r="G265" s="7" t="s">
        <v>879</v>
      </c>
      <c r="H265" s="7" t="s">
        <v>1919</v>
      </c>
      <c r="I265" s="7" t="s">
        <v>1526</v>
      </c>
      <c r="J265" s="7" t="s">
        <v>315</v>
      </c>
      <c r="K265" s="7" t="s">
        <v>473</v>
      </c>
      <c r="L265" s="7" t="s">
        <v>474</v>
      </c>
      <c r="M265" s="7" t="s">
        <v>472</v>
      </c>
      <c r="N265" s="7" t="s">
        <v>278</v>
      </c>
      <c r="O265" s="7" t="s">
        <v>278</v>
      </c>
      <c r="P265" s="7" t="s">
        <v>278</v>
      </c>
      <c r="Q265" s="7" t="s">
        <v>278</v>
      </c>
      <c r="R265" s="26" t="s">
        <v>2029</v>
      </c>
      <c r="S265" s="16" t="s">
        <v>2031</v>
      </c>
      <c r="T265" s="16" t="s">
        <v>2029</v>
      </c>
      <c r="U265" s="16" t="s">
        <v>2029</v>
      </c>
      <c r="V265" s="25" t="s">
        <v>2029</v>
      </c>
      <c r="W265" s="25" t="s">
        <v>2029</v>
      </c>
      <c r="X265" s="25" t="s">
        <v>2029</v>
      </c>
      <c r="Y265" s="25" t="s">
        <v>2029</v>
      </c>
      <c r="Z265" s="25" t="s">
        <v>2029</v>
      </c>
      <c r="AA265" s="7" t="s">
        <v>392</v>
      </c>
      <c r="AB265" s="7" t="s">
        <v>399</v>
      </c>
      <c r="AD265" s="7" t="s">
        <v>1708</v>
      </c>
      <c r="AE265" s="7" t="s">
        <v>1708</v>
      </c>
      <c r="AG265" s="7">
        <v>1</v>
      </c>
      <c r="AH265" s="5"/>
      <c r="AJ265" s="8">
        <f t="shared" si="8"/>
        <v>1</v>
      </c>
      <c r="AK265" s="7">
        <f t="shared" si="9"/>
        <v>1</v>
      </c>
    </row>
    <row r="266" spans="1:37">
      <c r="A266" s="7" t="s">
        <v>1943</v>
      </c>
      <c r="B266" s="7">
        <v>257220</v>
      </c>
      <c r="C266" s="10" t="s">
        <v>76</v>
      </c>
      <c r="D266" s="7" t="s">
        <v>1530</v>
      </c>
      <c r="E266" s="7" t="s">
        <v>1096</v>
      </c>
      <c r="F266" s="7">
        <v>21123451</v>
      </c>
      <c r="G266" s="7" t="s">
        <v>879</v>
      </c>
      <c r="H266" s="7" t="s">
        <v>439</v>
      </c>
      <c r="I266" s="7" t="s">
        <v>1526</v>
      </c>
      <c r="J266" s="7" t="s">
        <v>317</v>
      </c>
      <c r="K266" s="7" t="s">
        <v>1531</v>
      </c>
      <c r="L266" s="7" t="s">
        <v>1532</v>
      </c>
      <c r="M266" s="7" t="s">
        <v>1533</v>
      </c>
      <c r="N266" s="7">
        <v>242482</v>
      </c>
      <c r="O266" s="7">
        <v>213649</v>
      </c>
      <c r="P266" s="7" t="s">
        <v>2009</v>
      </c>
      <c r="Q266" s="7" t="s">
        <v>278</v>
      </c>
      <c r="R266" s="26" t="s">
        <v>2039</v>
      </c>
      <c r="S266" s="16" t="s">
        <v>2031</v>
      </c>
      <c r="T266" s="16" t="s">
        <v>2102</v>
      </c>
      <c r="U266" s="16" t="s">
        <v>2029</v>
      </c>
      <c r="V266" s="25" t="s">
        <v>2029</v>
      </c>
      <c r="W266" s="25" t="s">
        <v>2029</v>
      </c>
      <c r="X266" s="25" t="s">
        <v>2029</v>
      </c>
      <c r="Y266" s="25" t="s">
        <v>2029</v>
      </c>
      <c r="Z266" s="25" t="s">
        <v>2029</v>
      </c>
      <c r="AA266" s="7" t="s">
        <v>392</v>
      </c>
      <c r="AB266" s="7" t="s">
        <v>881</v>
      </c>
      <c r="AD266" s="7" t="s">
        <v>1708</v>
      </c>
      <c r="AE266" s="7" t="s">
        <v>1708</v>
      </c>
      <c r="AH266" s="7">
        <v>1</v>
      </c>
      <c r="AI266" s="7">
        <v>1</v>
      </c>
      <c r="AJ266" s="8">
        <f t="shared" si="8"/>
        <v>1</v>
      </c>
      <c r="AK266" s="7">
        <f t="shared" si="9"/>
        <v>1</v>
      </c>
    </row>
    <row r="267" spans="1:37">
      <c r="A267" s="7" t="s">
        <v>1943</v>
      </c>
      <c r="B267" s="7">
        <v>257220</v>
      </c>
      <c r="C267" s="10" t="s">
        <v>76</v>
      </c>
      <c r="D267" s="7" t="s">
        <v>1835</v>
      </c>
      <c r="E267" s="7" t="s">
        <v>1096</v>
      </c>
      <c r="F267" s="7">
        <v>21136498</v>
      </c>
      <c r="G267" s="7" t="s">
        <v>83</v>
      </c>
      <c r="H267" s="7" t="s">
        <v>879</v>
      </c>
      <c r="I267" s="7" t="s">
        <v>1526</v>
      </c>
      <c r="J267" s="7" t="s">
        <v>315</v>
      </c>
      <c r="K267" s="7" t="s">
        <v>1534</v>
      </c>
      <c r="L267" s="7" t="s">
        <v>1535</v>
      </c>
      <c r="M267" s="7" t="s">
        <v>1536</v>
      </c>
      <c r="N267" s="7">
        <v>371030</v>
      </c>
      <c r="O267" s="7">
        <v>358537</v>
      </c>
      <c r="P267" s="7" t="s">
        <v>2010</v>
      </c>
      <c r="Q267" s="7" t="s">
        <v>278</v>
      </c>
      <c r="R267" s="26" t="s">
        <v>2029</v>
      </c>
      <c r="S267" s="16" t="s">
        <v>2031</v>
      </c>
      <c r="T267" s="16" t="s">
        <v>2029</v>
      </c>
      <c r="U267" s="16" t="s">
        <v>2029</v>
      </c>
      <c r="V267" s="25" t="s">
        <v>2029</v>
      </c>
      <c r="W267" s="25" t="s">
        <v>2029</v>
      </c>
      <c r="X267" s="25" t="s">
        <v>2029</v>
      </c>
      <c r="Y267" s="25" t="s">
        <v>2029</v>
      </c>
      <c r="Z267" s="25" t="s">
        <v>2029</v>
      </c>
      <c r="AA267" s="7" t="s">
        <v>395</v>
      </c>
      <c r="AB267" s="7" t="s">
        <v>399</v>
      </c>
      <c r="AD267" s="7" t="s">
        <v>1708</v>
      </c>
      <c r="AE267" s="7" t="s">
        <v>1708</v>
      </c>
      <c r="AH267" s="7">
        <v>1</v>
      </c>
      <c r="AI267" s="7">
        <v>1</v>
      </c>
      <c r="AJ267" s="8">
        <f t="shared" si="8"/>
        <v>1</v>
      </c>
      <c r="AK267" s="7">
        <f t="shared" si="9"/>
        <v>1</v>
      </c>
    </row>
    <row r="268" spans="1:37">
      <c r="A268" s="7" t="s">
        <v>1943</v>
      </c>
      <c r="B268" s="7">
        <v>257220</v>
      </c>
      <c r="C268" s="10" t="s">
        <v>76</v>
      </c>
      <c r="D268" s="7" t="s">
        <v>1834</v>
      </c>
      <c r="E268" s="7" t="s">
        <v>1096</v>
      </c>
      <c r="F268" s="7">
        <v>21123432</v>
      </c>
      <c r="G268" s="7" t="s">
        <v>1799</v>
      </c>
      <c r="H268" s="7" t="s">
        <v>439</v>
      </c>
      <c r="I268" s="7" t="s">
        <v>1526</v>
      </c>
      <c r="J268" s="7" t="s">
        <v>315</v>
      </c>
      <c r="K268" s="7" t="s">
        <v>1527</v>
      </c>
      <c r="L268" s="7" t="s">
        <v>1528</v>
      </c>
      <c r="M268" s="7" t="s">
        <v>1529</v>
      </c>
      <c r="N268" s="7">
        <v>132896</v>
      </c>
      <c r="O268" s="7">
        <v>136645</v>
      </c>
      <c r="P268" s="7" t="s">
        <v>2010</v>
      </c>
      <c r="Q268" s="7" t="s">
        <v>278</v>
      </c>
      <c r="R268" s="26" t="s">
        <v>2039</v>
      </c>
      <c r="S268" s="16" t="s">
        <v>2031</v>
      </c>
      <c r="T268" s="16" t="s">
        <v>2029</v>
      </c>
      <c r="U268" s="16" t="s">
        <v>2029</v>
      </c>
      <c r="V268" s="25" t="s">
        <v>2029</v>
      </c>
      <c r="W268" s="25" t="s">
        <v>2029</v>
      </c>
      <c r="X268" s="25" t="s">
        <v>2029</v>
      </c>
      <c r="Y268" s="25" t="s">
        <v>2029</v>
      </c>
      <c r="Z268" s="25" t="s">
        <v>2029</v>
      </c>
      <c r="AA268" s="7" t="s">
        <v>395</v>
      </c>
      <c r="AB268" s="7" t="s">
        <v>399</v>
      </c>
      <c r="AD268" s="7" t="s">
        <v>1708</v>
      </c>
      <c r="AE268" s="7" t="s">
        <v>1708</v>
      </c>
      <c r="AH268" s="7">
        <v>1</v>
      </c>
      <c r="AI268" s="7">
        <v>0</v>
      </c>
      <c r="AJ268" s="8">
        <f t="shared" si="8"/>
        <v>0</v>
      </c>
      <c r="AK268" s="7">
        <f t="shared" si="9"/>
        <v>1</v>
      </c>
    </row>
    <row r="269" spans="1:37">
      <c r="A269" s="7" t="s">
        <v>561</v>
      </c>
      <c r="B269" s="7">
        <v>605820</v>
      </c>
      <c r="C269" s="10" t="s">
        <v>50</v>
      </c>
      <c r="D269" s="7" t="s">
        <v>918</v>
      </c>
      <c r="E269" s="11" t="s">
        <v>940</v>
      </c>
      <c r="F269" s="7">
        <v>36246117</v>
      </c>
      <c r="G269" s="7" t="s">
        <v>439</v>
      </c>
      <c r="H269" s="7" t="s">
        <v>438</v>
      </c>
      <c r="I269" s="7" t="s">
        <v>917</v>
      </c>
      <c r="J269" s="7" t="s">
        <v>314</v>
      </c>
      <c r="K269" s="7" t="s">
        <v>811</v>
      </c>
      <c r="L269" s="7" t="s">
        <v>812</v>
      </c>
      <c r="M269" s="7" t="s">
        <v>673</v>
      </c>
      <c r="N269" s="7">
        <v>41233</v>
      </c>
      <c r="O269" s="7">
        <v>49657</v>
      </c>
      <c r="P269" s="7" t="s">
        <v>2011</v>
      </c>
      <c r="Q269" s="7" t="s">
        <v>278</v>
      </c>
      <c r="R269" s="26" t="s">
        <v>2039</v>
      </c>
      <c r="S269" s="16" t="s">
        <v>2029</v>
      </c>
      <c r="T269" s="26" t="s">
        <v>2112</v>
      </c>
      <c r="U269" s="26" t="s">
        <v>2156</v>
      </c>
      <c r="V269" s="25" t="s">
        <v>2222</v>
      </c>
      <c r="W269" s="25" t="s">
        <v>2224</v>
      </c>
      <c r="X269" s="25" t="s">
        <v>2228</v>
      </c>
      <c r="Y269" s="25" t="s">
        <v>2222</v>
      </c>
      <c r="Z269" s="25" t="s">
        <v>2222</v>
      </c>
      <c r="AA269" s="7" t="s">
        <v>392</v>
      </c>
      <c r="AB269" s="7" t="s">
        <v>393</v>
      </c>
      <c r="AD269" s="7">
        <v>3.1845109999999998E-5</v>
      </c>
      <c r="AE269" s="7">
        <v>6.4184850000000005E-4</v>
      </c>
      <c r="AG269" s="7">
        <v>2</v>
      </c>
      <c r="AJ269" s="8">
        <f t="shared" si="8"/>
        <v>2</v>
      </c>
      <c r="AK269" s="7">
        <f t="shared" si="9"/>
        <v>2</v>
      </c>
    </row>
    <row r="270" spans="1:37">
      <c r="A270" s="7" t="s">
        <v>561</v>
      </c>
      <c r="B270" s="7">
        <v>605820</v>
      </c>
      <c r="C270" s="10" t="s">
        <v>50</v>
      </c>
      <c r="D270" s="7" t="s">
        <v>919</v>
      </c>
      <c r="E270" s="11" t="s">
        <v>940</v>
      </c>
      <c r="F270" s="7">
        <v>36233983</v>
      </c>
      <c r="G270" s="7" t="s">
        <v>879</v>
      </c>
      <c r="H270" s="7" t="s">
        <v>438</v>
      </c>
      <c r="I270" s="7" t="s">
        <v>917</v>
      </c>
      <c r="J270" s="7" t="s">
        <v>317</v>
      </c>
      <c r="K270" s="7" t="s">
        <v>813</v>
      </c>
      <c r="L270" s="7" t="s">
        <v>814</v>
      </c>
      <c r="M270" s="7" t="s">
        <v>674</v>
      </c>
      <c r="N270" s="7">
        <v>370285</v>
      </c>
      <c r="O270" s="7">
        <v>357800</v>
      </c>
      <c r="P270" s="7" t="s">
        <v>2011</v>
      </c>
      <c r="Q270" s="7" t="s">
        <v>278</v>
      </c>
      <c r="R270" s="26" t="s">
        <v>2039</v>
      </c>
      <c r="S270" s="16" t="s">
        <v>2031</v>
      </c>
      <c r="T270" s="16" t="s">
        <v>2092</v>
      </c>
      <c r="U270" s="16" t="s">
        <v>2029</v>
      </c>
      <c r="V270" s="25" t="s">
        <v>2029</v>
      </c>
      <c r="W270" s="25" t="s">
        <v>2029</v>
      </c>
      <c r="X270" s="25" t="s">
        <v>2029</v>
      </c>
      <c r="Y270" s="25" t="s">
        <v>2029</v>
      </c>
      <c r="Z270" s="25" t="s">
        <v>2029</v>
      </c>
      <c r="AA270" s="7" t="s">
        <v>395</v>
      </c>
      <c r="AB270" s="7" t="s">
        <v>399</v>
      </c>
      <c r="AD270" s="7">
        <v>3.1851189999999997E-5</v>
      </c>
      <c r="AE270" s="7">
        <v>0</v>
      </c>
      <c r="AG270" s="7">
        <v>1</v>
      </c>
      <c r="AJ270" s="8">
        <f t="shared" si="8"/>
        <v>1</v>
      </c>
      <c r="AK270" s="7">
        <f t="shared" si="9"/>
        <v>1</v>
      </c>
    </row>
    <row r="271" spans="1:37">
      <c r="A271" s="7" t="s">
        <v>124</v>
      </c>
      <c r="B271" s="7">
        <v>274600</v>
      </c>
      <c r="C271" s="10" t="s">
        <v>80</v>
      </c>
      <c r="D271" s="7" t="s">
        <v>971</v>
      </c>
      <c r="E271" s="11" t="s">
        <v>942</v>
      </c>
      <c r="F271" s="7">
        <v>107323898</v>
      </c>
      <c r="G271" s="7" t="s">
        <v>438</v>
      </c>
      <c r="H271" s="7" t="s">
        <v>879</v>
      </c>
      <c r="I271" s="7" t="s">
        <v>612</v>
      </c>
      <c r="J271" s="7" t="s">
        <v>316</v>
      </c>
      <c r="K271" s="7" t="s">
        <v>829</v>
      </c>
      <c r="L271" s="7" t="s">
        <v>278</v>
      </c>
      <c r="M271" s="7" t="s">
        <v>681</v>
      </c>
      <c r="N271" s="7">
        <v>4840</v>
      </c>
      <c r="O271" s="7">
        <v>19879</v>
      </c>
      <c r="P271" s="7" t="s">
        <v>2009</v>
      </c>
      <c r="Q271" s="7" t="s">
        <v>278</v>
      </c>
      <c r="R271" s="26" t="s">
        <v>2039</v>
      </c>
      <c r="S271" s="16" t="s">
        <v>2031</v>
      </c>
      <c r="T271" s="16" t="s">
        <v>2094</v>
      </c>
      <c r="U271" s="16" t="s">
        <v>2029</v>
      </c>
      <c r="V271" s="25" t="s">
        <v>2029</v>
      </c>
      <c r="W271" s="25" t="s">
        <v>2029</v>
      </c>
      <c r="X271" s="25" t="s">
        <v>2029</v>
      </c>
      <c r="Y271" s="25" t="s">
        <v>2029</v>
      </c>
      <c r="Z271" s="25" t="s">
        <v>2029</v>
      </c>
      <c r="AA271" s="7" t="s">
        <v>392</v>
      </c>
      <c r="AB271" s="7" t="s">
        <v>972</v>
      </c>
      <c r="AD271" s="7">
        <v>4.1399999999999998E-4</v>
      </c>
      <c r="AE271" s="7">
        <v>8.3330000000000001E-3</v>
      </c>
      <c r="AF271" s="7" t="s">
        <v>2004</v>
      </c>
      <c r="AG271" s="7">
        <v>10</v>
      </c>
      <c r="AH271" s="7">
        <v>18</v>
      </c>
      <c r="AI271" s="7">
        <v>10</v>
      </c>
      <c r="AJ271" s="8">
        <f t="shared" si="8"/>
        <v>20</v>
      </c>
      <c r="AK271" s="7">
        <f t="shared" si="9"/>
        <v>28</v>
      </c>
    </row>
    <row r="272" spans="1:37">
      <c r="A272" s="7" t="s">
        <v>124</v>
      </c>
      <c r="B272" s="7">
        <v>274600</v>
      </c>
      <c r="C272" s="10" t="s">
        <v>80</v>
      </c>
      <c r="D272" s="7" t="s">
        <v>973</v>
      </c>
      <c r="E272" s="11" t="s">
        <v>942</v>
      </c>
      <c r="F272" s="7">
        <v>107350577</v>
      </c>
      <c r="G272" s="7" t="s">
        <v>438</v>
      </c>
      <c r="H272" s="7" t="s">
        <v>979</v>
      </c>
      <c r="I272" s="7" t="s">
        <v>612</v>
      </c>
      <c r="J272" s="7" t="s">
        <v>314</v>
      </c>
      <c r="K272" s="7" t="s">
        <v>830</v>
      </c>
      <c r="L272" s="7" t="s">
        <v>831</v>
      </c>
      <c r="M272" s="7" t="s">
        <v>682</v>
      </c>
      <c r="N272" s="7">
        <v>4825</v>
      </c>
      <c r="O272" s="7">
        <v>19864</v>
      </c>
      <c r="P272" s="7" t="s">
        <v>2011</v>
      </c>
      <c r="Q272" s="7" t="s">
        <v>278</v>
      </c>
      <c r="R272" s="26" t="s">
        <v>2029</v>
      </c>
      <c r="S272" s="16" t="s">
        <v>2029</v>
      </c>
      <c r="T272" s="16">
        <v>26.8</v>
      </c>
      <c r="U272" s="16">
        <v>0.93300000000000005</v>
      </c>
      <c r="V272" s="25" t="s">
        <v>2222</v>
      </c>
      <c r="W272" s="25" t="s">
        <v>2222</v>
      </c>
      <c r="X272" s="25" t="s">
        <v>2228</v>
      </c>
      <c r="Y272" s="25" t="s">
        <v>2222</v>
      </c>
      <c r="Z272" s="25" t="s">
        <v>2222</v>
      </c>
      <c r="AA272" s="7" t="s">
        <v>392</v>
      </c>
      <c r="AB272" s="7" t="s">
        <v>981</v>
      </c>
      <c r="AD272" s="7">
        <v>6.3682099999999998E-5</v>
      </c>
      <c r="AE272" s="7">
        <v>1.282051E-3</v>
      </c>
      <c r="AG272" s="7">
        <v>2</v>
      </c>
      <c r="AH272" s="7">
        <v>3</v>
      </c>
      <c r="AI272" s="7">
        <v>0</v>
      </c>
      <c r="AJ272" s="8">
        <f t="shared" si="8"/>
        <v>2</v>
      </c>
      <c r="AK272" s="7">
        <f t="shared" si="9"/>
        <v>5</v>
      </c>
    </row>
    <row r="273" spans="1:37">
      <c r="A273" s="7" t="s">
        <v>124</v>
      </c>
      <c r="B273" s="7">
        <v>274600</v>
      </c>
      <c r="C273" s="10" t="s">
        <v>80</v>
      </c>
      <c r="D273" s="7" t="s">
        <v>977</v>
      </c>
      <c r="E273" s="11" t="s">
        <v>942</v>
      </c>
      <c r="F273" s="7">
        <v>107344827</v>
      </c>
      <c r="G273" s="7" t="s">
        <v>437</v>
      </c>
      <c r="H273" s="7" t="s">
        <v>439</v>
      </c>
      <c r="I273" s="7" t="s">
        <v>612</v>
      </c>
      <c r="J273" s="7" t="s">
        <v>317</v>
      </c>
      <c r="K273" s="7" t="s">
        <v>834</v>
      </c>
      <c r="L273" s="7" t="s">
        <v>835</v>
      </c>
      <c r="M273" s="7" t="s">
        <v>684</v>
      </c>
      <c r="N273" s="7">
        <v>189164</v>
      </c>
      <c r="O273" s="7">
        <v>186741</v>
      </c>
      <c r="P273" s="7" t="s">
        <v>2011</v>
      </c>
      <c r="Q273" s="7" t="s">
        <v>278</v>
      </c>
      <c r="R273" s="26" t="s">
        <v>2039</v>
      </c>
      <c r="S273" s="16" t="s">
        <v>2031</v>
      </c>
      <c r="T273" s="16" t="s">
        <v>2062</v>
      </c>
      <c r="U273" s="16" t="s">
        <v>2029</v>
      </c>
      <c r="V273" s="25" t="s">
        <v>2029</v>
      </c>
      <c r="W273" s="25" t="s">
        <v>2029</v>
      </c>
      <c r="X273" s="25" t="s">
        <v>2029</v>
      </c>
      <c r="Y273" s="25" t="s">
        <v>2029</v>
      </c>
      <c r="Z273" s="25" t="s">
        <v>2029</v>
      </c>
      <c r="AA273" s="7" t="s">
        <v>395</v>
      </c>
      <c r="AB273" s="7" t="s">
        <v>399</v>
      </c>
      <c r="AD273" s="7" t="s">
        <v>1708</v>
      </c>
      <c r="AE273" s="7" t="s">
        <v>1708</v>
      </c>
      <c r="AG273" s="7">
        <v>1</v>
      </c>
      <c r="AH273" s="7">
        <v>1</v>
      </c>
      <c r="AI273" s="7">
        <v>1</v>
      </c>
      <c r="AJ273" s="8">
        <f t="shared" si="8"/>
        <v>2</v>
      </c>
      <c r="AK273" s="7">
        <f t="shared" si="9"/>
        <v>2</v>
      </c>
    </row>
    <row r="274" spans="1:37">
      <c r="A274" s="7" t="s">
        <v>124</v>
      </c>
      <c r="B274" s="7">
        <v>274600</v>
      </c>
      <c r="C274" s="10" t="s">
        <v>80</v>
      </c>
      <c r="D274" s="7" t="s">
        <v>975</v>
      </c>
      <c r="E274" s="11" t="s">
        <v>942</v>
      </c>
      <c r="F274" s="7">
        <v>107330648</v>
      </c>
      <c r="G274" s="7" t="s">
        <v>437</v>
      </c>
      <c r="H274" s="7" t="s">
        <v>439</v>
      </c>
      <c r="I274" s="7" t="s">
        <v>612</v>
      </c>
      <c r="J274" s="7" t="s">
        <v>314</v>
      </c>
      <c r="K274" s="7" t="s">
        <v>832</v>
      </c>
      <c r="L274" s="7" t="s">
        <v>833</v>
      </c>
      <c r="M274" s="7" t="s">
        <v>683</v>
      </c>
      <c r="N274" s="7">
        <v>43498</v>
      </c>
      <c r="O274" s="7">
        <v>52668</v>
      </c>
      <c r="P274" s="7" t="s">
        <v>2009</v>
      </c>
      <c r="Q274" s="7" t="s">
        <v>278</v>
      </c>
      <c r="R274" s="26" t="s">
        <v>2039</v>
      </c>
      <c r="S274" s="16" t="s">
        <v>2029</v>
      </c>
      <c r="T274" s="26" t="s">
        <v>2049</v>
      </c>
      <c r="U274" s="26" t="s">
        <v>2192</v>
      </c>
      <c r="V274" s="25" t="s">
        <v>2222</v>
      </c>
      <c r="W274" s="25" t="s">
        <v>2222</v>
      </c>
      <c r="X274" s="25" t="s">
        <v>2227</v>
      </c>
      <c r="Y274" s="25" t="s">
        <v>2222</v>
      </c>
      <c r="Z274" s="25" t="s">
        <v>2222</v>
      </c>
      <c r="AA274" s="7" t="s">
        <v>392</v>
      </c>
      <c r="AB274" s="7" t="s">
        <v>976</v>
      </c>
      <c r="AD274" s="7">
        <v>6.3702379999999994E-5</v>
      </c>
      <c r="AE274" s="7">
        <v>0</v>
      </c>
      <c r="AG274" s="7">
        <v>1</v>
      </c>
      <c r="AJ274" s="8">
        <f t="shared" si="8"/>
        <v>1</v>
      </c>
      <c r="AK274" s="7">
        <f t="shared" si="9"/>
        <v>1</v>
      </c>
    </row>
    <row r="275" spans="1:37">
      <c r="A275" s="7" t="s">
        <v>124</v>
      </c>
      <c r="B275" s="7">
        <v>274600</v>
      </c>
      <c r="C275" s="10" t="s">
        <v>80</v>
      </c>
      <c r="D275" s="7" t="s">
        <v>1932</v>
      </c>
      <c r="E275" s="11" t="s">
        <v>942</v>
      </c>
      <c r="F275" s="7">
        <v>107338487</v>
      </c>
      <c r="G275" s="7" t="s">
        <v>439</v>
      </c>
      <c r="H275" s="7" t="s">
        <v>1093</v>
      </c>
      <c r="I275" s="7" t="s">
        <v>612</v>
      </c>
      <c r="J275" s="7" t="s">
        <v>315</v>
      </c>
      <c r="K275" s="7" t="s">
        <v>836</v>
      </c>
      <c r="L275" s="7" t="s">
        <v>837</v>
      </c>
      <c r="M275" s="7" t="s">
        <v>685</v>
      </c>
      <c r="N275" s="7">
        <v>188759</v>
      </c>
      <c r="O275" s="7">
        <v>186736</v>
      </c>
      <c r="P275" s="7" t="s">
        <v>2011</v>
      </c>
      <c r="Q275" s="7" t="s">
        <v>278</v>
      </c>
      <c r="R275" s="26" t="s">
        <v>2039</v>
      </c>
      <c r="S275" s="16" t="s">
        <v>2031</v>
      </c>
      <c r="T275" s="16" t="s">
        <v>2029</v>
      </c>
      <c r="U275" s="16" t="s">
        <v>2029</v>
      </c>
      <c r="V275" s="25" t="s">
        <v>2029</v>
      </c>
      <c r="W275" s="25" t="s">
        <v>2029</v>
      </c>
      <c r="X275" s="25" t="s">
        <v>2029</v>
      </c>
      <c r="Y275" s="25" t="s">
        <v>2029</v>
      </c>
      <c r="Z275" s="25" t="s">
        <v>2029</v>
      </c>
      <c r="AA275" s="7" t="s">
        <v>395</v>
      </c>
      <c r="AB275" s="7" t="s">
        <v>399</v>
      </c>
      <c r="AD275" s="7" t="s">
        <v>1708</v>
      </c>
      <c r="AE275" s="7" t="s">
        <v>1708</v>
      </c>
      <c r="AG275" s="7">
        <v>1</v>
      </c>
      <c r="AJ275" s="8">
        <f t="shared" si="8"/>
        <v>1</v>
      </c>
      <c r="AK275" s="7">
        <f t="shared" si="9"/>
        <v>1</v>
      </c>
    </row>
    <row r="276" spans="1:37">
      <c r="A276" s="7" t="s">
        <v>124</v>
      </c>
      <c r="B276" s="7">
        <v>274600</v>
      </c>
      <c r="C276" s="10" t="s">
        <v>80</v>
      </c>
      <c r="D276" s="7" t="s">
        <v>1290</v>
      </c>
      <c r="E276" s="11" t="s">
        <v>942</v>
      </c>
      <c r="F276" s="7">
        <v>107338557</v>
      </c>
      <c r="G276" s="7" t="s">
        <v>879</v>
      </c>
      <c r="H276" s="7" t="s">
        <v>438</v>
      </c>
      <c r="I276" s="7" t="s">
        <v>612</v>
      </c>
      <c r="J276" s="7" t="s">
        <v>316</v>
      </c>
      <c r="K276" s="7" t="s">
        <v>1296</v>
      </c>
      <c r="L276" s="7" t="s">
        <v>278</v>
      </c>
      <c r="M276" s="7" t="s">
        <v>1297</v>
      </c>
      <c r="N276" s="7">
        <v>43516</v>
      </c>
      <c r="O276" s="7">
        <v>52685</v>
      </c>
      <c r="P276" s="7" t="s">
        <v>2009</v>
      </c>
      <c r="Q276" s="7" t="s">
        <v>278</v>
      </c>
      <c r="R276" s="26" t="s">
        <v>2039</v>
      </c>
      <c r="S276" s="16" t="s">
        <v>2031</v>
      </c>
      <c r="T276" s="16" t="s">
        <v>2113</v>
      </c>
      <c r="U276" s="16" t="s">
        <v>2029</v>
      </c>
      <c r="V276" s="25" t="s">
        <v>2029</v>
      </c>
      <c r="W276" s="25" t="s">
        <v>2029</v>
      </c>
      <c r="X276" s="25" t="s">
        <v>2029</v>
      </c>
      <c r="Y276" s="25" t="s">
        <v>2029</v>
      </c>
      <c r="Z276" s="25" t="s">
        <v>2029</v>
      </c>
      <c r="AA276" s="7" t="s">
        <v>392</v>
      </c>
      <c r="AB276" s="7" t="s">
        <v>881</v>
      </c>
      <c r="AD276" s="7" t="s">
        <v>1708</v>
      </c>
      <c r="AE276" s="7" t="s">
        <v>1708</v>
      </c>
      <c r="AH276" s="7">
        <v>1</v>
      </c>
      <c r="AI276" s="7">
        <v>1</v>
      </c>
      <c r="AJ276" s="8">
        <f t="shared" si="8"/>
        <v>1</v>
      </c>
      <c r="AK276" s="7">
        <f t="shared" si="9"/>
        <v>1</v>
      </c>
    </row>
    <row r="277" spans="1:37">
      <c r="A277" s="7" t="s">
        <v>124</v>
      </c>
      <c r="B277" s="7">
        <v>274600</v>
      </c>
      <c r="C277" s="10" t="s">
        <v>80</v>
      </c>
      <c r="D277" s="7" t="s">
        <v>1289</v>
      </c>
      <c r="E277" s="11" t="s">
        <v>942</v>
      </c>
      <c r="F277" s="7">
        <v>107303803</v>
      </c>
      <c r="G277" s="7" t="s">
        <v>437</v>
      </c>
      <c r="H277" s="7" t="s">
        <v>439</v>
      </c>
      <c r="I277" s="7" t="s">
        <v>612</v>
      </c>
      <c r="J277" s="7" t="s">
        <v>314</v>
      </c>
      <c r="K277" s="7" t="s">
        <v>1292</v>
      </c>
      <c r="L277" s="7" t="s">
        <v>1293</v>
      </c>
      <c r="M277" s="7" t="s">
        <v>1294</v>
      </c>
      <c r="N277" s="7">
        <v>551009</v>
      </c>
      <c r="O277" s="7">
        <v>544361</v>
      </c>
      <c r="P277" s="7" t="s">
        <v>2010</v>
      </c>
      <c r="Q277" s="7" t="s">
        <v>278</v>
      </c>
      <c r="R277" s="26" t="s">
        <v>2039</v>
      </c>
      <c r="S277" s="16" t="s">
        <v>2029</v>
      </c>
      <c r="T277" s="26" t="s">
        <v>2052</v>
      </c>
      <c r="U277" s="26" t="s">
        <v>2193</v>
      </c>
      <c r="V277" s="25" t="s">
        <v>2222</v>
      </c>
      <c r="W277" s="25" t="s">
        <v>2222</v>
      </c>
      <c r="X277" s="25" t="s">
        <v>2227</v>
      </c>
      <c r="Y277" s="25" t="s">
        <v>2222</v>
      </c>
      <c r="Z277" s="25" t="s">
        <v>2222</v>
      </c>
      <c r="AA277" s="7" t="s">
        <v>395</v>
      </c>
      <c r="AB277" s="7" t="s">
        <v>1295</v>
      </c>
      <c r="AD277" s="7" t="s">
        <v>1708</v>
      </c>
      <c r="AE277" s="7" t="s">
        <v>1708</v>
      </c>
      <c r="AH277" s="7">
        <v>1</v>
      </c>
      <c r="AI277" s="7">
        <v>0</v>
      </c>
      <c r="AJ277" s="8">
        <f t="shared" si="8"/>
        <v>0</v>
      </c>
      <c r="AK277" s="7">
        <f t="shared" si="9"/>
        <v>1</v>
      </c>
    </row>
    <row r="278" spans="1:37">
      <c r="A278" s="7" t="s">
        <v>124</v>
      </c>
      <c r="B278" s="7">
        <v>274600</v>
      </c>
      <c r="C278" s="10" t="s">
        <v>80</v>
      </c>
      <c r="D278" s="7" t="s">
        <v>1291</v>
      </c>
      <c r="E278" s="11" t="s">
        <v>942</v>
      </c>
      <c r="F278" s="7">
        <v>107342443</v>
      </c>
      <c r="G278" s="7" t="s">
        <v>879</v>
      </c>
      <c r="H278" s="7" t="s">
        <v>437</v>
      </c>
      <c r="I278" s="7" t="s">
        <v>612</v>
      </c>
      <c r="J278" s="7" t="s">
        <v>314</v>
      </c>
      <c r="K278" s="7" t="s">
        <v>1298</v>
      </c>
      <c r="L278" s="7" t="s">
        <v>1299</v>
      </c>
      <c r="M278" s="7" t="s">
        <v>1300</v>
      </c>
      <c r="N278" s="7">
        <v>188889</v>
      </c>
      <c r="O278" s="7">
        <v>186740</v>
      </c>
      <c r="P278" s="7" t="s">
        <v>2011</v>
      </c>
      <c r="Q278" s="7" t="s">
        <v>278</v>
      </c>
      <c r="R278" s="26" t="s">
        <v>2039</v>
      </c>
      <c r="S278" s="16" t="s">
        <v>2029</v>
      </c>
      <c r="T278" s="16" t="s">
        <v>2073</v>
      </c>
      <c r="U278" s="16" t="s">
        <v>2194</v>
      </c>
      <c r="V278" s="25" t="s">
        <v>2222</v>
      </c>
      <c r="W278" s="25" t="s">
        <v>2224</v>
      </c>
      <c r="X278" s="25" t="s">
        <v>2227</v>
      </c>
      <c r="Y278" s="25" t="s">
        <v>2222</v>
      </c>
      <c r="Z278" s="25" t="s">
        <v>2229</v>
      </c>
      <c r="AA278" s="7" t="s">
        <v>392</v>
      </c>
      <c r="AB278" s="7" t="s">
        <v>2233</v>
      </c>
      <c r="AD278" s="7">
        <v>6.3694269999999996E-5</v>
      </c>
      <c r="AE278" s="7">
        <v>1.2836970000000001E-3</v>
      </c>
      <c r="AH278" s="7">
        <v>1</v>
      </c>
      <c r="AI278" s="7">
        <v>0</v>
      </c>
      <c r="AJ278" s="8">
        <f t="shared" si="8"/>
        <v>0</v>
      </c>
      <c r="AK278" s="7">
        <f t="shared" si="9"/>
        <v>1</v>
      </c>
    </row>
    <row r="279" spans="1:37">
      <c r="A279" s="7" t="s">
        <v>567</v>
      </c>
      <c r="B279" s="7">
        <v>214100</v>
      </c>
      <c r="C279" s="10" t="s">
        <v>81</v>
      </c>
      <c r="D279" s="7" t="s">
        <v>1923</v>
      </c>
      <c r="E279" s="11" t="s">
        <v>942</v>
      </c>
      <c r="F279" s="7">
        <v>92147068</v>
      </c>
      <c r="G279" s="7" t="s">
        <v>879</v>
      </c>
      <c r="H279" s="7" t="s">
        <v>961</v>
      </c>
      <c r="I279" s="7" t="s">
        <v>613</v>
      </c>
      <c r="J279" s="7" t="s">
        <v>315</v>
      </c>
      <c r="K279" s="7" t="s">
        <v>838</v>
      </c>
      <c r="L279" s="7" t="s">
        <v>839</v>
      </c>
      <c r="M279" s="7" t="s">
        <v>686</v>
      </c>
      <c r="N279" s="7">
        <v>557794</v>
      </c>
      <c r="O279" s="7">
        <v>544642</v>
      </c>
      <c r="P279" s="7" t="s">
        <v>2010</v>
      </c>
      <c r="Q279" s="7" t="s">
        <v>278</v>
      </c>
      <c r="R279" s="26" t="s">
        <v>2039</v>
      </c>
      <c r="S279" s="16" t="s">
        <v>2031</v>
      </c>
      <c r="T279" s="16" t="s">
        <v>2029</v>
      </c>
      <c r="U279" s="16" t="s">
        <v>2029</v>
      </c>
      <c r="V279" s="25" t="s">
        <v>2029</v>
      </c>
      <c r="W279" s="25" t="s">
        <v>2029</v>
      </c>
      <c r="X279" s="25" t="s">
        <v>2029</v>
      </c>
      <c r="Y279" s="25" t="s">
        <v>2029</v>
      </c>
      <c r="Z279" s="25" t="s">
        <v>2029</v>
      </c>
      <c r="AA279" s="7" t="s">
        <v>395</v>
      </c>
      <c r="AB279" s="7" t="s">
        <v>399</v>
      </c>
      <c r="AD279" s="7" t="s">
        <v>1708</v>
      </c>
      <c r="AE279" s="7" t="s">
        <v>1708</v>
      </c>
      <c r="AG279" s="7">
        <v>2</v>
      </c>
      <c r="AJ279" s="8">
        <f t="shared" si="8"/>
        <v>2</v>
      </c>
      <c r="AK279" s="7">
        <f t="shared" si="9"/>
        <v>2</v>
      </c>
    </row>
    <row r="280" spans="1:37">
      <c r="A280" s="7" t="s">
        <v>567</v>
      </c>
      <c r="B280" s="7">
        <v>214100</v>
      </c>
      <c r="C280" s="10" t="s">
        <v>81</v>
      </c>
      <c r="D280" s="7" t="s">
        <v>1841</v>
      </c>
      <c r="E280" s="11" t="s">
        <v>942</v>
      </c>
      <c r="F280" s="7">
        <v>92136318</v>
      </c>
      <c r="G280" s="7" t="s">
        <v>1842</v>
      </c>
      <c r="H280" s="7" t="s">
        <v>879</v>
      </c>
      <c r="I280" s="7" t="s">
        <v>613</v>
      </c>
      <c r="J280" s="7" t="s">
        <v>315</v>
      </c>
      <c r="K280" s="7" t="s">
        <v>840</v>
      </c>
      <c r="L280" s="7" t="s">
        <v>841</v>
      </c>
      <c r="M280" s="7" t="s">
        <v>687</v>
      </c>
      <c r="N280" s="7">
        <v>224324</v>
      </c>
      <c r="O280" s="7">
        <v>226053</v>
      </c>
      <c r="P280" s="7" t="s">
        <v>2009</v>
      </c>
      <c r="Q280" s="7" t="s">
        <v>278</v>
      </c>
      <c r="R280" s="26" t="s">
        <v>2039</v>
      </c>
      <c r="S280" s="16" t="s">
        <v>2031</v>
      </c>
      <c r="T280" s="16" t="s">
        <v>2029</v>
      </c>
      <c r="U280" s="16" t="s">
        <v>2029</v>
      </c>
      <c r="V280" s="25" t="s">
        <v>2029</v>
      </c>
      <c r="W280" s="25" t="s">
        <v>2029</v>
      </c>
      <c r="X280" s="25" t="s">
        <v>2029</v>
      </c>
      <c r="Y280" s="25" t="s">
        <v>2029</v>
      </c>
      <c r="Z280" s="25" t="s">
        <v>2029</v>
      </c>
      <c r="AA280" s="7" t="s">
        <v>395</v>
      </c>
      <c r="AB280" s="7" t="s">
        <v>399</v>
      </c>
      <c r="AD280" s="7" t="s">
        <v>1708</v>
      </c>
      <c r="AE280" s="7" t="s">
        <v>1708</v>
      </c>
      <c r="AG280" s="7">
        <v>1</v>
      </c>
      <c r="AJ280" s="8">
        <f t="shared" si="8"/>
        <v>1</v>
      </c>
      <c r="AK280" s="7">
        <f t="shared" si="9"/>
        <v>1</v>
      </c>
    </row>
    <row r="281" spans="1:37">
      <c r="A281" s="7" t="s">
        <v>567</v>
      </c>
      <c r="B281" s="7">
        <v>214100</v>
      </c>
      <c r="C281" s="10" t="s">
        <v>81</v>
      </c>
      <c r="D281" s="7" t="s">
        <v>1924</v>
      </c>
      <c r="E281" s="11" t="s">
        <v>942</v>
      </c>
      <c r="F281" s="7">
        <v>92146932</v>
      </c>
      <c r="G281" s="7" t="s">
        <v>879</v>
      </c>
      <c r="H281" s="7" t="s">
        <v>1925</v>
      </c>
      <c r="I281" s="7" t="s">
        <v>613</v>
      </c>
      <c r="J281" s="7" t="s">
        <v>315</v>
      </c>
      <c r="K281" s="7" t="s">
        <v>1283</v>
      </c>
      <c r="L281" s="7" t="s">
        <v>1284</v>
      </c>
      <c r="M281" s="7" t="s">
        <v>278</v>
      </c>
      <c r="N281" s="7" t="s">
        <v>278</v>
      </c>
      <c r="O281" s="7" t="s">
        <v>278</v>
      </c>
      <c r="P281" s="7" t="s">
        <v>278</v>
      </c>
      <c r="Q281" s="7" t="s">
        <v>278</v>
      </c>
      <c r="R281" s="26" t="s">
        <v>2029</v>
      </c>
      <c r="S281" s="16" t="s">
        <v>2031</v>
      </c>
      <c r="T281" s="16" t="s">
        <v>2029</v>
      </c>
      <c r="U281" s="16" t="s">
        <v>2029</v>
      </c>
      <c r="V281" s="25" t="s">
        <v>2029</v>
      </c>
      <c r="W281" s="25" t="s">
        <v>2029</v>
      </c>
      <c r="X281" s="25" t="s">
        <v>2029</v>
      </c>
      <c r="Y281" s="25" t="s">
        <v>2029</v>
      </c>
      <c r="Z281" s="25" t="s">
        <v>2029</v>
      </c>
      <c r="AA281" s="7" t="s">
        <v>395</v>
      </c>
      <c r="AB281" s="7" t="s">
        <v>399</v>
      </c>
      <c r="AD281" s="7" t="s">
        <v>1708</v>
      </c>
      <c r="AE281" s="7" t="s">
        <v>1708</v>
      </c>
      <c r="AH281" s="7">
        <v>1</v>
      </c>
      <c r="AI281" s="7">
        <v>1</v>
      </c>
      <c r="AJ281" s="8">
        <f t="shared" si="8"/>
        <v>1</v>
      </c>
      <c r="AK281" s="7">
        <f t="shared" si="9"/>
        <v>1</v>
      </c>
    </row>
    <row r="282" spans="1:37">
      <c r="A282" s="7" t="s">
        <v>321</v>
      </c>
      <c r="B282" s="7">
        <v>261600</v>
      </c>
      <c r="C282" s="10" t="s">
        <v>82</v>
      </c>
      <c r="D282" s="7" t="s">
        <v>419</v>
      </c>
      <c r="E282" s="11" t="s">
        <v>941</v>
      </c>
      <c r="F282" s="7">
        <v>103246714</v>
      </c>
      <c r="G282" s="7" t="s">
        <v>879</v>
      </c>
      <c r="H282" s="7" t="s">
        <v>438</v>
      </c>
      <c r="I282" s="7" t="s">
        <v>328</v>
      </c>
      <c r="J282" s="7" t="s">
        <v>314</v>
      </c>
      <c r="K282" s="7" t="s">
        <v>342</v>
      </c>
      <c r="L282" s="7" t="s">
        <v>343</v>
      </c>
      <c r="M282" s="7" t="s">
        <v>334</v>
      </c>
      <c r="N282" s="7">
        <v>102803</v>
      </c>
      <c r="O282" s="7">
        <v>108539</v>
      </c>
      <c r="P282" s="7" t="s">
        <v>2009</v>
      </c>
      <c r="Q282" s="7" t="s">
        <v>278</v>
      </c>
      <c r="R282" s="26" t="s">
        <v>2039</v>
      </c>
      <c r="S282" s="16" t="s">
        <v>2029</v>
      </c>
      <c r="T282" s="26" t="s">
        <v>2046</v>
      </c>
      <c r="U282" s="26" t="s">
        <v>2195</v>
      </c>
      <c r="V282" s="25" t="s">
        <v>2222</v>
      </c>
      <c r="W282" s="25" t="s">
        <v>2222</v>
      </c>
      <c r="X282" s="25" t="s">
        <v>2227</v>
      </c>
      <c r="Y282" s="25" t="s">
        <v>2222</v>
      </c>
      <c r="Z282" s="25" t="s">
        <v>2222</v>
      </c>
      <c r="AA282" s="7" t="s">
        <v>392</v>
      </c>
      <c r="AB282" s="7" t="s">
        <v>416</v>
      </c>
      <c r="AD282" s="7">
        <v>9.5577929999999994E-5</v>
      </c>
      <c r="AE282" s="7">
        <v>1.923077E-3</v>
      </c>
      <c r="AF282" s="7" t="s">
        <v>2004</v>
      </c>
      <c r="AG282" s="7">
        <v>5</v>
      </c>
      <c r="AH282" s="7">
        <v>4</v>
      </c>
      <c r="AI282" s="7">
        <v>1</v>
      </c>
      <c r="AJ282" s="8">
        <f t="shared" si="8"/>
        <v>6</v>
      </c>
      <c r="AK282" s="7">
        <f t="shared" si="9"/>
        <v>9</v>
      </c>
    </row>
    <row r="283" spans="1:37">
      <c r="A283" s="7" t="s">
        <v>321</v>
      </c>
      <c r="B283" s="7">
        <v>261600</v>
      </c>
      <c r="C283" s="10" t="s">
        <v>82</v>
      </c>
      <c r="D283" s="7" t="s">
        <v>418</v>
      </c>
      <c r="E283" s="11" t="s">
        <v>941</v>
      </c>
      <c r="F283" s="7">
        <v>103234270</v>
      </c>
      <c r="G283" s="7" t="s">
        <v>437</v>
      </c>
      <c r="H283" s="7" t="s">
        <v>439</v>
      </c>
      <c r="I283" s="7" t="s">
        <v>328</v>
      </c>
      <c r="J283" s="7" t="s">
        <v>314</v>
      </c>
      <c r="K283" s="7" t="s">
        <v>344</v>
      </c>
      <c r="L283" s="7" t="s">
        <v>345</v>
      </c>
      <c r="M283" s="7" t="s">
        <v>335</v>
      </c>
      <c r="N283" s="7">
        <v>612</v>
      </c>
      <c r="O283" s="7">
        <v>15651</v>
      </c>
      <c r="P283" s="7" t="s">
        <v>2009</v>
      </c>
      <c r="Q283" s="7" t="s">
        <v>278</v>
      </c>
      <c r="R283" s="26" t="s">
        <v>2039</v>
      </c>
      <c r="S283" s="16" t="s">
        <v>2029</v>
      </c>
      <c r="T283" s="26" t="s">
        <v>2044</v>
      </c>
      <c r="U283" s="26" t="s">
        <v>2137</v>
      </c>
      <c r="V283" s="25" t="s">
        <v>2222</v>
      </c>
      <c r="W283" s="25" t="s">
        <v>2222</v>
      </c>
      <c r="X283" s="25" t="s">
        <v>2226</v>
      </c>
      <c r="Y283" s="25" t="s">
        <v>2222</v>
      </c>
      <c r="Z283" s="25" t="s">
        <v>2222</v>
      </c>
      <c r="AA283" s="7" t="s">
        <v>392</v>
      </c>
      <c r="AB283" s="7" t="s">
        <v>417</v>
      </c>
      <c r="AD283" s="7">
        <v>6.3751120000000002E-5</v>
      </c>
      <c r="AE283" s="7">
        <v>0</v>
      </c>
      <c r="AG283" s="7">
        <v>4</v>
      </c>
      <c r="AH283" s="7">
        <v>1</v>
      </c>
      <c r="AI283" s="7">
        <v>0</v>
      </c>
      <c r="AJ283" s="8">
        <f t="shared" si="8"/>
        <v>4</v>
      </c>
      <c r="AK283" s="7">
        <f t="shared" si="9"/>
        <v>5</v>
      </c>
    </row>
    <row r="284" spans="1:37">
      <c r="A284" s="7" t="s">
        <v>321</v>
      </c>
      <c r="B284" s="7">
        <v>261600</v>
      </c>
      <c r="C284" s="10" t="s">
        <v>82</v>
      </c>
      <c r="D284" s="7" t="s">
        <v>1403</v>
      </c>
      <c r="E284" s="7" t="s">
        <v>941</v>
      </c>
      <c r="F284" s="7">
        <v>103246597</v>
      </c>
      <c r="G284" s="7" t="s">
        <v>437</v>
      </c>
      <c r="H284" s="7" t="s">
        <v>439</v>
      </c>
      <c r="I284" s="7" t="s">
        <v>328</v>
      </c>
      <c r="J284" s="7" t="s">
        <v>314</v>
      </c>
      <c r="K284" s="7" t="s">
        <v>1412</v>
      </c>
      <c r="L284" s="7" t="s">
        <v>1413</v>
      </c>
      <c r="M284" s="7" t="s">
        <v>1414</v>
      </c>
      <c r="N284" s="7">
        <v>580</v>
      </c>
      <c r="O284" s="7">
        <v>15619</v>
      </c>
      <c r="P284" s="7" t="s">
        <v>2009</v>
      </c>
      <c r="Q284" s="7" t="s">
        <v>278</v>
      </c>
      <c r="R284" s="26" t="s">
        <v>2039</v>
      </c>
      <c r="S284" s="16" t="s">
        <v>2029</v>
      </c>
      <c r="T284" s="26" t="s">
        <v>2044</v>
      </c>
      <c r="U284" s="26" t="s">
        <v>2196</v>
      </c>
      <c r="V284" s="25" t="s">
        <v>2222</v>
      </c>
      <c r="W284" s="25" t="s">
        <v>2222</v>
      </c>
      <c r="X284" s="25" t="s">
        <v>2226</v>
      </c>
      <c r="Y284" s="25" t="s">
        <v>2222</v>
      </c>
      <c r="Z284" s="25" t="s">
        <v>2222</v>
      </c>
      <c r="AA284" s="7" t="s">
        <v>392</v>
      </c>
      <c r="AB284" s="7" t="s">
        <v>1419</v>
      </c>
      <c r="AD284" s="7">
        <v>6.3694269999999996E-5</v>
      </c>
      <c r="AE284" s="7">
        <v>0</v>
      </c>
      <c r="AH284" s="7">
        <v>1</v>
      </c>
      <c r="AI284" s="7">
        <v>1</v>
      </c>
      <c r="AJ284" s="8">
        <f t="shared" si="8"/>
        <v>1</v>
      </c>
      <c r="AK284" s="7">
        <f t="shared" si="9"/>
        <v>1</v>
      </c>
    </row>
    <row r="285" spans="1:37">
      <c r="A285" s="7" t="s">
        <v>321</v>
      </c>
      <c r="B285" s="7">
        <v>261600</v>
      </c>
      <c r="C285" s="10" t="s">
        <v>82</v>
      </c>
      <c r="D285" s="7" t="s">
        <v>1422</v>
      </c>
      <c r="E285" s="7" t="s">
        <v>941</v>
      </c>
      <c r="F285" s="7">
        <v>103260419</v>
      </c>
      <c r="G285" s="7" t="s">
        <v>437</v>
      </c>
      <c r="H285" s="7" t="s">
        <v>439</v>
      </c>
      <c r="I285" s="7" t="s">
        <v>328</v>
      </c>
      <c r="J285" s="7" t="s">
        <v>314</v>
      </c>
      <c r="K285" s="7" t="s">
        <v>1421</v>
      </c>
      <c r="L285" s="7" t="s">
        <v>1423</v>
      </c>
      <c r="M285" s="7" t="s">
        <v>1424</v>
      </c>
      <c r="N285" s="7">
        <v>102686</v>
      </c>
      <c r="O285" s="7">
        <v>108422</v>
      </c>
      <c r="P285" s="7" t="s">
        <v>2009</v>
      </c>
      <c r="Q285" s="7" t="s">
        <v>278</v>
      </c>
      <c r="R285" s="26" t="s">
        <v>2039</v>
      </c>
      <c r="S285" s="16" t="s">
        <v>2029</v>
      </c>
      <c r="T285" s="26" t="s">
        <v>2061</v>
      </c>
      <c r="U285" s="26" t="s">
        <v>2197</v>
      </c>
      <c r="V285" s="25" t="s">
        <v>2222</v>
      </c>
      <c r="W285" s="25" t="s">
        <v>2222</v>
      </c>
      <c r="X285" s="25" t="s">
        <v>2226</v>
      </c>
      <c r="Y285" s="25" t="s">
        <v>2222</v>
      </c>
      <c r="Z285" s="25" t="s">
        <v>2222</v>
      </c>
      <c r="AA285" s="7" t="s">
        <v>392</v>
      </c>
      <c r="AB285" s="7" t="s">
        <v>1425</v>
      </c>
      <c r="AD285" s="7">
        <v>3.1841049999999999E-5</v>
      </c>
      <c r="AE285" s="7">
        <v>6.4184850000000005E-4</v>
      </c>
      <c r="AH285" s="7">
        <v>1</v>
      </c>
      <c r="AI285" s="7">
        <v>1</v>
      </c>
      <c r="AJ285" s="8">
        <f t="shared" si="8"/>
        <v>1</v>
      </c>
      <c r="AK285" s="7">
        <f t="shared" si="9"/>
        <v>1</v>
      </c>
    </row>
    <row r="286" spans="1:37">
      <c r="A286" s="7" t="s">
        <v>321</v>
      </c>
      <c r="B286" s="7">
        <v>261600</v>
      </c>
      <c r="C286" s="10" t="s">
        <v>82</v>
      </c>
      <c r="D286" s="7" t="s">
        <v>1404</v>
      </c>
      <c r="E286" s="7" t="s">
        <v>941</v>
      </c>
      <c r="F286" s="7">
        <v>103246707</v>
      </c>
      <c r="G286" s="7" t="s">
        <v>437</v>
      </c>
      <c r="H286" s="7" t="s">
        <v>439</v>
      </c>
      <c r="I286" s="7" t="s">
        <v>328</v>
      </c>
      <c r="J286" s="7" t="s">
        <v>314</v>
      </c>
      <c r="K286" s="7" t="s">
        <v>1415</v>
      </c>
      <c r="L286" s="7" t="s">
        <v>1416</v>
      </c>
      <c r="M286" s="7" t="s">
        <v>1417</v>
      </c>
      <c r="N286" s="7">
        <v>591</v>
      </c>
      <c r="O286" s="7">
        <v>15630</v>
      </c>
      <c r="P286" s="7" t="s">
        <v>2009</v>
      </c>
      <c r="Q286" s="7" t="s">
        <v>278</v>
      </c>
      <c r="R286" s="26" t="s">
        <v>2039</v>
      </c>
      <c r="S286" s="16" t="s">
        <v>2029</v>
      </c>
      <c r="T286" s="26" t="s">
        <v>2061</v>
      </c>
      <c r="U286" s="26" t="s">
        <v>2198</v>
      </c>
      <c r="V286" s="25" t="s">
        <v>2222</v>
      </c>
      <c r="W286" s="25" t="s">
        <v>2222</v>
      </c>
      <c r="X286" s="25" t="s">
        <v>2227</v>
      </c>
      <c r="Y286" s="25" t="s">
        <v>2222</v>
      </c>
      <c r="Z286" s="25" t="s">
        <v>2222</v>
      </c>
      <c r="AA286" s="7" t="s">
        <v>392</v>
      </c>
      <c r="AB286" s="7" t="s">
        <v>1420</v>
      </c>
      <c r="AD286" s="7" t="s">
        <v>1708</v>
      </c>
      <c r="AE286" s="7" t="s">
        <v>1708</v>
      </c>
      <c r="AH286" s="7">
        <v>2</v>
      </c>
      <c r="AI286" s="7">
        <v>0</v>
      </c>
      <c r="AJ286" s="8">
        <f t="shared" si="8"/>
        <v>0</v>
      </c>
      <c r="AK286" s="7">
        <f t="shared" si="9"/>
        <v>2</v>
      </c>
    </row>
    <row r="287" spans="1:37">
      <c r="A287" s="7" t="s">
        <v>321</v>
      </c>
      <c r="B287" s="7">
        <v>261600</v>
      </c>
      <c r="C287" s="10" t="s">
        <v>82</v>
      </c>
      <c r="D287" s="7" t="s">
        <v>1401</v>
      </c>
      <c r="E287" s="7" t="s">
        <v>941</v>
      </c>
      <c r="F287" s="7">
        <v>103234237</v>
      </c>
      <c r="G287" s="7" t="s">
        <v>439</v>
      </c>
      <c r="H287" s="7" t="s">
        <v>437</v>
      </c>
      <c r="I287" s="7" t="s">
        <v>328</v>
      </c>
      <c r="J287" s="7" t="s">
        <v>314</v>
      </c>
      <c r="K287" s="7" t="s">
        <v>1405</v>
      </c>
      <c r="L287" s="7" t="s">
        <v>1406</v>
      </c>
      <c r="M287" s="7" t="s">
        <v>1407</v>
      </c>
      <c r="N287" s="7">
        <v>552488</v>
      </c>
      <c r="O287" s="7">
        <v>547131</v>
      </c>
      <c r="P287" s="7" t="s">
        <v>2011</v>
      </c>
      <c r="Q287" s="7" t="s">
        <v>278</v>
      </c>
      <c r="R287" s="26" t="s">
        <v>2039</v>
      </c>
      <c r="S287" s="16" t="s">
        <v>2029</v>
      </c>
      <c r="T287" s="26" t="s">
        <v>2114</v>
      </c>
      <c r="U287" s="26" t="s">
        <v>2199</v>
      </c>
      <c r="V287" s="25" t="s">
        <v>439</v>
      </c>
      <c r="W287" s="25" t="s">
        <v>392</v>
      </c>
      <c r="X287" s="25" t="s">
        <v>2227</v>
      </c>
      <c r="Y287" s="25" t="s">
        <v>2222</v>
      </c>
      <c r="Z287" s="25" t="s">
        <v>2222</v>
      </c>
      <c r="AA287" s="7" t="s">
        <v>392</v>
      </c>
      <c r="AB287" s="7" t="s">
        <v>1418</v>
      </c>
      <c r="AD287" s="7" t="s">
        <v>1708</v>
      </c>
      <c r="AE287" s="7" t="s">
        <v>1708</v>
      </c>
      <c r="AH287" s="7">
        <v>1</v>
      </c>
      <c r="AI287" s="7">
        <v>0</v>
      </c>
      <c r="AJ287" s="8">
        <f t="shared" si="8"/>
        <v>0</v>
      </c>
      <c r="AK287" s="7">
        <f t="shared" si="9"/>
        <v>1</v>
      </c>
    </row>
    <row r="288" spans="1:37">
      <c r="A288" s="7" t="s">
        <v>321</v>
      </c>
      <c r="B288" s="7">
        <v>261600</v>
      </c>
      <c r="C288" s="10" t="s">
        <v>82</v>
      </c>
      <c r="D288" s="7" t="s">
        <v>1402</v>
      </c>
      <c r="E288" s="7" t="s">
        <v>941</v>
      </c>
      <c r="F288" s="7">
        <v>103234255</v>
      </c>
      <c r="G288" s="7" t="s">
        <v>437</v>
      </c>
      <c r="H288" s="7" t="s">
        <v>879</v>
      </c>
      <c r="I288" s="7" t="s">
        <v>328</v>
      </c>
      <c r="J288" s="7" t="s">
        <v>314</v>
      </c>
      <c r="K288" s="7" t="s">
        <v>1408</v>
      </c>
      <c r="L288" s="7" t="s">
        <v>1409</v>
      </c>
      <c r="M288" s="7" t="s">
        <v>1410</v>
      </c>
      <c r="N288" s="8">
        <v>592</v>
      </c>
      <c r="O288" s="7">
        <v>15631</v>
      </c>
      <c r="P288" s="8" t="s">
        <v>2009</v>
      </c>
      <c r="Q288" s="7" t="s">
        <v>278</v>
      </c>
      <c r="R288" s="26" t="s">
        <v>2039</v>
      </c>
      <c r="S288" s="16" t="s">
        <v>2029</v>
      </c>
      <c r="T288" s="26" t="s">
        <v>2115</v>
      </c>
      <c r="U288" s="26" t="s">
        <v>2200</v>
      </c>
      <c r="V288" s="25" t="s">
        <v>2222</v>
      </c>
      <c r="W288" s="25" t="s">
        <v>392</v>
      </c>
      <c r="X288" s="25" t="s">
        <v>2226</v>
      </c>
      <c r="Y288" s="25" t="s">
        <v>2222</v>
      </c>
      <c r="Z288" s="25" t="s">
        <v>2222</v>
      </c>
      <c r="AA288" s="7" t="s">
        <v>392</v>
      </c>
      <c r="AB288" s="7" t="s">
        <v>1411</v>
      </c>
      <c r="AD288" s="7" t="s">
        <v>1708</v>
      </c>
      <c r="AE288" s="7" t="s">
        <v>1708</v>
      </c>
      <c r="AH288" s="7">
        <v>1</v>
      </c>
      <c r="AI288" s="7">
        <v>0</v>
      </c>
      <c r="AJ288" s="8">
        <f t="shared" si="8"/>
        <v>0</v>
      </c>
      <c r="AK288" s="7">
        <f t="shared" si="9"/>
        <v>1</v>
      </c>
    </row>
    <row r="289" spans="1:37">
      <c r="A289" s="7" t="s">
        <v>321</v>
      </c>
      <c r="B289" s="7">
        <v>261600</v>
      </c>
      <c r="C289" s="10" t="s">
        <v>82</v>
      </c>
      <c r="D289" s="7" t="s">
        <v>1426</v>
      </c>
      <c r="E289" s="7" t="s">
        <v>941</v>
      </c>
      <c r="F289" s="7">
        <v>103260442</v>
      </c>
      <c r="G289" s="7" t="s">
        <v>437</v>
      </c>
      <c r="H289" s="7" t="s">
        <v>439</v>
      </c>
      <c r="I289" s="7" t="s">
        <v>328</v>
      </c>
      <c r="J289" s="7" t="s">
        <v>316</v>
      </c>
      <c r="K289" s="7" t="s">
        <v>1428</v>
      </c>
      <c r="L289" s="7" t="s">
        <v>278</v>
      </c>
      <c r="M289" s="7" t="s">
        <v>1429</v>
      </c>
      <c r="N289" s="7">
        <v>594</v>
      </c>
      <c r="O289" s="8">
        <v>15633</v>
      </c>
      <c r="P289" s="7" t="s">
        <v>2009</v>
      </c>
      <c r="Q289" s="8" t="s">
        <v>278</v>
      </c>
      <c r="R289" s="30" t="s">
        <v>2039</v>
      </c>
      <c r="S289" s="16" t="s">
        <v>2031</v>
      </c>
      <c r="T289" s="16" t="s">
        <v>2069</v>
      </c>
      <c r="U289" s="16" t="s">
        <v>2029</v>
      </c>
      <c r="V289" s="25" t="s">
        <v>2029</v>
      </c>
      <c r="W289" s="25" t="s">
        <v>2029</v>
      </c>
      <c r="X289" s="25" t="s">
        <v>2029</v>
      </c>
      <c r="Y289" s="25" t="s">
        <v>2029</v>
      </c>
      <c r="Z289" s="25" t="s">
        <v>2029</v>
      </c>
      <c r="AA289" s="7" t="s">
        <v>392</v>
      </c>
      <c r="AB289" s="7" t="s">
        <v>1427</v>
      </c>
      <c r="AD289" s="7" t="s">
        <v>1708</v>
      </c>
      <c r="AE289" s="7" t="s">
        <v>1708</v>
      </c>
      <c r="AH289" s="7">
        <v>1</v>
      </c>
      <c r="AI289" s="7">
        <v>0</v>
      </c>
      <c r="AJ289" s="8">
        <f t="shared" si="8"/>
        <v>0</v>
      </c>
      <c r="AK289" s="7">
        <f t="shared" si="9"/>
        <v>1</v>
      </c>
    </row>
    <row r="290" spans="1:37">
      <c r="A290" s="8" t="s">
        <v>148</v>
      </c>
      <c r="B290" s="8">
        <v>258450</v>
      </c>
      <c r="C290" s="17" t="s">
        <v>140</v>
      </c>
      <c r="D290" s="8" t="s">
        <v>1942</v>
      </c>
      <c r="E290" s="9" t="s">
        <v>937</v>
      </c>
      <c r="F290" s="8">
        <v>89864088</v>
      </c>
      <c r="G290" s="8" t="s">
        <v>879</v>
      </c>
      <c r="H290" s="8" t="s">
        <v>438</v>
      </c>
      <c r="I290" s="8" t="s">
        <v>1064</v>
      </c>
      <c r="J290" s="8" t="s">
        <v>314</v>
      </c>
      <c r="K290" s="8" t="s">
        <v>1747</v>
      </c>
      <c r="L290" s="8" t="s">
        <v>1748</v>
      </c>
      <c r="M290" s="8" t="s">
        <v>1749</v>
      </c>
      <c r="N290" s="7">
        <v>206537</v>
      </c>
      <c r="O290" s="7">
        <v>202949</v>
      </c>
      <c r="P290" s="7" t="s">
        <v>2012</v>
      </c>
      <c r="Q290" s="28" t="s">
        <v>2022</v>
      </c>
      <c r="R290" s="29" t="s">
        <v>2039</v>
      </c>
      <c r="S290" s="16" t="s">
        <v>2029</v>
      </c>
      <c r="T290" s="26" t="s">
        <v>2044</v>
      </c>
      <c r="U290" s="26" t="s">
        <v>2196</v>
      </c>
      <c r="V290" s="25" t="s">
        <v>2222</v>
      </c>
      <c r="W290" s="25" t="s">
        <v>2222</v>
      </c>
      <c r="X290" s="25" t="s">
        <v>2227</v>
      </c>
      <c r="Y290" s="25" t="s">
        <v>2222</v>
      </c>
      <c r="Z290" s="25" t="s">
        <v>2222</v>
      </c>
      <c r="AA290" s="8" t="s">
        <v>395</v>
      </c>
      <c r="AB290" s="8" t="s">
        <v>1440</v>
      </c>
      <c r="AC290" s="8"/>
      <c r="AD290" s="8">
        <v>5.7328489999999995E-4</v>
      </c>
      <c r="AE290" s="8">
        <v>1.153846E-2</v>
      </c>
      <c r="AF290" s="8"/>
      <c r="AG290" s="8"/>
      <c r="AH290" s="8">
        <v>23</v>
      </c>
      <c r="AI290" s="8">
        <v>19</v>
      </c>
      <c r="AJ290" s="8">
        <f t="shared" si="8"/>
        <v>19</v>
      </c>
      <c r="AK290" s="8">
        <f t="shared" si="9"/>
        <v>23</v>
      </c>
    </row>
    <row r="291" spans="1:37">
      <c r="A291" s="7" t="s">
        <v>148</v>
      </c>
      <c r="B291" s="7">
        <v>258450</v>
      </c>
      <c r="C291" s="10" t="s">
        <v>140</v>
      </c>
      <c r="D291" s="7" t="s">
        <v>1847</v>
      </c>
      <c r="E291" s="11" t="s">
        <v>937</v>
      </c>
      <c r="F291" s="7">
        <v>89862470</v>
      </c>
      <c r="G291" s="7" t="s">
        <v>1848</v>
      </c>
      <c r="H291" s="7" t="s">
        <v>439</v>
      </c>
      <c r="I291" s="7" t="s">
        <v>1064</v>
      </c>
      <c r="J291" s="7" t="s">
        <v>315</v>
      </c>
      <c r="K291" s="7" t="s">
        <v>1075</v>
      </c>
      <c r="L291" s="7" t="s">
        <v>1082</v>
      </c>
      <c r="M291" s="7" t="s">
        <v>1069</v>
      </c>
      <c r="N291" s="7">
        <v>458710</v>
      </c>
      <c r="O291" s="7">
        <v>465356</v>
      </c>
      <c r="P291" s="7" t="s">
        <v>2009</v>
      </c>
      <c r="Q291" s="7" t="s">
        <v>278</v>
      </c>
      <c r="R291" s="26" t="s">
        <v>2029</v>
      </c>
      <c r="S291" s="16" t="s">
        <v>2031</v>
      </c>
      <c r="T291" s="16" t="s">
        <v>2029</v>
      </c>
      <c r="U291" s="16" t="s">
        <v>2029</v>
      </c>
      <c r="V291" s="25" t="s">
        <v>2029</v>
      </c>
      <c r="W291" s="25" t="s">
        <v>2029</v>
      </c>
      <c r="X291" s="25" t="s">
        <v>2029</v>
      </c>
      <c r="Y291" s="25" t="s">
        <v>2029</v>
      </c>
      <c r="Z291" s="25" t="s">
        <v>2029</v>
      </c>
      <c r="AA291" s="7" t="s">
        <v>395</v>
      </c>
      <c r="AB291" s="7" t="s">
        <v>399</v>
      </c>
      <c r="AD291" s="7" t="s">
        <v>1708</v>
      </c>
      <c r="AE291" s="7" t="s">
        <v>1708</v>
      </c>
      <c r="AG291" s="7">
        <v>1</v>
      </c>
      <c r="AJ291" s="8">
        <f t="shared" si="8"/>
        <v>1</v>
      </c>
      <c r="AK291" s="7">
        <f t="shared" si="9"/>
        <v>1</v>
      </c>
    </row>
    <row r="292" spans="1:37">
      <c r="A292" s="7" t="s">
        <v>568</v>
      </c>
      <c r="B292" s="7">
        <v>263200</v>
      </c>
      <c r="C292" s="10" t="s">
        <v>20</v>
      </c>
      <c r="D292" s="7" t="s">
        <v>923</v>
      </c>
      <c r="E292" s="11" t="s">
        <v>932</v>
      </c>
      <c r="F292" s="7">
        <v>51910887</v>
      </c>
      <c r="G292" s="7" t="s">
        <v>438</v>
      </c>
      <c r="H292" s="7" t="s">
        <v>879</v>
      </c>
      <c r="I292" s="7" t="s">
        <v>614</v>
      </c>
      <c r="J292" s="7" t="s">
        <v>314</v>
      </c>
      <c r="K292" s="7" t="s">
        <v>842</v>
      </c>
      <c r="L292" s="7" t="s">
        <v>843</v>
      </c>
      <c r="M292" s="7" t="s">
        <v>688</v>
      </c>
      <c r="N292" s="7">
        <v>632491</v>
      </c>
      <c r="O292" s="7">
        <v>620237</v>
      </c>
      <c r="P292" s="7" t="s">
        <v>2011</v>
      </c>
      <c r="Q292" s="7" t="s">
        <v>278</v>
      </c>
      <c r="R292" s="26" t="s">
        <v>2039</v>
      </c>
      <c r="S292" s="16" t="s">
        <v>2029</v>
      </c>
      <c r="T292" s="26" t="s">
        <v>2116</v>
      </c>
      <c r="U292" s="26" t="s">
        <v>2201</v>
      </c>
      <c r="V292" s="25" t="s">
        <v>2222</v>
      </c>
      <c r="W292" s="25" t="s">
        <v>2222</v>
      </c>
      <c r="X292" s="25" t="s">
        <v>2227</v>
      </c>
      <c r="Y292" s="25" t="s">
        <v>2222</v>
      </c>
      <c r="Z292" s="25" t="s">
        <v>2222</v>
      </c>
      <c r="AA292" s="7" t="s">
        <v>395</v>
      </c>
      <c r="AB292" s="7" t="s">
        <v>924</v>
      </c>
      <c r="AD292" s="7">
        <v>3.1845109999999998E-5</v>
      </c>
      <c r="AE292" s="7">
        <v>6.4102560000000002E-4</v>
      </c>
      <c r="AG292" s="7">
        <v>2</v>
      </c>
      <c r="AH292" s="7">
        <v>5</v>
      </c>
      <c r="AI292" s="7">
        <v>3</v>
      </c>
      <c r="AJ292" s="8">
        <f t="shared" si="8"/>
        <v>5</v>
      </c>
      <c r="AK292" s="7">
        <f t="shared" si="9"/>
        <v>7</v>
      </c>
    </row>
    <row r="293" spans="1:37">
      <c r="A293" s="7" t="s">
        <v>568</v>
      </c>
      <c r="B293" s="7">
        <v>263200</v>
      </c>
      <c r="C293" s="10" t="s">
        <v>20</v>
      </c>
      <c r="D293" s="7" t="s">
        <v>1843</v>
      </c>
      <c r="E293" s="11" t="s">
        <v>932</v>
      </c>
      <c r="F293" s="7">
        <v>51732796</v>
      </c>
      <c r="G293" s="7" t="s">
        <v>1844</v>
      </c>
      <c r="H293" s="7" t="s">
        <v>437</v>
      </c>
      <c r="I293" s="7" t="s">
        <v>614</v>
      </c>
      <c r="J293" s="7" t="s">
        <v>315</v>
      </c>
      <c r="K293" s="7" t="s">
        <v>844</v>
      </c>
      <c r="L293" s="7" t="s">
        <v>845</v>
      </c>
      <c r="M293" s="7" t="s">
        <v>278</v>
      </c>
      <c r="N293" s="7" t="s">
        <v>278</v>
      </c>
      <c r="O293" s="7" t="s">
        <v>278</v>
      </c>
      <c r="P293" s="7" t="s">
        <v>278</v>
      </c>
      <c r="Q293" s="7" t="s">
        <v>278</v>
      </c>
      <c r="R293" s="26" t="s">
        <v>2029</v>
      </c>
      <c r="S293" s="16" t="s">
        <v>2031</v>
      </c>
      <c r="T293" s="16" t="s">
        <v>2029</v>
      </c>
      <c r="U293" s="16" t="s">
        <v>2029</v>
      </c>
      <c r="V293" s="25" t="s">
        <v>2029</v>
      </c>
      <c r="W293" s="25" t="s">
        <v>2029</v>
      </c>
      <c r="X293" s="25" t="s">
        <v>2029</v>
      </c>
      <c r="Y293" s="25" t="s">
        <v>2029</v>
      </c>
      <c r="Z293" s="25" t="s">
        <v>2029</v>
      </c>
      <c r="AA293" s="7" t="s">
        <v>395</v>
      </c>
      <c r="AB293" s="7" t="s">
        <v>399</v>
      </c>
      <c r="AD293" s="7" t="s">
        <v>1708</v>
      </c>
      <c r="AE293" s="7" t="s">
        <v>1708</v>
      </c>
      <c r="AG293" s="7">
        <v>1</v>
      </c>
      <c r="AJ293" s="8">
        <f t="shared" si="8"/>
        <v>1</v>
      </c>
      <c r="AK293" s="7">
        <f t="shared" si="9"/>
        <v>1</v>
      </c>
    </row>
    <row r="294" spans="1:37">
      <c r="A294" s="7" t="s">
        <v>568</v>
      </c>
      <c r="B294" s="7">
        <v>263200</v>
      </c>
      <c r="C294" s="10" t="s">
        <v>20</v>
      </c>
      <c r="D294" s="7" t="s">
        <v>1262</v>
      </c>
      <c r="E294" s="11" t="s">
        <v>932</v>
      </c>
      <c r="F294" s="7">
        <v>51768842</v>
      </c>
      <c r="G294" s="7" t="s">
        <v>439</v>
      </c>
      <c r="H294" s="7" t="s">
        <v>438</v>
      </c>
      <c r="I294" s="7" t="s">
        <v>614</v>
      </c>
      <c r="J294" s="7" t="s">
        <v>316</v>
      </c>
      <c r="K294" s="7" t="s">
        <v>1263</v>
      </c>
      <c r="L294" s="7" t="s">
        <v>278</v>
      </c>
      <c r="M294" s="7" t="s">
        <v>1264</v>
      </c>
      <c r="N294" s="7">
        <v>649517</v>
      </c>
      <c r="O294" s="7">
        <v>651568</v>
      </c>
      <c r="P294" s="7" t="s">
        <v>2011</v>
      </c>
      <c r="Q294" s="7" t="s">
        <v>278</v>
      </c>
      <c r="R294" s="26" t="s">
        <v>2029</v>
      </c>
      <c r="S294" s="16" t="s">
        <v>2031</v>
      </c>
      <c r="T294" s="16" t="s">
        <v>2101</v>
      </c>
      <c r="U294" s="16" t="s">
        <v>2029</v>
      </c>
      <c r="V294" s="25" t="s">
        <v>2029</v>
      </c>
      <c r="W294" s="25" t="s">
        <v>2029</v>
      </c>
      <c r="X294" s="25" t="s">
        <v>2029</v>
      </c>
      <c r="Y294" s="25" t="s">
        <v>2029</v>
      </c>
      <c r="Z294" s="25" t="s">
        <v>2029</v>
      </c>
      <c r="AA294" s="7" t="s">
        <v>395</v>
      </c>
      <c r="AB294" s="7" t="s">
        <v>399</v>
      </c>
      <c r="AD294" s="7" t="s">
        <v>1708</v>
      </c>
      <c r="AE294" s="7" t="s">
        <v>1708</v>
      </c>
      <c r="AH294" s="7">
        <v>1</v>
      </c>
      <c r="AI294" s="7">
        <v>1</v>
      </c>
      <c r="AJ294" s="8">
        <f t="shared" si="8"/>
        <v>1</v>
      </c>
      <c r="AK294" s="7">
        <f t="shared" si="9"/>
        <v>1</v>
      </c>
    </row>
    <row r="295" spans="1:37">
      <c r="A295" s="7" t="s">
        <v>568</v>
      </c>
      <c r="B295" s="7">
        <v>263200</v>
      </c>
      <c r="C295" s="10" t="s">
        <v>20</v>
      </c>
      <c r="D295" s="7" t="s">
        <v>1265</v>
      </c>
      <c r="E295" s="11" t="s">
        <v>932</v>
      </c>
      <c r="F295" s="7">
        <v>51947999</v>
      </c>
      <c r="G295" s="7" t="s">
        <v>879</v>
      </c>
      <c r="H295" s="7" t="s">
        <v>438</v>
      </c>
      <c r="I295" s="7" t="s">
        <v>614</v>
      </c>
      <c r="J295" s="7" t="s">
        <v>314</v>
      </c>
      <c r="K295" s="7" t="s">
        <v>1266</v>
      </c>
      <c r="L295" s="7" t="s">
        <v>1267</v>
      </c>
      <c r="M295" s="7" t="s">
        <v>1268</v>
      </c>
      <c r="N295" s="7">
        <v>4108</v>
      </c>
      <c r="O295" s="7">
        <v>19147</v>
      </c>
      <c r="P295" s="7" t="s">
        <v>2011</v>
      </c>
      <c r="Q295" s="7" t="s">
        <v>278</v>
      </c>
      <c r="R295" s="26" t="s">
        <v>2039</v>
      </c>
      <c r="S295" s="16" t="s">
        <v>2029</v>
      </c>
      <c r="T295" s="26" t="s">
        <v>2107</v>
      </c>
      <c r="U295" s="26" t="s">
        <v>2202</v>
      </c>
      <c r="V295" s="25" t="s">
        <v>2222</v>
      </c>
      <c r="W295" s="25" t="s">
        <v>2222</v>
      </c>
      <c r="X295" s="25" t="s">
        <v>2227</v>
      </c>
      <c r="Y295" s="25" t="s">
        <v>2222</v>
      </c>
      <c r="Z295" s="25" t="s">
        <v>2222</v>
      </c>
      <c r="AA295" s="7" t="s">
        <v>392</v>
      </c>
      <c r="AB295" s="7" t="s">
        <v>1269</v>
      </c>
      <c r="AD295" s="7">
        <v>1.019498E-3</v>
      </c>
      <c r="AE295" s="7">
        <v>0</v>
      </c>
      <c r="AH295" s="7">
        <v>1</v>
      </c>
      <c r="AI295" s="7">
        <v>0</v>
      </c>
      <c r="AJ295" s="8">
        <f t="shared" si="8"/>
        <v>0</v>
      </c>
      <c r="AK295" s="7">
        <f t="shared" si="9"/>
        <v>1</v>
      </c>
    </row>
    <row r="296" spans="1:37">
      <c r="A296" s="7" t="s">
        <v>215</v>
      </c>
      <c r="B296" s="13" t="s">
        <v>1993</v>
      </c>
      <c r="C296" s="10" t="s">
        <v>216</v>
      </c>
      <c r="D296" s="7" t="s">
        <v>1761</v>
      </c>
      <c r="E296" s="7" t="s">
        <v>944</v>
      </c>
      <c r="F296" s="7">
        <v>57689353</v>
      </c>
      <c r="G296" s="7" t="s">
        <v>1759</v>
      </c>
      <c r="H296" s="7" t="s">
        <v>437</v>
      </c>
      <c r="I296" s="7" t="s">
        <v>1679</v>
      </c>
      <c r="J296" s="7" t="s">
        <v>315</v>
      </c>
      <c r="K296" s="2" t="s">
        <v>1680</v>
      </c>
      <c r="L296" s="7" t="s">
        <v>1681</v>
      </c>
      <c r="M296" s="7" t="s">
        <v>278</v>
      </c>
      <c r="N296" s="7" t="s">
        <v>278</v>
      </c>
      <c r="O296" s="7" t="s">
        <v>278</v>
      </c>
      <c r="P296" s="7" t="s">
        <v>278</v>
      </c>
      <c r="Q296" s="7" t="s">
        <v>278</v>
      </c>
      <c r="R296" s="26" t="s">
        <v>2029</v>
      </c>
      <c r="S296" s="16" t="s">
        <v>2031</v>
      </c>
      <c r="T296" s="16" t="s">
        <v>2029</v>
      </c>
      <c r="U296" s="16" t="s">
        <v>2029</v>
      </c>
      <c r="V296" s="25" t="s">
        <v>2029</v>
      </c>
      <c r="W296" s="25" t="s">
        <v>2029</v>
      </c>
      <c r="X296" s="25" t="s">
        <v>2029</v>
      </c>
      <c r="Y296" s="25" t="s">
        <v>2029</v>
      </c>
      <c r="Z296" s="25" t="s">
        <v>2029</v>
      </c>
      <c r="AA296" s="2" t="s">
        <v>395</v>
      </c>
      <c r="AB296" s="2" t="s">
        <v>399</v>
      </c>
      <c r="AC296" s="2"/>
      <c r="AD296" s="7" t="s">
        <v>1708</v>
      </c>
      <c r="AE296" s="7" t="s">
        <v>1708</v>
      </c>
      <c r="AH296" s="5">
        <v>1</v>
      </c>
      <c r="AI296" s="5">
        <v>1</v>
      </c>
      <c r="AJ296" s="8">
        <f t="shared" si="8"/>
        <v>1</v>
      </c>
      <c r="AK296" s="7">
        <f t="shared" si="9"/>
        <v>1</v>
      </c>
    </row>
    <row r="297" spans="1:37">
      <c r="A297" s="7" t="s">
        <v>217</v>
      </c>
      <c r="B297" s="7">
        <v>608644</v>
      </c>
      <c r="C297" s="10" t="s">
        <v>218</v>
      </c>
      <c r="D297" s="7" t="s">
        <v>1792</v>
      </c>
      <c r="E297" s="11" t="s">
        <v>946</v>
      </c>
      <c r="F297" s="7">
        <v>13820493</v>
      </c>
      <c r="G297" s="7" t="s">
        <v>1793</v>
      </c>
      <c r="H297" s="7" t="s">
        <v>439</v>
      </c>
      <c r="I297" s="7" t="s">
        <v>998</v>
      </c>
      <c r="J297" s="7" t="s">
        <v>315</v>
      </c>
      <c r="K297" s="7" t="s">
        <v>1018</v>
      </c>
      <c r="L297" s="7" t="s">
        <v>1039</v>
      </c>
      <c r="M297" s="7" t="s">
        <v>278</v>
      </c>
      <c r="N297" s="7" t="s">
        <v>278</v>
      </c>
      <c r="O297" s="7" t="s">
        <v>278</v>
      </c>
      <c r="P297" s="7" t="s">
        <v>278</v>
      </c>
      <c r="Q297" s="7" t="s">
        <v>278</v>
      </c>
      <c r="R297" s="26" t="s">
        <v>2029</v>
      </c>
      <c r="S297" s="16" t="s">
        <v>2031</v>
      </c>
      <c r="T297" s="16" t="s">
        <v>2029</v>
      </c>
      <c r="U297" s="16" t="s">
        <v>2029</v>
      </c>
      <c r="V297" s="25" t="s">
        <v>2029</v>
      </c>
      <c r="W297" s="25" t="s">
        <v>2029</v>
      </c>
      <c r="X297" s="25" t="s">
        <v>2029</v>
      </c>
      <c r="Y297" s="25" t="s">
        <v>2029</v>
      </c>
      <c r="Z297" s="25" t="s">
        <v>2029</v>
      </c>
      <c r="AA297" s="7" t="s">
        <v>395</v>
      </c>
      <c r="AB297" s="7" t="s">
        <v>399</v>
      </c>
      <c r="AD297" s="7" t="s">
        <v>1708</v>
      </c>
      <c r="AE297" s="7" t="s">
        <v>1708</v>
      </c>
      <c r="AG297" s="7">
        <v>1</v>
      </c>
      <c r="AJ297" s="8">
        <f t="shared" si="8"/>
        <v>1</v>
      </c>
      <c r="AK297" s="7">
        <f t="shared" si="9"/>
        <v>1</v>
      </c>
    </row>
    <row r="298" spans="1:37">
      <c r="A298" s="7" t="s">
        <v>217</v>
      </c>
      <c r="B298" s="7">
        <v>608644</v>
      </c>
      <c r="C298" s="10" t="s">
        <v>218</v>
      </c>
      <c r="D298" s="7" t="s">
        <v>1059</v>
      </c>
      <c r="E298" s="11" t="s">
        <v>946</v>
      </c>
      <c r="F298" s="7">
        <v>13944502</v>
      </c>
      <c r="G298" s="7" t="s">
        <v>879</v>
      </c>
      <c r="H298" s="7" t="s">
        <v>438</v>
      </c>
      <c r="I298" s="7" t="s">
        <v>998</v>
      </c>
      <c r="J298" s="7" t="s">
        <v>317</v>
      </c>
      <c r="K298" s="7" t="s">
        <v>1019</v>
      </c>
      <c r="L298" s="7" t="s">
        <v>1040</v>
      </c>
      <c r="M298" s="7" t="s">
        <v>1051</v>
      </c>
      <c r="N298" s="7">
        <v>654540</v>
      </c>
      <c r="O298" s="7">
        <v>633484</v>
      </c>
      <c r="P298" s="7" t="s">
        <v>2009</v>
      </c>
      <c r="Q298" s="7" t="s">
        <v>278</v>
      </c>
      <c r="R298" s="26" t="s">
        <v>2029</v>
      </c>
      <c r="S298" s="16" t="s">
        <v>2031</v>
      </c>
      <c r="T298" s="16" t="s">
        <v>2072</v>
      </c>
      <c r="U298" s="16" t="s">
        <v>2029</v>
      </c>
      <c r="V298" s="25" t="s">
        <v>2029</v>
      </c>
      <c r="W298" s="25" t="s">
        <v>2029</v>
      </c>
      <c r="X298" s="25" t="s">
        <v>2029</v>
      </c>
      <c r="Y298" s="25" t="s">
        <v>2029</v>
      </c>
      <c r="Z298" s="25" t="s">
        <v>2029</v>
      </c>
      <c r="AA298" s="7" t="s">
        <v>395</v>
      </c>
      <c r="AB298" s="7" t="s">
        <v>399</v>
      </c>
      <c r="AD298" s="7" t="s">
        <v>1708</v>
      </c>
      <c r="AE298" s="7" t="s">
        <v>1708</v>
      </c>
      <c r="AG298" s="7">
        <v>1</v>
      </c>
      <c r="AJ298" s="8">
        <f t="shared" si="8"/>
        <v>1</v>
      </c>
      <c r="AK298" s="7">
        <f t="shared" si="9"/>
        <v>1</v>
      </c>
    </row>
    <row r="299" spans="1:37">
      <c r="A299" s="7" t="s">
        <v>217</v>
      </c>
      <c r="B299" s="7">
        <v>608644</v>
      </c>
      <c r="C299" s="10" t="s">
        <v>218</v>
      </c>
      <c r="D299" s="7" t="s">
        <v>1682</v>
      </c>
      <c r="E299" s="7" t="s">
        <v>946</v>
      </c>
      <c r="F299" s="7">
        <v>13776635</v>
      </c>
      <c r="G299" s="7" t="s">
        <v>879</v>
      </c>
      <c r="H299" s="7" t="s">
        <v>438</v>
      </c>
      <c r="I299" s="7" t="s">
        <v>998</v>
      </c>
      <c r="J299" s="7" t="s">
        <v>317</v>
      </c>
      <c r="K299" s="2" t="s">
        <v>1688</v>
      </c>
      <c r="L299" s="7" t="s">
        <v>1683</v>
      </c>
      <c r="M299" s="7" t="s">
        <v>1684</v>
      </c>
      <c r="N299" s="7" t="s">
        <v>278</v>
      </c>
      <c r="O299" s="7" t="s">
        <v>278</v>
      </c>
      <c r="P299" s="7" t="s">
        <v>278</v>
      </c>
      <c r="Q299" s="7" t="s">
        <v>278</v>
      </c>
      <c r="R299" s="26" t="s">
        <v>2039</v>
      </c>
      <c r="S299" s="16" t="s">
        <v>2031</v>
      </c>
      <c r="T299" s="16" t="s">
        <v>2117</v>
      </c>
      <c r="U299" s="16" t="s">
        <v>2029</v>
      </c>
      <c r="V299" s="25" t="s">
        <v>2029</v>
      </c>
      <c r="W299" s="25" t="s">
        <v>2029</v>
      </c>
      <c r="X299" s="25" t="s">
        <v>2029</v>
      </c>
      <c r="Y299" s="25" t="s">
        <v>2029</v>
      </c>
      <c r="Z299" s="25" t="s">
        <v>2029</v>
      </c>
      <c r="AA299" s="7" t="s">
        <v>395</v>
      </c>
      <c r="AB299" s="7" t="s">
        <v>399</v>
      </c>
      <c r="AD299" s="7" t="s">
        <v>1708</v>
      </c>
      <c r="AE299" s="7" t="s">
        <v>1708</v>
      </c>
      <c r="AH299" s="5">
        <v>1</v>
      </c>
      <c r="AI299" s="5">
        <v>0</v>
      </c>
      <c r="AJ299" s="8">
        <f t="shared" si="8"/>
        <v>0</v>
      </c>
      <c r="AK299" s="7">
        <f t="shared" si="9"/>
        <v>1</v>
      </c>
    </row>
    <row r="300" spans="1:37">
      <c r="A300" s="7" t="s">
        <v>217</v>
      </c>
      <c r="B300" s="7">
        <v>608644</v>
      </c>
      <c r="C300" s="10" t="s">
        <v>218</v>
      </c>
      <c r="D300" s="7" t="s">
        <v>1685</v>
      </c>
      <c r="E300" s="7" t="s">
        <v>946</v>
      </c>
      <c r="F300" s="7">
        <v>13793819</v>
      </c>
      <c r="G300" s="7" t="s">
        <v>879</v>
      </c>
      <c r="H300" s="7" t="s">
        <v>438</v>
      </c>
      <c r="I300" s="7" t="s">
        <v>998</v>
      </c>
      <c r="J300" s="7" t="s">
        <v>317</v>
      </c>
      <c r="K300" s="2" t="s">
        <v>1689</v>
      </c>
      <c r="L300" s="7" t="s">
        <v>1686</v>
      </c>
      <c r="M300" s="7" t="s">
        <v>1687</v>
      </c>
      <c r="N300" s="7">
        <v>238987</v>
      </c>
      <c r="O300" s="7">
        <v>239732</v>
      </c>
      <c r="P300" s="7" t="s">
        <v>2009</v>
      </c>
      <c r="Q300" s="7" t="s">
        <v>278</v>
      </c>
      <c r="R300" s="26" t="s">
        <v>2039</v>
      </c>
      <c r="S300" s="16" t="s">
        <v>2031</v>
      </c>
      <c r="T300" s="16" t="s">
        <v>2118</v>
      </c>
      <c r="U300" s="16" t="s">
        <v>2029</v>
      </c>
      <c r="V300" s="25" t="s">
        <v>2029</v>
      </c>
      <c r="W300" s="25" t="s">
        <v>2029</v>
      </c>
      <c r="X300" s="25" t="s">
        <v>2029</v>
      </c>
      <c r="Y300" s="25" t="s">
        <v>2029</v>
      </c>
      <c r="Z300" s="25" t="s">
        <v>2029</v>
      </c>
      <c r="AA300" s="7" t="s">
        <v>392</v>
      </c>
      <c r="AB300" s="7" t="s">
        <v>400</v>
      </c>
      <c r="AD300" s="7" t="s">
        <v>1708</v>
      </c>
      <c r="AE300" s="7" t="s">
        <v>1708</v>
      </c>
      <c r="AH300" s="5">
        <v>1</v>
      </c>
      <c r="AI300" s="5">
        <v>0</v>
      </c>
      <c r="AJ300" s="8">
        <f t="shared" si="8"/>
        <v>0</v>
      </c>
      <c r="AK300" s="7">
        <f t="shared" si="9"/>
        <v>1</v>
      </c>
    </row>
    <row r="301" spans="1:37">
      <c r="A301" s="7" t="s">
        <v>1063</v>
      </c>
      <c r="B301" s="7">
        <v>231300</v>
      </c>
      <c r="C301" s="10" t="s">
        <v>141</v>
      </c>
      <c r="D301" s="7" t="s">
        <v>1742</v>
      </c>
      <c r="E301" s="7" t="s">
        <v>949</v>
      </c>
      <c r="F301" s="7">
        <v>38298328</v>
      </c>
      <c r="G301" s="7" t="s">
        <v>437</v>
      </c>
      <c r="H301" s="7" t="s">
        <v>439</v>
      </c>
      <c r="I301" s="7" t="s">
        <v>1743</v>
      </c>
      <c r="J301" s="7" t="s">
        <v>314</v>
      </c>
      <c r="K301" s="7" t="s">
        <v>1744</v>
      </c>
      <c r="L301" s="7" t="s">
        <v>1745</v>
      </c>
      <c r="M301" s="7" t="s">
        <v>1746</v>
      </c>
      <c r="N301" s="7">
        <v>592512</v>
      </c>
      <c r="O301" s="7">
        <v>583549</v>
      </c>
      <c r="P301" s="7" t="s">
        <v>2011</v>
      </c>
      <c r="Q301" s="7" t="s">
        <v>278</v>
      </c>
      <c r="R301" s="26" t="s">
        <v>2039</v>
      </c>
      <c r="S301" s="16" t="s">
        <v>2029</v>
      </c>
      <c r="T301" s="26" t="s">
        <v>2061</v>
      </c>
      <c r="U301" s="26" t="s">
        <v>2203</v>
      </c>
      <c r="V301" s="25" t="s">
        <v>2029</v>
      </c>
      <c r="W301" s="25" t="s">
        <v>2222</v>
      </c>
      <c r="X301" s="25" t="s">
        <v>2226</v>
      </c>
      <c r="Y301" s="25" t="s">
        <v>2029</v>
      </c>
      <c r="Z301" s="25" t="s">
        <v>2029</v>
      </c>
      <c r="AA301" s="7" t="s">
        <v>395</v>
      </c>
      <c r="AB301" s="7" t="s">
        <v>1469</v>
      </c>
      <c r="AD301" s="7">
        <v>1.9113149999999999E-4</v>
      </c>
      <c r="AE301" s="7">
        <v>1.282051E-3</v>
      </c>
      <c r="AH301" s="3">
        <v>1</v>
      </c>
      <c r="AI301" s="3">
        <v>1</v>
      </c>
      <c r="AJ301" s="8">
        <f t="shared" si="8"/>
        <v>1</v>
      </c>
      <c r="AK301" s="7">
        <f t="shared" si="9"/>
        <v>1</v>
      </c>
    </row>
    <row r="302" spans="1:37">
      <c r="A302" s="7" t="s">
        <v>248</v>
      </c>
      <c r="B302" s="7">
        <v>606054</v>
      </c>
      <c r="C302" s="10" t="s">
        <v>78</v>
      </c>
      <c r="D302" s="7" t="s">
        <v>409</v>
      </c>
      <c r="E302" s="11" t="s">
        <v>936</v>
      </c>
      <c r="F302" s="7">
        <v>136046477</v>
      </c>
      <c r="G302" s="7" t="s">
        <v>437</v>
      </c>
      <c r="H302" s="7" t="s">
        <v>439</v>
      </c>
      <c r="I302" s="7" t="s">
        <v>258</v>
      </c>
      <c r="J302" s="7" t="s">
        <v>314</v>
      </c>
      <c r="K302" s="7" t="s">
        <v>290</v>
      </c>
      <c r="L302" s="7" t="s">
        <v>307</v>
      </c>
      <c r="M302" s="7" t="s">
        <v>273</v>
      </c>
      <c r="N302" s="7">
        <v>554490</v>
      </c>
      <c r="O302" s="7">
        <v>542976</v>
      </c>
      <c r="P302" s="7" t="s">
        <v>2011</v>
      </c>
      <c r="Q302" s="7" t="s">
        <v>278</v>
      </c>
      <c r="R302" s="26" t="s">
        <v>2039</v>
      </c>
      <c r="S302" s="16" t="s">
        <v>2029</v>
      </c>
      <c r="T302" s="26" t="s">
        <v>2049</v>
      </c>
      <c r="U302" s="26" t="s">
        <v>2204</v>
      </c>
      <c r="V302" s="25" t="s">
        <v>2222</v>
      </c>
      <c r="W302" s="25" t="s">
        <v>2222</v>
      </c>
      <c r="X302" s="25" t="s">
        <v>2029</v>
      </c>
      <c r="Y302" s="25" t="s">
        <v>2222</v>
      </c>
      <c r="Z302" s="25" t="s">
        <v>2222</v>
      </c>
      <c r="AA302" s="7" t="s">
        <v>395</v>
      </c>
      <c r="AB302" s="7" t="s">
        <v>410</v>
      </c>
      <c r="AD302" s="7">
        <v>3.1869999999999998E-5</v>
      </c>
      <c r="AE302" s="7">
        <v>6.4099999999999997E-4</v>
      </c>
      <c r="AG302" s="7">
        <v>1</v>
      </c>
      <c r="AH302" s="7">
        <v>1</v>
      </c>
      <c r="AI302" s="7">
        <v>1</v>
      </c>
      <c r="AJ302" s="8">
        <f t="shared" si="8"/>
        <v>2</v>
      </c>
      <c r="AK302" s="7">
        <f t="shared" si="9"/>
        <v>2</v>
      </c>
    </row>
    <row r="303" spans="1:37">
      <c r="A303" s="7" t="s">
        <v>248</v>
      </c>
      <c r="B303" s="7">
        <v>606054</v>
      </c>
      <c r="C303" s="10" t="s">
        <v>77</v>
      </c>
      <c r="D303" s="7" t="s">
        <v>1455</v>
      </c>
      <c r="E303" s="7" t="s">
        <v>943</v>
      </c>
      <c r="F303" s="7">
        <v>100764140</v>
      </c>
      <c r="G303" s="7" t="s">
        <v>437</v>
      </c>
      <c r="H303" s="7" t="s">
        <v>439</v>
      </c>
      <c r="I303" s="7" t="s">
        <v>1456</v>
      </c>
      <c r="J303" s="7" t="s">
        <v>314</v>
      </c>
      <c r="K303" s="7" t="s">
        <v>1457</v>
      </c>
      <c r="L303" s="7" t="s">
        <v>1458</v>
      </c>
      <c r="M303" s="7" t="s">
        <v>1459</v>
      </c>
      <c r="N303" s="7">
        <v>550747</v>
      </c>
      <c r="O303" s="7">
        <v>546899</v>
      </c>
      <c r="P303" s="7" t="s">
        <v>2011</v>
      </c>
      <c r="Q303" s="7" t="s">
        <v>278</v>
      </c>
      <c r="R303" s="26" t="s">
        <v>2039</v>
      </c>
      <c r="S303" s="16" t="s">
        <v>2029</v>
      </c>
      <c r="T303" s="26" t="s">
        <v>2052</v>
      </c>
      <c r="U303" s="26" t="s">
        <v>2205</v>
      </c>
      <c r="V303" s="25" t="s">
        <v>2222</v>
      </c>
      <c r="W303" s="25" t="s">
        <v>2222</v>
      </c>
      <c r="X303" s="25" t="s">
        <v>2226</v>
      </c>
      <c r="Y303" s="25" t="s">
        <v>2222</v>
      </c>
      <c r="Z303" s="25" t="s">
        <v>2222</v>
      </c>
      <c r="AA303" s="7" t="s">
        <v>392</v>
      </c>
      <c r="AB303" s="7" t="s">
        <v>1253</v>
      </c>
      <c r="AD303" s="7" t="s">
        <v>1708</v>
      </c>
      <c r="AE303" s="7" t="s">
        <v>1708</v>
      </c>
      <c r="AH303" s="7">
        <v>1</v>
      </c>
      <c r="AI303" s="7">
        <v>1</v>
      </c>
      <c r="AJ303" s="8">
        <f t="shared" si="8"/>
        <v>1</v>
      </c>
      <c r="AK303" s="7">
        <f t="shared" si="9"/>
        <v>1</v>
      </c>
    </row>
    <row r="304" spans="1:37">
      <c r="A304" s="7" t="s">
        <v>125</v>
      </c>
      <c r="B304" s="7">
        <v>266150</v>
      </c>
      <c r="C304" s="10" t="s">
        <v>89</v>
      </c>
      <c r="D304" s="7" t="s">
        <v>1840</v>
      </c>
      <c r="E304" s="7" t="s">
        <v>938</v>
      </c>
      <c r="F304" s="7">
        <v>66617572</v>
      </c>
      <c r="G304" s="7" t="s">
        <v>959</v>
      </c>
      <c r="H304" s="7" t="s">
        <v>439</v>
      </c>
      <c r="I304" s="7" t="s">
        <v>1368</v>
      </c>
      <c r="J304" s="7" t="s">
        <v>315</v>
      </c>
      <c r="K304" s="7" t="s">
        <v>1369</v>
      </c>
      <c r="L304" s="7" t="s">
        <v>1370</v>
      </c>
      <c r="M304" s="7" t="s">
        <v>278</v>
      </c>
      <c r="N304" s="7" t="s">
        <v>278</v>
      </c>
      <c r="O304" s="7" t="s">
        <v>278</v>
      </c>
      <c r="P304" s="7" t="s">
        <v>278</v>
      </c>
      <c r="Q304" s="7" t="s">
        <v>278</v>
      </c>
      <c r="R304" s="26" t="s">
        <v>2029</v>
      </c>
      <c r="S304" s="16" t="s">
        <v>2031</v>
      </c>
      <c r="T304" s="16" t="s">
        <v>2029</v>
      </c>
      <c r="U304" s="16" t="s">
        <v>2029</v>
      </c>
      <c r="V304" s="25" t="s">
        <v>2029</v>
      </c>
      <c r="W304" s="25" t="s">
        <v>2029</v>
      </c>
      <c r="X304" s="25" t="s">
        <v>2029</v>
      </c>
      <c r="Y304" s="25" t="s">
        <v>2029</v>
      </c>
      <c r="Z304" s="25" t="s">
        <v>2029</v>
      </c>
      <c r="AA304" s="7" t="s">
        <v>395</v>
      </c>
      <c r="AB304" s="7" t="s">
        <v>399</v>
      </c>
      <c r="AD304" s="7" t="s">
        <v>1708</v>
      </c>
      <c r="AE304" s="7" t="s">
        <v>1708</v>
      </c>
      <c r="AH304" s="7">
        <v>1</v>
      </c>
      <c r="AI304" s="7">
        <v>1</v>
      </c>
      <c r="AJ304" s="8">
        <f t="shared" si="8"/>
        <v>1</v>
      </c>
      <c r="AK304" s="7">
        <f t="shared" si="9"/>
        <v>1</v>
      </c>
    </row>
    <row r="305" spans="1:37">
      <c r="A305" s="7" t="s">
        <v>219</v>
      </c>
      <c r="B305" s="7">
        <v>602772</v>
      </c>
      <c r="C305" s="10" t="s">
        <v>220</v>
      </c>
      <c r="D305" s="7" t="s">
        <v>1060</v>
      </c>
      <c r="E305" s="11" t="s">
        <v>932</v>
      </c>
      <c r="F305" s="7">
        <v>64472413</v>
      </c>
      <c r="G305" s="7" t="s">
        <v>438</v>
      </c>
      <c r="H305" s="7" t="s">
        <v>439</v>
      </c>
      <c r="I305" s="7" t="s">
        <v>999</v>
      </c>
      <c r="J305" s="7" t="s">
        <v>317</v>
      </c>
      <c r="K305" s="7" t="s">
        <v>1020</v>
      </c>
      <c r="L305" s="7" t="s">
        <v>1041</v>
      </c>
      <c r="M305" s="7" t="s">
        <v>1052</v>
      </c>
      <c r="N305" s="7">
        <v>143113</v>
      </c>
      <c r="O305" s="7">
        <v>152831</v>
      </c>
      <c r="P305" s="7" t="s">
        <v>2009</v>
      </c>
      <c r="Q305" s="7" t="s">
        <v>278</v>
      </c>
      <c r="R305" s="26" t="s">
        <v>2039</v>
      </c>
      <c r="S305" s="16" t="s">
        <v>2031</v>
      </c>
      <c r="T305" s="16" t="s">
        <v>2092</v>
      </c>
      <c r="U305" s="16" t="s">
        <v>2206</v>
      </c>
      <c r="V305" s="25" t="s">
        <v>2029</v>
      </c>
      <c r="W305" s="25" t="s">
        <v>2029</v>
      </c>
      <c r="X305" s="25" t="s">
        <v>2029</v>
      </c>
      <c r="Y305" s="25" t="s">
        <v>2029</v>
      </c>
      <c r="Z305" s="25" t="s">
        <v>2029</v>
      </c>
      <c r="AA305" s="7" t="s">
        <v>395</v>
      </c>
      <c r="AB305" s="7" t="s">
        <v>399</v>
      </c>
      <c r="AD305" s="7" t="s">
        <v>1708</v>
      </c>
      <c r="AE305" s="7" t="s">
        <v>1708</v>
      </c>
      <c r="AG305" s="7">
        <v>1</v>
      </c>
      <c r="AJ305" s="8">
        <f t="shared" si="8"/>
        <v>1</v>
      </c>
      <c r="AK305" s="7">
        <f t="shared" si="9"/>
        <v>1</v>
      </c>
    </row>
    <row r="306" spans="1:37">
      <c r="A306" s="7" t="s">
        <v>219</v>
      </c>
      <c r="B306" s="7">
        <v>602772</v>
      </c>
      <c r="C306" s="10" t="s">
        <v>220</v>
      </c>
      <c r="D306" s="7" t="s">
        <v>2003</v>
      </c>
      <c r="E306" s="7" t="s">
        <v>932</v>
      </c>
      <c r="F306" s="7">
        <v>66094366</v>
      </c>
      <c r="G306" s="7" t="s">
        <v>879</v>
      </c>
      <c r="H306" s="7" t="s">
        <v>1842</v>
      </c>
      <c r="I306" s="7" t="s">
        <v>999</v>
      </c>
      <c r="J306" s="7" t="s">
        <v>315</v>
      </c>
      <c r="K306" s="7" t="s">
        <v>1690</v>
      </c>
      <c r="L306" s="7" t="s">
        <v>1691</v>
      </c>
      <c r="M306" s="7" t="s">
        <v>1692</v>
      </c>
      <c r="N306" s="7">
        <v>636023</v>
      </c>
      <c r="O306" s="7">
        <v>623857</v>
      </c>
      <c r="P306" s="7" t="s">
        <v>2009</v>
      </c>
      <c r="Q306" s="7" t="s">
        <v>278</v>
      </c>
      <c r="R306" s="26" t="s">
        <v>2039</v>
      </c>
      <c r="S306" s="16" t="s">
        <v>2031</v>
      </c>
      <c r="T306" s="16" t="s">
        <v>2029</v>
      </c>
      <c r="U306" s="16" t="s">
        <v>2029</v>
      </c>
      <c r="V306" s="25" t="s">
        <v>2029</v>
      </c>
      <c r="W306" s="25" t="s">
        <v>2029</v>
      </c>
      <c r="X306" s="25" t="s">
        <v>2029</v>
      </c>
      <c r="Y306" s="25" t="s">
        <v>2029</v>
      </c>
      <c r="Z306" s="25" t="s">
        <v>2029</v>
      </c>
      <c r="AA306" s="2" t="s">
        <v>392</v>
      </c>
      <c r="AB306" s="2" t="s">
        <v>400</v>
      </c>
      <c r="AC306" s="2"/>
      <c r="AD306" s="7" t="s">
        <v>1708</v>
      </c>
      <c r="AE306" s="7" t="s">
        <v>1708</v>
      </c>
      <c r="AH306" s="16">
        <v>1</v>
      </c>
      <c r="AI306" s="7">
        <v>1</v>
      </c>
      <c r="AJ306" s="8">
        <f t="shared" si="8"/>
        <v>1</v>
      </c>
      <c r="AK306" s="7">
        <f t="shared" si="9"/>
        <v>1</v>
      </c>
    </row>
    <row r="307" spans="1:37">
      <c r="A307" s="7" t="s">
        <v>221</v>
      </c>
      <c r="B307" s="7">
        <v>608380</v>
      </c>
      <c r="C307" s="10" t="s">
        <v>222</v>
      </c>
      <c r="D307" s="7" t="s">
        <v>1893</v>
      </c>
      <c r="E307" s="11" t="s">
        <v>949</v>
      </c>
      <c r="F307" s="7">
        <v>182403964</v>
      </c>
      <c r="G307" s="7" t="s">
        <v>439</v>
      </c>
      <c r="H307" s="7" t="s">
        <v>1095</v>
      </c>
      <c r="I307" s="2" t="s">
        <v>1693</v>
      </c>
      <c r="J307" s="7" t="s">
        <v>315</v>
      </c>
      <c r="K307" s="7" t="s">
        <v>1021</v>
      </c>
      <c r="L307" s="7" t="s">
        <v>1042</v>
      </c>
      <c r="M307" s="7" t="s">
        <v>1053</v>
      </c>
      <c r="N307" s="7">
        <v>1075776</v>
      </c>
      <c r="O307" s="7">
        <v>1059109</v>
      </c>
      <c r="P307" s="7" t="s">
        <v>2009</v>
      </c>
      <c r="Q307" s="7" t="s">
        <v>278</v>
      </c>
      <c r="R307" s="26" t="s">
        <v>2029</v>
      </c>
      <c r="S307" s="16" t="s">
        <v>2031</v>
      </c>
      <c r="T307" s="16" t="s">
        <v>2029</v>
      </c>
      <c r="U307" s="16" t="s">
        <v>2029</v>
      </c>
      <c r="V307" s="25" t="s">
        <v>2029</v>
      </c>
      <c r="W307" s="25" t="s">
        <v>2029</v>
      </c>
      <c r="X307" s="25" t="s">
        <v>2029</v>
      </c>
      <c r="Y307" s="25" t="s">
        <v>2029</v>
      </c>
      <c r="Z307" s="25" t="s">
        <v>2029</v>
      </c>
      <c r="AA307" s="7" t="s">
        <v>395</v>
      </c>
      <c r="AB307" s="7" t="s">
        <v>399</v>
      </c>
      <c r="AD307" s="7" t="s">
        <v>1708</v>
      </c>
      <c r="AE307" s="7" t="s">
        <v>1708</v>
      </c>
      <c r="AG307" s="7">
        <v>1</v>
      </c>
      <c r="AH307" s="7">
        <v>1</v>
      </c>
      <c r="AI307" s="7">
        <v>1</v>
      </c>
      <c r="AJ307" s="8">
        <f t="shared" si="8"/>
        <v>2</v>
      </c>
      <c r="AK307" s="7">
        <f t="shared" si="9"/>
        <v>2</v>
      </c>
    </row>
    <row r="308" spans="1:37">
      <c r="A308" s="7" t="s">
        <v>223</v>
      </c>
      <c r="B308" s="7">
        <v>606068</v>
      </c>
      <c r="C308" s="10" t="s">
        <v>224</v>
      </c>
      <c r="D308" s="7" t="s">
        <v>1061</v>
      </c>
      <c r="E308" s="11" t="s">
        <v>949</v>
      </c>
      <c r="F308" s="7">
        <v>62066675</v>
      </c>
      <c r="G308" s="7" t="s">
        <v>437</v>
      </c>
      <c r="H308" s="7" t="s">
        <v>439</v>
      </c>
      <c r="I308" s="7" t="s">
        <v>1000</v>
      </c>
      <c r="J308" s="7" t="s">
        <v>317</v>
      </c>
      <c r="K308" s="7" t="s">
        <v>1022</v>
      </c>
      <c r="L308" s="7" t="s">
        <v>1043</v>
      </c>
      <c r="M308" s="7" t="s">
        <v>1054</v>
      </c>
      <c r="N308" s="7">
        <v>236499</v>
      </c>
      <c r="O308" s="7">
        <v>238005</v>
      </c>
      <c r="P308" s="7" t="s">
        <v>2009</v>
      </c>
      <c r="Q308" s="7" t="s">
        <v>278</v>
      </c>
      <c r="R308" s="26" t="s">
        <v>2040</v>
      </c>
      <c r="S308" s="16" t="s">
        <v>2031</v>
      </c>
      <c r="T308" s="16" t="s">
        <v>2072</v>
      </c>
      <c r="U308" s="16" t="s">
        <v>2029</v>
      </c>
      <c r="V308" s="25" t="s">
        <v>2029</v>
      </c>
      <c r="W308" s="25" t="s">
        <v>2029</v>
      </c>
      <c r="X308" s="25" t="s">
        <v>2029</v>
      </c>
      <c r="Y308" s="25" t="s">
        <v>2029</v>
      </c>
      <c r="Z308" s="25" t="s">
        <v>2029</v>
      </c>
      <c r="AA308" s="7" t="s">
        <v>395</v>
      </c>
      <c r="AB308" s="7" t="s">
        <v>399</v>
      </c>
      <c r="AD308" s="7" t="s">
        <v>1708</v>
      </c>
      <c r="AE308" s="7" t="s">
        <v>1708</v>
      </c>
      <c r="AG308" s="7">
        <v>2</v>
      </c>
      <c r="AJ308" s="8">
        <f t="shared" si="8"/>
        <v>2</v>
      </c>
      <c r="AK308" s="7">
        <f t="shared" si="9"/>
        <v>2</v>
      </c>
    </row>
    <row r="309" spans="1:37">
      <c r="A309" s="7" t="s">
        <v>225</v>
      </c>
      <c r="B309" s="7">
        <v>600121</v>
      </c>
      <c r="C309" s="10" t="s">
        <v>226</v>
      </c>
      <c r="D309" s="7" t="s">
        <v>1694</v>
      </c>
      <c r="E309" s="7" t="s">
        <v>949</v>
      </c>
      <c r="F309" s="7">
        <v>178301755</v>
      </c>
      <c r="G309" s="7" t="s">
        <v>437</v>
      </c>
      <c r="H309" s="7" t="s">
        <v>439</v>
      </c>
      <c r="I309" s="2" t="s">
        <v>1695</v>
      </c>
      <c r="J309" s="7" t="s">
        <v>317</v>
      </c>
      <c r="K309" s="2" t="s">
        <v>1696</v>
      </c>
      <c r="L309" s="7" t="s">
        <v>1697</v>
      </c>
      <c r="M309" s="7" t="s">
        <v>1698</v>
      </c>
      <c r="N309" s="7" t="s">
        <v>278</v>
      </c>
      <c r="O309" s="7" t="s">
        <v>278</v>
      </c>
      <c r="P309" s="7" t="s">
        <v>278</v>
      </c>
      <c r="Q309" s="7" t="s">
        <v>278</v>
      </c>
      <c r="R309" s="26" t="s">
        <v>2029</v>
      </c>
      <c r="S309" s="16" t="s">
        <v>2031</v>
      </c>
      <c r="T309" s="16" t="s">
        <v>2092</v>
      </c>
      <c r="U309" s="16" t="s">
        <v>2029</v>
      </c>
      <c r="V309" s="25" t="s">
        <v>2029</v>
      </c>
      <c r="W309" s="25" t="s">
        <v>2029</v>
      </c>
      <c r="X309" s="25" t="s">
        <v>2029</v>
      </c>
      <c r="Y309" s="25" t="s">
        <v>2029</v>
      </c>
      <c r="Z309" s="25" t="s">
        <v>2029</v>
      </c>
      <c r="AA309" s="7" t="s">
        <v>395</v>
      </c>
      <c r="AB309" s="7" t="s">
        <v>399</v>
      </c>
      <c r="AD309" s="7" t="s">
        <v>1708</v>
      </c>
      <c r="AE309" s="7" t="s">
        <v>1708</v>
      </c>
      <c r="AH309" s="5">
        <v>1</v>
      </c>
      <c r="AI309" s="5">
        <v>1</v>
      </c>
      <c r="AJ309" s="8">
        <f t="shared" si="8"/>
        <v>1</v>
      </c>
      <c r="AK309" s="7">
        <f t="shared" si="9"/>
        <v>1</v>
      </c>
    </row>
    <row r="310" spans="1:37">
      <c r="A310" s="7" t="s">
        <v>575</v>
      </c>
      <c r="B310" s="7">
        <v>215100</v>
      </c>
      <c r="C310" s="10" t="s">
        <v>90</v>
      </c>
      <c r="D310" s="7" t="s">
        <v>1929</v>
      </c>
      <c r="E310" s="7" t="s">
        <v>932</v>
      </c>
      <c r="F310" s="7">
        <v>137166775</v>
      </c>
      <c r="G310" s="7" t="s">
        <v>438</v>
      </c>
      <c r="H310" s="7" t="s">
        <v>1930</v>
      </c>
      <c r="I310" s="7" t="s">
        <v>617</v>
      </c>
      <c r="J310" s="7" t="s">
        <v>315</v>
      </c>
      <c r="K310" s="7" t="s">
        <v>1274</v>
      </c>
      <c r="L310" s="7" t="s">
        <v>1275</v>
      </c>
      <c r="M310" s="7" t="s">
        <v>278</v>
      </c>
      <c r="N310" s="7" t="s">
        <v>278</v>
      </c>
      <c r="O310" s="7" t="s">
        <v>278</v>
      </c>
      <c r="P310" s="7" t="s">
        <v>278</v>
      </c>
      <c r="Q310" s="7" t="s">
        <v>278</v>
      </c>
      <c r="R310" s="26" t="s">
        <v>2029</v>
      </c>
      <c r="S310" s="16" t="s">
        <v>2031</v>
      </c>
      <c r="T310" s="16" t="s">
        <v>2029</v>
      </c>
      <c r="U310" s="16" t="s">
        <v>2029</v>
      </c>
      <c r="V310" s="25" t="s">
        <v>2029</v>
      </c>
      <c r="W310" s="25" t="s">
        <v>2029</v>
      </c>
      <c r="X310" s="25" t="s">
        <v>2029</v>
      </c>
      <c r="Y310" s="25" t="s">
        <v>2029</v>
      </c>
      <c r="Z310" s="25" t="s">
        <v>2029</v>
      </c>
      <c r="AA310" s="7" t="s">
        <v>395</v>
      </c>
      <c r="AB310" s="7" t="s">
        <v>399</v>
      </c>
      <c r="AD310" s="7" t="s">
        <v>1708</v>
      </c>
      <c r="AE310" s="7" t="s">
        <v>1708</v>
      </c>
      <c r="AH310" s="7">
        <v>1</v>
      </c>
      <c r="AI310" s="7">
        <v>1</v>
      </c>
      <c r="AJ310" s="8">
        <f t="shared" si="8"/>
        <v>1</v>
      </c>
      <c r="AK310" s="7">
        <f t="shared" si="9"/>
        <v>1</v>
      </c>
    </row>
    <row r="311" spans="1:37">
      <c r="A311" s="7" t="s">
        <v>983</v>
      </c>
      <c r="B311" s="14" t="s">
        <v>1994</v>
      </c>
      <c r="C311" s="10" t="s">
        <v>227</v>
      </c>
      <c r="D311" s="7" t="s">
        <v>1854</v>
      </c>
      <c r="E311" s="7" t="s">
        <v>944</v>
      </c>
      <c r="F311" s="7">
        <v>53682965</v>
      </c>
      <c r="G311" s="7" t="s">
        <v>959</v>
      </c>
      <c r="H311" s="7" t="s">
        <v>439</v>
      </c>
      <c r="I311" s="2" t="s">
        <v>1699</v>
      </c>
      <c r="J311" s="7" t="s">
        <v>315</v>
      </c>
      <c r="K311" s="2" t="s">
        <v>1700</v>
      </c>
      <c r="L311" s="7" t="s">
        <v>1701</v>
      </c>
      <c r="M311" s="7" t="s">
        <v>278</v>
      </c>
      <c r="N311" s="7" t="s">
        <v>278</v>
      </c>
      <c r="O311" s="7" t="s">
        <v>278</v>
      </c>
      <c r="P311" s="7" t="s">
        <v>278</v>
      </c>
      <c r="Q311" s="7" t="s">
        <v>278</v>
      </c>
      <c r="R311" s="26" t="s">
        <v>2029</v>
      </c>
      <c r="S311" s="16" t="s">
        <v>2031</v>
      </c>
      <c r="T311" s="16" t="s">
        <v>2029</v>
      </c>
      <c r="U311" s="16" t="s">
        <v>2029</v>
      </c>
      <c r="V311" s="25" t="s">
        <v>2029</v>
      </c>
      <c r="W311" s="25" t="s">
        <v>2029</v>
      </c>
      <c r="X311" s="25" t="s">
        <v>2029</v>
      </c>
      <c r="Y311" s="25" t="s">
        <v>2029</v>
      </c>
      <c r="Z311" s="25" t="s">
        <v>2029</v>
      </c>
      <c r="AA311" s="7" t="s">
        <v>395</v>
      </c>
      <c r="AB311" s="7" t="s">
        <v>399</v>
      </c>
      <c r="AD311" s="7" t="s">
        <v>1708</v>
      </c>
      <c r="AE311" s="7" t="s">
        <v>1708</v>
      </c>
      <c r="AH311" s="5">
        <v>1</v>
      </c>
      <c r="AI311" s="5">
        <v>1</v>
      </c>
      <c r="AJ311" s="8">
        <f t="shared" si="8"/>
        <v>1</v>
      </c>
      <c r="AK311" s="7">
        <f t="shared" si="9"/>
        <v>1</v>
      </c>
    </row>
    <row r="312" spans="1:37">
      <c r="A312" s="7" t="s">
        <v>126</v>
      </c>
      <c r="B312" s="7">
        <v>604369</v>
      </c>
      <c r="C312" s="10" t="s">
        <v>91</v>
      </c>
      <c r="D312" s="7" t="s">
        <v>1931</v>
      </c>
      <c r="E312" s="11" t="s">
        <v>932</v>
      </c>
      <c r="F312" s="7">
        <v>74348138</v>
      </c>
      <c r="G312" s="7" t="s">
        <v>437</v>
      </c>
      <c r="H312" s="7" t="s">
        <v>952</v>
      </c>
      <c r="I312" s="7" t="s">
        <v>618</v>
      </c>
      <c r="J312" s="7" t="s">
        <v>315</v>
      </c>
      <c r="K312" s="7" t="s">
        <v>852</v>
      </c>
      <c r="L312" s="7" t="s">
        <v>853</v>
      </c>
      <c r="M312" s="7" t="s">
        <v>278</v>
      </c>
      <c r="N312" s="7" t="s">
        <v>278</v>
      </c>
      <c r="O312" s="7" t="s">
        <v>278</v>
      </c>
      <c r="P312" s="7" t="s">
        <v>278</v>
      </c>
      <c r="Q312" s="7" t="s">
        <v>278</v>
      </c>
      <c r="R312" s="26" t="s">
        <v>2029</v>
      </c>
      <c r="S312" s="16" t="s">
        <v>2031</v>
      </c>
      <c r="T312" s="16" t="s">
        <v>2029</v>
      </c>
      <c r="U312" s="16" t="s">
        <v>2029</v>
      </c>
      <c r="V312" s="25" t="s">
        <v>2029</v>
      </c>
      <c r="W312" s="25" t="s">
        <v>2029</v>
      </c>
      <c r="X312" s="25" t="s">
        <v>2029</v>
      </c>
      <c r="Y312" s="25" t="s">
        <v>2029</v>
      </c>
      <c r="Z312" s="25" t="s">
        <v>2029</v>
      </c>
      <c r="AA312" s="7" t="s">
        <v>395</v>
      </c>
      <c r="AB312" s="7" t="s">
        <v>399</v>
      </c>
      <c r="AD312" s="7" t="s">
        <v>1708</v>
      </c>
      <c r="AE312" s="7" t="s">
        <v>1708</v>
      </c>
      <c r="AG312" s="7">
        <v>1</v>
      </c>
      <c r="AJ312" s="8">
        <f t="shared" si="8"/>
        <v>1</v>
      </c>
      <c r="AK312" s="7">
        <f t="shared" si="9"/>
        <v>1</v>
      </c>
    </row>
    <row r="313" spans="1:37">
      <c r="A313" s="7" t="s">
        <v>228</v>
      </c>
      <c r="B313" s="7">
        <v>268800</v>
      </c>
      <c r="C313" s="10" t="s">
        <v>92</v>
      </c>
      <c r="D313" s="7" t="s">
        <v>1821</v>
      </c>
      <c r="E313" s="7" t="s">
        <v>946</v>
      </c>
      <c r="F313" s="7">
        <v>73981201</v>
      </c>
      <c r="G313" s="7" t="s">
        <v>959</v>
      </c>
      <c r="H313" s="7" t="s">
        <v>439</v>
      </c>
      <c r="I313" s="7" t="s">
        <v>1254</v>
      </c>
      <c r="J313" s="7" t="s">
        <v>315</v>
      </c>
      <c r="K313" s="7" t="s">
        <v>1255</v>
      </c>
      <c r="L313" s="7" t="s">
        <v>1256</v>
      </c>
      <c r="M313" s="7" t="s">
        <v>1257</v>
      </c>
      <c r="N313" s="7">
        <v>554151</v>
      </c>
      <c r="O313" s="7">
        <v>543723</v>
      </c>
      <c r="P313" s="7" t="s">
        <v>2010</v>
      </c>
      <c r="Q313" s="7" t="s">
        <v>278</v>
      </c>
      <c r="R313" s="26" t="s">
        <v>2029</v>
      </c>
      <c r="S313" s="16" t="s">
        <v>2031</v>
      </c>
      <c r="T313" s="16" t="s">
        <v>2029</v>
      </c>
      <c r="U313" s="16" t="s">
        <v>2029</v>
      </c>
      <c r="V313" s="25" t="s">
        <v>2029</v>
      </c>
      <c r="W313" s="25" t="s">
        <v>2029</v>
      </c>
      <c r="X313" s="25" t="s">
        <v>2029</v>
      </c>
      <c r="Y313" s="25" t="s">
        <v>2029</v>
      </c>
      <c r="Z313" s="25" t="s">
        <v>2029</v>
      </c>
      <c r="AA313" s="7" t="s">
        <v>395</v>
      </c>
      <c r="AB313" s="7" t="s">
        <v>399</v>
      </c>
      <c r="AD313" s="7" t="s">
        <v>1708</v>
      </c>
      <c r="AE313" s="7" t="s">
        <v>1708</v>
      </c>
      <c r="AH313" s="7">
        <v>1</v>
      </c>
      <c r="AI313" s="7">
        <v>1</v>
      </c>
      <c r="AJ313" s="8">
        <f t="shared" si="8"/>
        <v>1</v>
      </c>
      <c r="AK313" s="7">
        <f t="shared" si="9"/>
        <v>1</v>
      </c>
    </row>
    <row r="314" spans="1:37">
      <c r="A314" s="7" t="s">
        <v>229</v>
      </c>
      <c r="B314" s="7">
        <v>242900</v>
      </c>
      <c r="C314" s="10" t="s">
        <v>230</v>
      </c>
      <c r="D314" s="7" t="s">
        <v>1702</v>
      </c>
      <c r="E314" s="7" t="s">
        <v>949</v>
      </c>
      <c r="F314" s="7">
        <v>217315647</v>
      </c>
      <c r="G314" s="7" t="s">
        <v>437</v>
      </c>
      <c r="H314" s="7" t="s">
        <v>439</v>
      </c>
      <c r="I314" s="2" t="s">
        <v>1704</v>
      </c>
      <c r="J314" s="7" t="s">
        <v>314</v>
      </c>
      <c r="K314" s="2" t="s">
        <v>1703</v>
      </c>
      <c r="L314" s="7" t="s">
        <v>1705</v>
      </c>
      <c r="M314" s="7" t="s">
        <v>1706</v>
      </c>
      <c r="N314" s="7">
        <v>992420</v>
      </c>
      <c r="O314" s="7">
        <v>980306</v>
      </c>
      <c r="P314" s="7" t="s">
        <v>2009</v>
      </c>
      <c r="Q314" s="7" t="s">
        <v>278</v>
      </c>
      <c r="R314" s="26" t="s">
        <v>2039</v>
      </c>
      <c r="S314" s="16" t="s">
        <v>2029</v>
      </c>
      <c r="T314" s="26" t="s">
        <v>2061</v>
      </c>
      <c r="U314" s="26" t="s">
        <v>2165</v>
      </c>
      <c r="V314" s="25" t="s">
        <v>2222</v>
      </c>
      <c r="W314" s="25" t="s">
        <v>2222</v>
      </c>
      <c r="X314" s="25" t="s">
        <v>2226</v>
      </c>
      <c r="Y314" s="25" t="s">
        <v>2222</v>
      </c>
      <c r="Z314" s="25" t="s">
        <v>2222</v>
      </c>
      <c r="AA314" s="2" t="s">
        <v>395</v>
      </c>
      <c r="AB314" s="2" t="s">
        <v>524</v>
      </c>
      <c r="AC314" s="2"/>
      <c r="AD314" s="7" t="s">
        <v>1708</v>
      </c>
      <c r="AE314" s="7" t="s">
        <v>1708</v>
      </c>
      <c r="AH314" s="5">
        <v>1</v>
      </c>
      <c r="AI314" s="5">
        <v>1</v>
      </c>
      <c r="AJ314" s="8">
        <f t="shared" si="8"/>
        <v>1</v>
      </c>
      <c r="AK314" s="7">
        <f t="shared" si="9"/>
        <v>1</v>
      </c>
    </row>
    <row r="315" spans="1:37">
      <c r="A315" s="7" t="s">
        <v>451</v>
      </c>
      <c r="B315" s="7">
        <v>605407</v>
      </c>
      <c r="C315" s="10" t="s">
        <v>99</v>
      </c>
      <c r="D315" s="7" t="s">
        <v>868</v>
      </c>
      <c r="E315" s="11" t="s">
        <v>938</v>
      </c>
      <c r="F315" s="7">
        <v>2189844</v>
      </c>
      <c r="G315" s="7" t="s">
        <v>879</v>
      </c>
      <c r="H315" s="7" t="s">
        <v>438</v>
      </c>
      <c r="I315" s="7" t="s">
        <v>513</v>
      </c>
      <c r="J315" s="7" t="s">
        <v>317</v>
      </c>
      <c r="K315" s="7" t="s">
        <v>518</v>
      </c>
      <c r="L315" s="7" t="s">
        <v>519</v>
      </c>
      <c r="M315" s="7" t="s">
        <v>517</v>
      </c>
      <c r="N315" s="14">
        <v>449110</v>
      </c>
      <c r="O315" s="7">
        <v>444773</v>
      </c>
      <c r="P315" s="7" t="s">
        <v>2009</v>
      </c>
      <c r="Q315" s="7" t="s">
        <v>278</v>
      </c>
      <c r="R315" s="26" t="s">
        <v>2039</v>
      </c>
      <c r="S315" s="16" t="s">
        <v>2031</v>
      </c>
      <c r="T315" s="16" t="s">
        <v>2097</v>
      </c>
      <c r="U315" s="16" t="s">
        <v>2029</v>
      </c>
      <c r="V315" s="25" t="s">
        <v>2029</v>
      </c>
      <c r="W315" s="25" t="s">
        <v>2029</v>
      </c>
      <c r="X315" s="25" t="s">
        <v>2029</v>
      </c>
      <c r="Y315" s="25" t="s">
        <v>2029</v>
      </c>
      <c r="Z315" s="25" t="s">
        <v>2029</v>
      </c>
      <c r="AA315" s="7" t="s">
        <v>392</v>
      </c>
      <c r="AB315" s="7" t="s">
        <v>423</v>
      </c>
      <c r="AD315" s="7">
        <v>3.1928480000000003E-5</v>
      </c>
      <c r="AE315" s="7">
        <v>6.4102560000000002E-4</v>
      </c>
      <c r="AG315" s="7">
        <v>3</v>
      </c>
      <c r="AJ315" s="8">
        <f t="shared" si="8"/>
        <v>3</v>
      </c>
      <c r="AK315" s="7">
        <f t="shared" si="9"/>
        <v>3</v>
      </c>
    </row>
    <row r="316" spans="1:37">
      <c r="A316" s="7" t="s">
        <v>451</v>
      </c>
      <c r="B316" s="7">
        <v>605407</v>
      </c>
      <c r="C316" s="10" t="s">
        <v>99</v>
      </c>
      <c r="D316" s="7" t="s">
        <v>867</v>
      </c>
      <c r="E316" s="11" t="s">
        <v>938</v>
      </c>
      <c r="F316" s="7">
        <v>2189139</v>
      </c>
      <c r="G316" s="7" t="s">
        <v>879</v>
      </c>
      <c r="H316" s="7" t="s">
        <v>438</v>
      </c>
      <c r="I316" s="7" t="s">
        <v>513</v>
      </c>
      <c r="J316" s="7" t="s">
        <v>317</v>
      </c>
      <c r="K316" s="7" t="s">
        <v>515</v>
      </c>
      <c r="L316" s="7" t="s">
        <v>516</v>
      </c>
      <c r="M316" s="7" t="s">
        <v>514</v>
      </c>
      <c r="N316" s="7">
        <v>371630</v>
      </c>
      <c r="O316" s="7">
        <v>357968</v>
      </c>
      <c r="P316" s="7" t="s">
        <v>2009</v>
      </c>
      <c r="Q316" s="7" t="s">
        <v>278</v>
      </c>
      <c r="R316" s="26" t="s">
        <v>2039</v>
      </c>
      <c r="S316" s="16" t="s">
        <v>2031</v>
      </c>
      <c r="T316" s="16" t="s">
        <v>2057</v>
      </c>
      <c r="U316" s="16" t="s">
        <v>2207</v>
      </c>
      <c r="V316" s="25" t="s">
        <v>2029</v>
      </c>
      <c r="W316" s="25" t="s">
        <v>2029</v>
      </c>
      <c r="X316" s="25" t="s">
        <v>2029</v>
      </c>
      <c r="Y316" s="25" t="s">
        <v>2029</v>
      </c>
      <c r="Z316" s="25" t="s">
        <v>2029</v>
      </c>
      <c r="AA316" s="7" t="s">
        <v>395</v>
      </c>
      <c r="AB316" s="7" t="s">
        <v>399</v>
      </c>
      <c r="AD316" s="7" t="s">
        <v>1708</v>
      </c>
      <c r="AE316" s="7" t="s">
        <v>1708</v>
      </c>
      <c r="AG316" s="7">
        <v>2</v>
      </c>
      <c r="AJ316" s="8">
        <f t="shared" si="8"/>
        <v>2</v>
      </c>
      <c r="AK316" s="7">
        <f t="shared" si="9"/>
        <v>2</v>
      </c>
    </row>
    <row r="317" spans="1:37">
      <c r="A317" s="7" t="s">
        <v>451</v>
      </c>
      <c r="B317" s="7">
        <v>605407</v>
      </c>
      <c r="C317" s="10" t="s">
        <v>99</v>
      </c>
      <c r="D317" s="7" t="s">
        <v>1864</v>
      </c>
      <c r="E317" s="11" t="s">
        <v>938</v>
      </c>
      <c r="F317" s="7">
        <v>2187711</v>
      </c>
      <c r="G317" s="7" t="s">
        <v>1865</v>
      </c>
      <c r="H317" s="7" t="s">
        <v>439</v>
      </c>
      <c r="I317" s="7" t="s">
        <v>513</v>
      </c>
      <c r="J317" s="7" t="s">
        <v>315</v>
      </c>
      <c r="K317" s="7" t="s">
        <v>520</v>
      </c>
      <c r="L317" s="7" t="s">
        <v>521</v>
      </c>
      <c r="M317" s="7" t="s">
        <v>543</v>
      </c>
      <c r="N317" s="7">
        <v>639906</v>
      </c>
      <c r="O317" s="7">
        <v>639864</v>
      </c>
      <c r="P317" s="7" t="s">
        <v>2011</v>
      </c>
      <c r="Q317" s="7" t="s">
        <v>278</v>
      </c>
      <c r="R317" s="26" t="s">
        <v>2029</v>
      </c>
      <c r="S317" s="16" t="s">
        <v>2031</v>
      </c>
      <c r="T317" s="16" t="s">
        <v>2029</v>
      </c>
      <c r="U317" s="16" t="s">
        <v>2029</v>
      </c>
      <c r="V317" s="25" t="s">
        <v>2029</v>
      </c>
      <c r="W317" s="25" t="s">
        <v>2029</v>
      </c>
      <c r="X317" s="25" t="s">
        <v>2029</v>
      </c>
      <c r="Y317" s="25" t="s">
        <v>2029</v>
      </c>
      <c r="Z317" s="25" t="s">
        <v>2029</v>
      </c>
      <c r="AA317" s="7" t="s">
        <v>395</v>
      </c>
      <c r="AB317" s="7" t="s">
        <v>399</v>
      </c>
      <c r="AD317" s="7" t="s">
        <v>1708</v>
      </c>
      <c r="AE317" s="7" t="s">
        <v>1708</v>
      </c>
      <c r="AG317" s="7">
        <v>1</v>
      </c>
      <c r="AH317" s="7">
        <v>1</v>
      </c>
      <c r="AI317" s="7">
        <v>1</v>
      </c>
      <c r="AJ317" s="8">
        <f t="shared" si="8"/>
        <v>2</v>
      </c>
      <c r="AK317" s="7">
        <f t="shared" si="9"/>
        <v>2</v>
      </c>
    </row>
    <row r="318" spans="1:37">
      <c r="A318" s="7" t="s">
        <v>546</v>
      </c>
      <c r="B318" s="7">
        <v>102700</v>
      </c>
      <c r="C318" s="10" t="s">
        <v>11</v>
      </c>
      <c r="D318" s="7" t="s">
        <v>1760</v>
      </c>
      <c r="E318" s="7" t="s">
        <v>1062</v>
      </c>
      <c r="F318" s="7">
        <v>43252916</v>
      </c>
      <c r="G318" s="7" t="s">
        <v>1094</v>
      </c>
      <c r="H318" s="7" t="s">
        <v>438</v>
      </c>
      <c r="I318" s="7" t="s">
        <v>1562</v>
      </c>
      <c r="J318" s="7" t="s">
        <v>317</v>
      </c>
      <c r="K318" s="7" t="s">
        <v>1563</v>
      </c>
      <c r="L318" s="7" t="s">
        <v>1564</v>
      </c>
      <c r="M318" s="7" t="s">
        <v>1565</v>
      </c>
      <c r="N318" s="7">
        <v>505549</v>
      </c>
      <c r="O318" s="7">
        <v>497336</v>
      </c>
      <c r="P318" s="7" t="s">
        <v>2011</v>
      </c>
      <c r="Q318" s="7" t="s">
        <v>278</v>
      </c>
      <c r="R318" s="26" t="s">
        <v>2029</v>
      </c>
      <c r="S318" s="16" t="s">
        <v>2031</v>
      </c>
      <c r="T318" s="16" t="s">
        <v>2029</v>
      </c>
      <c r="U318" s="16" t="s">
        <v>2029</v>
      </c>
      <c r="V318" s="25" t="s">
        <v>2029</v>
      </c>
      <c r="W318" s="25" t="s">
        <v>2029</v>
      </c>
      <c r="X318" s="25" t="s">
        <v>2029</v>
      </c>
      <c r="Y318" s="25" t="s">
        <v>2029</v>
      </c>
      <c r="Z318" s="25" t="s">
        <v>2029</v>
      </c>
      <c r="AA318" s="7" t="s">
        <v>395</v>
      </c>
      <c r="AB318" s="7" t="s">
        <v>399</v>
      </c>
      <c r="AD318" s="7" t="s">
        <v>1708</v>
      </c>
      <c r="AE318" s="7" t="s">
        <v>1708</v>
      </c>
      <c r="AH318" s="7">
        <v>1</v>
      </c>
      <c r="AI318" s="7">
        <v>1</v>
      </c>
      <c r="AJ318" s="8">
        <f t="shared" si="8"/>
        <v>1</v>
      </c>
      <c r="AK318" s="7">
        <f t="shared" si="9"/>
        <v>1</v>
      </c>
    </row>
    <row r="319" spans="1:37">
      <c r="A319" s="7" t="s">
        <v>236</v>
      </c>
      <c r="B319" s="7">
        <v>270200</v>
      </c>
      <c r="C319" s="10" t="s">
        <v>94</v>
      </c>
      <c r="D319" s="7" t="s">
        <v>1762</v>
      </c>
      <c r="E319" s="11" t="s">
        <v>947</v>
      </c>
      <c r="F319" s="7">
        <v>19568340</v>
      </c>
      <c r="G319" s="7" t="s">
        <v>955</v>
      </c>
      <c r="H319" s="7" t="s">
        <v>437</v>
      </c>
      <c r="I319" s="7" t="s">
        <v>455</v>
      </c>
      <c r="J319" s="7" t="s">
        <v>315</v>
      </c>
      <c r="K319" s="7" t="s">
        <v>456</v>
      </c>
      <c r="L319" s="7" t="s">
        <v>457</v>
      </c>
      <c r="M319" s="7" t="s">
        <v>278</v>
      </c>
      <c r="N319" s="7" t="s">
        <v>278</v>
      </c>
      <c r="O319" s="7" t="s">
        <v>278</v>
      </c>
      <c r="P319" s="7" t="s">
        <v>278</v>
      </c>
      <c r="Q319" s="7" t="s">
        <v>278</v>
      </c>
      <c r="R319" s="26" t="s">
        <v>2029</v>
      </c>
      <c r="S319" s="16" t="s">
        <v>2031</v>
      </c>
      <c r="T319" s="16" t="s">
        <v>2029</v>
      </c>
      <c r="U319" s="16" t="s">
        <v>2029</v>
      </c>
      <c r="V319" s="25" t="s">
        <v>2029</v>
      </c>
      <c r="W319" s="25" t="s">
        <v>2029</v>
      </c>
      <c r="X319" s="25" t="s">
        <v>2029</v>
      </c>
      <c r="Y319" s="25" t="s">
        <v>2029</v>
      </c>
      <c r="Z319" s="25" t="s">
        <v>2029</v>
      </c>
      <c r="AA319" s="7" t="s">
        <v>395</v>
      </c>
      <c r="AB319" s="7" t="s">
        <v>399</v>
      </c>
      <c r="AD319" s="7" t="s">
        <v>1708</v>
      </c>
      <c r="AE319" s="7" t="s">
        <v>1708</v>
      </c>
      <c r="AG319" s="7">
        <v>1</v>
      </c>
      <c r="AJ319" s="8">
        <f t="shared" si="8"/>
        <v>1</v>
      </c>
      <c r="AK319" s="7">
        <f t="shared" si="9"/>
        <v>1</v>
      </c>
    </row>
    <row r="320" spans="1:37">
      <c r="A320" s="7" t="s">
        <v>578</v>
      </c>
      <c r="B320" s="7">
        <v>604498</v>
      </c>
      <c r="C320" s="10" t="s">
        <v>131</v>
      </c>
      <c r="D320" s="7" t="s">
        <v>927</v>
      </c>
      <c r="E320" s="11" t="s">
        <v>934</v>
      </c>
      <c r="F320" s="7">
        <v>43812115</v>
      </c>
      <c r="G320" s="7" t="s">
        <v>879</v>
      </c>
      <c r="H320" s="7" t="s">
        <v>437</v>
      </c>
      <c r="I320" s="7" t="s">
        <v>619</v>
      </c>
      <c r="J320" s="7" t="s">
        <v>316</v>
      </c>
      <c r="K320" s="7" t="s">
        <v>858</v>
      </c>
      <c r="L320" s="7" t="s">
        <v>278</v>
      </c>
      <c r="M320" s="7" t="s">
        <v>693</v>
      </c>
      <c r="N320" s="7">
        <v>665962</v>
      </c>
      <c r="O320" s="7">
        <v>650664</v>
      </c>
      <c r="P320" s="7" t="s">
        <v>2010</v>
      </c>
      <c r="Q320" s="7" t="s">
        <v>278</v>
      </c>
      <c r="R320" s="26" t="s">
        <v>2029</v>
      </c>
      <c r="S320" s="16" t="s">
        <v>2031</v>
      </c>
      <c r="T320" s="16" t="s">
        <v>2101</v>
      </c>
      <c r="U320" s="16" t="s">
        <v>2029</v>
      </c>
      <c r="V320" s="25" t="s">
        <v>2029</v>
      </c>
      <c r="W320" s="25" t="s">
        <v>2029</v>
      </c>
      <c r="X320" s="25" t="s">
        <v>2029</v>
      </c>
      <c r="Y320" s="25" t="s">
        <v>2029</v>
      </c>
      <c r="Z320" s="25" t="s">
        <v>2029</v>
      </c>
      <c r="AA320" s="7" t="s">
        <v>395</v>
      </c>
      <c r="AB320" s="7" t="s">
        <v>399</v>
      </c>
      <c r="AD320" s="7" t="s">
        <v>1708</v>
      </c>
      <c r="AE320" s="7" t="s">
        <v>1708</v>
      </c>
      <c r="AG320" s="7">
        <v>2</v>
      </c>
      <c r="AJ320" s="8">
        <f t="shared" si="8"/>
        <v>2</v>
      </c>
      <c r="AK320" s="7">
        <f t="shared" si="9"/>
        <v>2</v>
      </c>
    </row>
    <row r="321" spans="1:37">
      <c r="A321" s="7" t="s">
        <v>127</v>
      </c>
      <c r="B321" s="7">
        <v>276700</v>
      </c>
      <c r="C321" s="10" t="s">
        <v>100</v>
      </c>
      <c r="D321" s="7" t="s">
        <v>1474</v>
      </c>
      <c r="E321" s="7" t="s">
        <v>937</v>
      </c>
      <c r="F321" s="7">
        <v>80465358</v>
      </c>
      <c r="G321" s="7" t="s">
        <v>437</v>
      </c>
      <c r="H321" s="7" t="s">
        <v>439</v>
      </c>
      <c r="I321" s="7" t="s">
        <v>1475</v>
      </c>
      <c r="J321" s="7" t="s">
        <v>317</v>
      </c>
      <c r="K321" s="7" t="s">
        <v>1476</v>
      </c>
      <c r="L321" s="7" t="s">
        <v>1477</v>
      </c>
      <c r="M321" s="7" t="s">
        <v>1478</v>
      </c>
      <c r="N321" s="7">
        <v>437463</v>
      </c>
      <c r="O321" s="7">
        <v>431016</v>
      </c>
      <c r="P321" s="7" t="s">
        <v>2009</v>
      </c>
      <c r="Q321" s="7" t="s">
        <v>278</v>
      </c>
      <c r="R321" s="26" t="s">
        <v>2039</v>
      </c>
      <c r="S321" s="16" t="s">
        <v>2031</v>
      </c>
      <c r="T321" s="16" t="s">
        <v>2092</v>
      </c>
      <c r="U321" s="16" t="s">
        <v>2029</v>
      </c>
      <c r="V321" s="25" t="s">
        <v>2029</v>
      </c>
      <c r="W321" s="25" t="s">
        <v>2029</v>
      </c>
      <c r="X321" s="25" t="s">
        <v>2029</v>
      </c>
      <c r="Y321" s="25" t="s">
        <v>2029</v>
      </c>
      <c r="Z321" s="25" t="s">
        <v>2029</v>
      </c>
      <c r="AA321" s="7" t="s">
        <v>395</v>
      </c>
      <c r="AB321" s="7" t="s">
        <v>399</v>
      </c>
      <c r="AD321" s="7">
        <v>6.3686149999999997E-5</v>
      </c>
      <c r="AE321" s="7">
        <v>0</v>
      </c>
      <c r="AH321" s="7">
        <v>1</v>
      </c>
      <c r="AI321" s="7">
        <v>1</v>
      </c>
      <c r="AJ321" s="8">
        <f t="shared" si="8"/>
        <v>1</v>
      </c>
      <c r="AK321" s="7">
        <f t="shared" si="9"/>
        <v>1</v>
      </c>
    </row>
    <row r="322" spans="1:37">
      <c r="A322" s="7" t="s">
        <v>231</v>
      </c>
      <c r="B322" s="7">
        <v>601067</v>
      </c>
      <c r="C322" s="10" t="s">
        <v>142</v>
      </c>
      <c r="D322" s="7" t="s">
        <v>1779</v>
      </c>
      <c r="E322" s="11" t="s">
        <v>957</v>
      </c>
      <c r="F322" s="7">
        <v>73567281</v>
      </c>
      <c r="G322" s="7" t="s">
        <v>83</v>
      </c>
      <c r="H322" s="7" t="s">
        <v>879</v>
      </c>
      <c r="I322" s="7" t="s">
        <v>1068</v>
      </c>
      <c r="J322" s="7" t="s">
        <v>315</v>
      </c>
      <c r="K322" s="7" t="s">
        <v>1081</v>
      </c>
      <c r="L322" s="7" t="s">
        <v>1087</v>
      </c>
      <c r="M322" s="7" t="s">
        <v>278</v>
      </c>
      <c r="N322" s="7" t="s">
        <v>278</v>
      </c>
      <c r="O322" s="7" t="s">
        <v>278</v>
      </c>
      <c r="P322" s="7" t="s">
        <v>278</v>
      </c>
      <c r="Q322" s="7" t="s">
        <v>278</v>
      </c>
      <c r="R322" s="26" t="s">
        <v>2029</v>
      </c>
      <c r="S322" s="16" t="s">
        <v>2031</v>
      </c>
      <c r="T322" s="16" t="s">
        <v>2029</v>
      </c>
      <c r="U322" s="16" t="s">
        <v>2029</v>
      </c>
      <c r="V322" s="25" t="s">
        <v>2029</v>
      </c>
      <c r="W322" s="25" t="s">
        <v>2029</v>
      </c>
      <c r="X322" s="25" t="s">
        <v>2029</v>
      </c>
      <c r="Y322" s="25" t="s">
        <v>2029</v>
      </c>
      <c r="Z322" s="25" t="s">
        <v>2029</v>
      </c>
      <c r="AA322" s="7" t="s">
        <v>395</v>
      </c>
      <c r="AB322" s="7" t="s">
        <v>399</v>
      </c>
      <c r="AD322" s="7" t="s">
        <v>1708</v>
      </c>
      <c r="AE322" s="7" t="s">
        <v>1708</v>
      </c>
      <c r="AG322" s="7">
        <v>1</v>
      </c>
      <c r="AJ322" s="8">
        <f t="shared" ref="AJ322:AJ354" si="10">AG322+AI322</f>
        <v>1</v>
      </c>
      <c r="AK322" s="7">
        <f t="shared" ref="AK322:AK354" si="11">AG322+AH322</f>
        <v>1</v>
      </c>
    </row>
    <row r="323" spans="1:37">
      <c r="A323" s="7" t="s">
        <v>563</v>
      </c>
      <c r="B323" s="7">
        <v>276900</v>
      </c>
      <c r="C323" s="10" t="s">
        <v>72</v>
      </c>
      <c r="D323" s="7" t="s">
        <v>1832</v>
      </c>
      <c r="E323" s="11" t="s">
        <v>938</v>
      </c>
      <c r="F323" s="7">
        <v>76886511</v>
      </c>
      <c r="G323" s="7" t="s">
        <v>1833</v>
      </c>
      <c r="H323" s="7" t="s">
        <v>879</v>
      </c>
      <c r="I323" s="7" t="s">
        <v>611</v>
      </c>
      <c r="J323" s="7" t="s">
        <v>316</v>
      </c>
      <c r="K323" s="7" t="s">
        <v>817</v>
      </c>
      <c r="L323" s="7" t="s">
        <v>278</v>
      </c>
      <c r="M323" s="7" t="s">
        <v>676</v>
      </c>
      <c r="N323" s="7" t="s">
        <v>278</v>
      </c>
      <c r="O323" s="7" t="s">
        <v>278</v>
      </c>
      <c r="P323" s="7" t="s">
        <v>278</v>
      </c>
      <c r="Q323" s="7" t="s">
        <v>278</v>
      </c>
      <c r="R323" s="26" t="s">
        <v>2029</v>
      </c>
      <c r="S323" s="16" t="s">
        <v>2031</v>
      </c>
      <c r="T323" s="16" t="s">
        <v>2029</v>
      </c>
      <c r="U323" s="16" t="s">
        <v>2029</v>
      </c>
      <c r="V323" s="25" t="s">
        <v>2029</v>
      </c>
      <c r="W323" s="25" t="s">
        <v>2029</v>
      </c>
      <c r="X323" s="25" t="s">
        <v>2029</v>
      </c>
      <c r="Y323" s="25" t="s">
        <v>2029</v>
      </c>
      <c r="Z323" s="25" t="s">
        <v>2029</v>
      </c>
      <c r="AA323" s="7" t="s">
        <v>395</v>
      </c>
      <c r="AB323" s="7" t="s">
        <v>399</v>
      </c>
      <c r="AD323" s="7" t="s">
        <v>1708</v>
      </c>
      <c r="AE323" s="7" t="s">
        <v>1708</v>
      </c>
      <c r="AG323" s="7">
        <v>1</v>
      </c>
      <c r="AJ323" s="8">
        <f t="shared" si="10"/>
        <v>1</v>
      </c>
      <c r="AK323" s="7">
        <f t="shared" si="11"/>
        <v>1</v>
      </c>
    </row>
    <row r="324" spans="1:37">
      <c r="A324" s="7" t="s">
        <v>564</v>
      </c>
      <c r="B324" s="7">
        <v>602083</v>
      </c>
      <c r="C324" s="10" t="s">
        <v>79</v>
      </c>
      <c r="D324" s="7" t="s">
        <v>1922</v>
      </c>
      <c r="E324" s="11" t="s">
        <v>957</v>
      </c>
      <c r="F324" s="7">
        <v>55782690</v>
      </c>
      <c r="G324" s="7" t="s">
        <v>437</v>
      </c>
      <c r="H324" s="7" t="s">
        <v>945</v>
      </c>
      <c r="I324" s="7" t="s">
        <v>922</v>
      </c>
      <c r="J324" s="7" t="s">
        <v>315</v>
      </c>
      <c r="K324" s="7" t="s">
        <v>818</v>
      </c>
      <c r="L324" s="7" t="s">
        <v>819</v>
      </c>
      <c r="M324" s="7" t="s">
        <v>677</v>
      </c>
      <c r="N324" s="7">
        <v>370469</v>
      </c>
      <c r="O324" s="7">
        <v>357858</v>
      </c>
      <c r="P324" s="7" t="s">
        <v>2010</v>
      </c>
      <c r="Q324" s="7" t="s">
        <v>278</v>
      </c>
      <c r="R324" s="26" t="s">
        <v>2029</v>
      </c>
      <c r="S324" s="16" t="s">
        <v>2031</v>
      </c>
      <c r="T324" s="16" t="s">
        <v>2029</v>
      </c>
      <c r="U324" s="16" t="s">
        <v>2029</v>
      </c>
      <c r="V324" s="25" t="s">
        <v>2029</v>
      </c>
      <c r="W324" s="25" t="s">
        <v>2029</v>
      </c>
      <c r="X324" s="25" t="s">
        <v>2029</v>
      </c>
      <c r="Y324" s="25" t="s">
        <v>2029</v>
      </c>
      <c r="Z324" s="25" t="s">
        <v>2029</v>
      </c>
      <c r="AA324" s="7" t="s">
        <v>395</v>
      </c>
      <c r="AB324" s="7" t="s">
        <v>399</v>
      </c>
      <c r="AD324" s="7" t="s">
        <v>1708</v>
      </c>
      <c r="AE324" s="7" t="s">
        <v>1708</v>
      </c>
      <c r="AG324" s="7">
        <v>1</v>
      </c>
      <c r="AJ324" s="8">
        <f t="shared" si="10"/>
        <v>1</v>
      </c>
      <c r="AK324" s="7">
        <f t="shared" si="11"/>
        <v>1</v>
      </c>
    </row>
    <row r="325" spans="1:37">
      <c r="A325" s="7" t="s">
        <v>564</v>
      </c>
      <c r="B325" s="7">
        <v>602083</v>
      </c>
      <c r="C325" s="10" t="s">
        <v>79</v>
      </c>
      <c r="D325" s="7" t="s">
        <v>1926</v>
      </c>
      <c r="E325" s="11" t="s">
        <v>957</v>
      </c>
      <c r="F325" s="7">
        <v>55721522</v>
      </c>
      <c r="G325" s="7" t="s">
        <v>879</v>
      </c>
      <c r="H325" s="7" t="s">
        <v>1842</v>
      </c>
      <c r="I325" s="7" t="s">
        <v>922</v>
      </c>
      <c r="J325" s="7" t="s">
        <v>315</v>
      </c>
      <c r="K325" s="7" t="s">
        <v>1346</v>
      </c>
      <c r="L325" s="7" t="s">
        <v>1347</v>
      </c>
      <c r="M325" s="7" t="s">
        <v>278</v>
      </c>
      <c r="N325" s="7" t="s">
        <v>278</v>
      </c>
      <c r="O325" s="7" t="s">
        <v>278</v>
      </c>
      <c r="P325" s="7" t="s">
        <v>278</v>
      </c>
      <c r="Q325" s="7" t="s">
        <v>278</v>
      </c>
      <c r="R325" s="26" t="s">
        <v>2029</v>
      </c>
      <c r="S325" s="16" t="s">
        <v>2031</v>
      </c>
      <c r="T325" s="16" t="s">
        <v>2029</v>
      </c>
      <c r="U325" s="16" t="s">
        <v>2029</v>
      </c>
      <c r="V325" s="25" t="s">
        <v>2029</v>
      </c>
      <c r="W325" s="25" t="s">
        <v>2029</v>
      </c>
      <c r="X325" s="25" t="s">
        <v>2029</v>
      </c>
      <c r="Y325" s="25" t="s">
        <v>2029</v>
      </c>
      <c r="Z325" s="25" t="s">
        <v>2029</v>
      </c>
      <c r="AA325" s="7" t="s">
        <v>395</v>
      </c>
      <c r="AB325" s="7" t="s">
        <v>399</v>
      </c>
      <c r="AD325" s="7" t="s">
        <v>1708</v>
      </c>
      <c r="AE325" s="7" t="s">
        <v>1708</v>
      </c>
      <c r="AH325" s="7">
        <v>1</v>
      </c>
      <c r="AI325" s="7">
        <v>0</v>
      </c>
      <c r="AJ325" s="8">
        <f t="shared" si="10"/>
        <v>0</v>
      </c>
      <c r="AK325" s="7">
        <f t="shared" si="11"/>
        <v>1</v>
      </c>
    </row>
    <row r="326" spans="1:37">
      <c r="A326" s="7" t="s">
        <v>565</v>
      </c>
      <c r="B326" s="7">
        <v>276901</v>
      </c>
      <c r="C326" s="10" t="s">
        <v>101</v>
      </c>
      <c r="D326" s="7" t="s">
        <v>967</v>
      </c>
      <c r="E326" s="11" t="s">
        <v>934</v>
      </c>
      <c r="F326" s="7">
        <v>216419934</v>
      </c>
      <c r="G326" s="7" t="s">
        <v>438</v>
      </c>
      <c r="H326" s="7" t="s">
        <v>960</v>
      </c>
      <c r="I326" s="7" t="s">
        <v>2037</v>
      </c>
      <c r="J326" s="7" t="s">
        <v>314</v>
      </c>
      <c r="K326" s="7" t="s">
        <v>820</v>
      </c>
      <c r="L326" s="7" t="s">
        <v>821</v>
      </c>
      <c r="M326" s="7" t="s">
        <v>678</v>
      </c>
      <c r="N326" s="7">
        <v>143179</v>
      </c>
      <c r="O326" s="7">
        <v>152897</v>
      </c>
      <c r="P326" s="7" t="s">
        <v>2012</v>
      </c>
      <c r="Q326" s="16" t="s">
        <v>2028</v>
      </c>
      <c r="R326" s="26" t="s">
        <v>2029</v>
      </c>
      <c r="S326" s="16" t="s">
        <v>2029</v>
      </c>
      <c r="T326" s="16">
        <v>26.6</v>
      </c>
      <c r="U326" s="16">
        <v>0.84899999999999998</v>
      </c>
      <c r="V326" s="25" t="s">
        <v>2222</v>
      </c>
      <c r="W326" s="25" t="s">
        <v>2222</v>
      </c>
      <c r="X326" s="25" t="s">
        <v>2226</v>
      </c>
      <c r="Y326" s="25" t="s">
        <v>2222</v>
      </c>
      <c r="Z326" s="25" t="s">
        <v>2222</v>
      </c>
      <c r="AA326" s="7" t="s">
        <v>395</v>
      </c>
      <c r="AB326" s="7" t="s">
        <v>968</v>
      </c>
      <c r="AD326" s="7">
        <v>1.2737229999999999E-4</v>
      </c>
      <c r="AE326" s="7">
        <v>2.5641029999999999E-3</v>
      </c>
      <c r="AG326" s="7">
        <v>4</v>
      </c>
      <c r="AH326" s="7">
        <v>4</v>
      </c>
      <c r="AI326" s="7">
        <v>1</v>
      </c>
      <c r="AJ326" s="8">
        <f t="shared" si="10"/>
        <v>5</v>
      </c>
      <c r="AK326" s="7">
        <f t="shared" si="11"/>
        <v>8</v>
      </c>
    </row>
    <row r="327" spans="1:37">
      <c r="A327" s="7" t="s">
        <v>565</v>
      </c>
      <c r="B327" s="7">
        <v>276901</v>
      </c>
      <c r="C327" s="10" t="s">
        <v>101</v>
      </c>
      <c r="D327" s="7" t="s">
        <v>1936</v>
      </c>
      <c r="E327" s="11" t="s">
        <v>934</v>
      </c>
      <c r="F327" s="7">
        <v>216595579</v>
      </c>
      <c r="G327" s="7" t="s">
        <v>879</v>
      </c>
      <c r="H327" s="7" t="s">
        <v>961</v>
      </c>
      <c r="I327" s="7" t="s">
        <v>2037</v>
      </c>
      <c r="J327" s="7" t="s">
        <v>315</v>
      </c>
      <c r="K327" s="7" t="s">
        <v>822</v>
      </c>
      <c r="L327" s="7" t="s">
        <v>823</v>
      </c>
      <c r="M327" s="7" t="s">
        <v>679</v>
      </c>
      <c r="N327" s="7">
        <v>520636</v>
      </c>
      <c r="O327" s="7">
        <v>511226</v>
      </c>
      <c r="P327" s="7" t="s">
        <v>2009</v>
      </c>
      <c r="Q327" s="7" t="s">
        <v>278</v>
      </c>
      <c r="R327" s="26" t="s">
        <v>2039</v>
      </c>
      <c r="S327" s="16" t="s">
        <v>2031</v>
      </c>
      <c r="T327" s="16" t="s">
        <v>2029</v>
      </c>
      <c r="U327" s="16" t="s">
        <v>2029</v>
      </c>
      <c r="V327" s="25" t="s">
        <v>2029</v>
      </c>
      <c r="W327" s="25" t="s">
        <v>2029</v>
      </c>
      <c r="X327" s="25" t="s">
        <v>2029</v>
      </c>
      <c r="Y327" s="25" t="s">
        <v>2029</v>
      </c>
      <c r="Z327" s="25" t="s">
        <v>2029</v>
      </c>
      <c r="AA327" s="7" t="s">
        <v>392</v>
      </c>
      <c r="AB327" s="7" t="s">
        <v>969</v>
      </c>
      <c r="AD327" s="7" t="s">
        <v>1708</v>
      </c>
      <c r="AE327" s="7" t="s">
        <v>1708</v>
      </c>
      <c r="AG327" s="7">
        <v>2</v>
      </c>
      <c r="AH327" s="7">
        <v>1</v>
      </c>
      <c r="AI327" s="7">
        <v>0</v>
      </c>
      <c r="AJ327" s="8">
        <f t="shared" si="10"/>
        <v>2</v>
      </c>
      <c r="AK327" s="7">
        <f t="shared" si="11"/>
        <v>3</v>
      </c>
    </row>
    <row r="328" spans="1:37">
      <c r="A328" s="7" t="s">
        <v>565</v>
      </c>
      <c r="B328" s="7">
        <v>276901</v>
      </c>
      <c r="C328" s="10" t="s">
        <v>101</v>
      </c>
      <c r="D328" s="7" t="s">
        <v>1174</v>
      </c>
      <c r="E328" s="7" t="s">
        <v>934</v>
      </c>
      <c r="F328" s="7">
        <v>216246634</v>
      </c>
      <c r="G328" s="7" t="s">
        <v>437</v>
      </c>
      <c r="H328" s="7" t="s">
        <v>439</v>
      </c>
      <c r="I328" s="7" t="s">
        <v>2037</v>
      </c>
      <c r="J328" s="7" t="s">
        <v>314</v>
      </c>
      <c r="K328" s="7" t="s">
        <v>1175</v>
      </c>
      <c r="L328" s="7" t="s">
        <v>1176</v>
      </c>
      <c r="M328" s="7" t="s">
        <v>1177</v>
      </c>
      <c r="N328" s="7">
        <v>48535</v>
      </c>
      <c r="O328" s="7">
        <v>57697</v>
      </c>
      <c r="P328" s="7" t="s">
        <v>2009</v>
      </c>
      <c r="Q328" s="7" t="s">
        <v>278</v>
      </c>
      <c r="R328" s="26" t="s">
        <v>2039</v>
      </c>
      <c r="S328" s="16" t="s">
        <v>2029</v>
      </c>
      <c r="T328" s="26" t="s">
        <v>2044</v>
      </c>
      <c r="U328" s="26" t="s">
        <v>2208</v>
      </c>
      <c r="V328" s="25" t="s">
        <v>2222</v>
      </c>
      <c r="W328" s="25" t="s">
        <v>2222</v>
      </c>
      <c r="X328" s="25" t="s">
        <v>2227</v>
      </c>
      <c r="Y328" s="25" t="s">
        <v>2222</v>
      </c>
      <c r="Z328" s="25" t="s">
        <v>2222</v>
      </c>
      <c r="AA328" s="7" t="s">
        <v>392</v>
      </c>
      <c r="AB328" s="7" t="s">
        <v>1178</v>
      </c>
      <c r="AD328" s="7" t="s">
        <v>1708</v>
      </c>
      <c r="AE328" s="7" t="s">
        <v>1708</v>
      </c>
      <c r="AH328" s="7">
        <v>2</v>
      </c>
      <c r="AI328" s="7">
        <v>2</v>
      </c>
      <c r="AJ328" s="8">
        <f t="shared" si="10"/>
        <v>2</v>
      </c>
      <c r="AK328" s="7">
        <f t="shared" si="11"/>
        <v>2</v>
      </c>
    </row>
    <row r="329" spans="1:37">
      <c r="A329" s="7" t="s">
        <v>565</v>
      </c>
      <c r="B329" s="7">
        <v>276901</v>
      </c>
      <c r="C329" s="10" t="s">
        <v>101</v>
      </c>
      <c r="D329" s="7" t="s">
        <v>1870</v>
      </c>
      <c r="E329" s="11" t="s">
        <v>934</v>
      </c>
      <c r="F329" s="7">
        <v>216108063</v>
      </c>
      <c r="G329" s="7" t="s">
        <v>1869</v>
      </c>
      <c r="H329" s="7" t="s">
        <v>439</v>
      </c>
      <c r="I329" s="7" t="s">
        <v>2037</v>
      </c>
      <c r="J329" s="7" t="s">
        <v>315</v>
      </c>
      <c r="K329" s="7" t="s">
        <v>824</v>
      </c>
      <c r="L329" s="7" t="s">
        <v>825</v>
      </c>
      <c r="M329" s="7" t="s">
        <v>278</v>
      </c>
      <c r="N329" s="7">
        <v>1071743</v>
      </c>
      <c r="O329" s="7">
        <v>1058613</v>
      </c>
      <c r="P329" s="7" t="s">
        <v>2009</v>
      </c>
      <c r="Q329" s="7" t="s">
        <v>278</v>
      </c>
      <c r="R329" s="26" t="s">
        <v>2039</v>
      </c>
      <c r="S329" s="16" t="s">
        <v>2031</v>
      </c>
      <c r="T329" s="16" t="s">
        <v>2029</v>
      </c>
      <c r="U329" s="16" t="s">
        <v>2029</v>
      </c>
      <c r="V329" s="25" t="s">
        <v>2029</v>
      </c>
      <c r="W329" s="25" t="s">
        <v>2029</v>
      </c>
      <c r="X329" s="25" t="s">
        <v>2029</v>
      </c>
      <c r="Y329" s="25" t="s">
        <v>2029</v>
      </c>
      <c r="Z329" s="25" t="s">
        <v>2029</v>
      </c>
      <c r="AA329" s="7" t="s">
        <v>395</v>
      </c>
      <c r="AB329" s="7" t="s">
        <v>399</v>
      </c>
      <c r="AD329" s="7" t="s">
        <v>1708</v>
      </c>
      <c r="AE329" s="7" t="s">
        <v>1708</v>
      </c>
      <c r="AG329" s="7">
        <v>1</v>
      </c>
      <c r="AJ329" s="8">
        <f t="shared" si="10"/>
        <v>1</v>
      </c>
      <c r="AK329" s="7">
        <f t="shared" si="11"/>
        <v>1</v>
      </c>
    </row>
    <row r="330" spans="1:37">
      <c r="A330" s="7" t="s">
        <v>565</v>
      </c>
      <c r="B330" s="7">
        <v>276901</v>
      </c>
      <c r="C330" s="10" t="s">
        <v>101</v>
      </c>
      <c r="D330" s="7" t="s">
        <v>970</v>
      </c>
      <c r="E330" s="11" t="s">
        <v>934</v>
      </c>
      <c r="F330" s="7">
        <v>216243635</v>
      </c>
      <c r="G330" s="7" t="s">
        <v>437</v>
      </c>
      <c r="H330" s="7" t="s">
        <v>439</v>
      </c>
      <c r="I330" s="7" t="s">
        <v>2037</v>
      </c>
      <c r="J330" s="7" t="s">
        <v>316</v>
      </c>
      <c r="K330" s="7" t="s">
        <v>826</v>
      </c>
      <c r="L330" s="7" t="s">
        <v>278</v>
      </c>
      <c r="M330" s="7" t="s">
        <v>680</v>
      </c>
      <c r="N330" s="7">
        <v>48545</v>
      </c>
      <c r="O330" s="7">
        <v>57707</v>
      </c>
      <c r="P330" s="7" t="s">
        <v>2011</v>
      </c>
      <c r="Q330" s="7" t="s">
        <v>278</v>
      </c>
      <c r="R330" s="26" t="s">
        <v>2039</v>
      </c>
      <c r="S330" s="16" t="s">
        <v>2031</v>
      </c>
      <c r="T330" s="16" t="s">
        <v>2075</v>
      </c>
      <c r="U330" s="16" t="s">
        <v>2029</v>
      </c>
      <c r="V330" s="25" t="s">
        <v>2029</v>
      </c>
      <c r="W330" s="25" t="s">
        <v>2029</v>
      </c>
      <c r="X330" s="25" t="s">
        <v>2029</v>
      </c>
      <c r="Y330" s="25" t="s">
        <v>2029</v>
      </c>
      <c r="Z330" s="25" t="s">
        <v>2029</v>
      </c>
      <c r="AA330" s="7" t="s">
        <v>395</v>
      </c>
      <c r="AB330" s="7" t="s">
        <v>399</v>
      </c>
      <c r="AD330" s="7" t="s">
        <v>1708</v>
      </c>
      <c r="AE330" s="7" t="s">
        <v>1708</v>
      </c>
      <c r="AG330" s="7">
        <v>1</v>
      </c>
      <c r="AJ330" s="8">
        <f t="shared" si="10"/>
        <v>1</v>
      </c>
      <c r="AK330" s="7">
        <f t="shared" si="11"/>
        <v>1</v>
      </c>
    </row>
    <row r="331" spans="1:37">
      <c r="A331" s="7" t="s">
        <v>565</v>
      </c>
      <c r="B331" s="7">
        <v>276901</v>
      </c>
      <c r="C331" s="10" t="s">
        <v>101</v>
      </c>
      <c r="D331" s="7" t="s">
        <v>1871</v>
      </c>
      <c r="E331" s="11" t="s">
        <v>934</v>
      </c>
      <c r="F331" s="7">
        <v>216270509</v>
      </c>
      <c r="G331" s="7" t="s">
        <v>1872</v>
      </c>
      <c r="H331" s="7" t="s">
        <v>879</v>
      </c>
      <c r="I331" s="7" t="s">
        <v>2037</v>
      </c>
      <c r="J331" s="7" t="s">
        <v>315</v>
      </c>
      <c r="K331" s="7" t="s">
        <v>827</v>
      </c>
      <c r="L331" s="7" t="s">
        <v>828</v>
      </c>
      <c r="M331" s="7" t="s">
        <v>278</v>
      </c>
      <c r="N331" s="7" t="s">
        <v>278</v>
      </c>
      <c r="O331" s="7" t="s">
        <v>278</v>
      </c>
      <c r="P331" s="7" t="s">
        <v>278</v>
      </c>
      <c r="Q331" s="7" t="s">
        <v>278</v>
      </c>
      <c r="R331" s="26" t="s">
        <v>2029</v>
      </c>
      <c r="S331" s="16" t="s">
        <v>2031</v>
      </c>
      <c r="T331" s="16" t="s">
        <v>2029</v>
      </c>
      <c r="U331" s="16" t="s">
        <v>2029</v>
      </c>
      <c r="V331" s="25" t="s">
        <v>2029</v>
      </c>
      <c r="W331" s="25" t="s">
        <v>2029</v>
      </c>
      <c r="X331" s="25" t="s">
        <v>2029</v>
      </c>
      <c r="Y331" s="25" t="s">
        <v>2029</v>
      </c>
      <c r="Z331" s="25" t="s">
        <v>2029</v>
      </c>
      <c r="AA331" s="7" t="s">
        <v>395</v>
      </c>
      <c r="AB331" s="7" t="s">
        <v>399</v>
      </c>
      <c r="AD331" s="7" t="s">
        <v>1708</v>
      </c>
      <c r="AE331" s="7" t="s">
        <v>1708</v>
      </c>
      <c r="AG331" s="7">
        <v>1</v>
      </c>
      <c r="AJ331" s="8">
        <f t="shared" si="10"/>
        <v>1</v>
      </c>
      <c r="AK331" s="7">
        <f t="shared" si="11"/>
        <v>1</v>
      </c>
    </row>
    <row r="332" spans="1:37">
      <c r="A332" s="7" t="s">
        <v>565</v>
      </c>
      <c r="B332" s="7">
        <v>276901</v>
      </c>
      <c r="C332" s="10" t="s">
        <v>101</v>
      </c>
      <c r="D332" s="7" t="s">
        <v>1939</v>
      </c>
      <c r="E332" s="7" t="s">
        <v>934</v>
      </c>
      <c r="F332" s="7">
        <v>215848207</v>
      </c>
      <c r="G332" s="7" t="s">
        <v>438</v>
      </c>
      <c r="H332" s="7" t="s">
        <v>1094</v>
      </c>
      <c r="I332" s="7" t="s">
        <v>2037</v>
      </c>
      <c r="J332" s="7" t="s">
        <v>315</v>
      </c>
      <c r="K332" s="7" t="s">
        <v>1162</v>
      </c>
      <c r="L332" s="7" t="s">
        <v>1163</v>
      </c>
      <c r="M332" s="7" t="s">
        <v>1164</v>
      </c>
      <c r="N332" s="7" t="s">
        <v>278</v>
      </c>
      <c r="O332" s="7" t="s">
        <v>278</v>
      </c>
      <c r="P332" s="7" t="s">
        <v>278</v>
      </c>
      <c r="Q332" s="7" t="s">
        <v>278</v>
      </c>
      <c r="R332" s="26" t="s">
        <v>2029</v>
      </c>
      <c r="S332" s="16" t="s">
        <v>2031</v>
      </c>
      <c r="T332" s="16" t="s">
        <v>2029</v>
      </c>
      <c r="U332" s="16" t="s">
        <v>2029</v>
      </c>
      <c r="V332" s="25" t="s">
        <v>2029</v>
      </c>
      <c r="W332" s="25" t="s">
        <v>2029</v>
      </c>
      <c r="X332" s="25" t="s">
        <v>2029</v>
      </c>
      <c r="Y332" s="25" t="s">
        <v>2029</v>
      </c>
      <c r="Z332" s="25" t="s">
        <v>2029</v>
      </c>
      <c r="AA332" s="7" t="s">
        <v>395</v>
      </c>
      <c r="AB332" s="7" t="s">
        <v>399</v>
      </c>
      <c r="AD332" s="7" t="s">
        <v>1708</v>
      </c>
      <c r="AE332" s="7" t="s">
        <v>1708</v>
      </c>
      <c r="AH332" s="7">
        <v>1</v>
      </c>
      <c r="AI332" s="7">
        <v>1</v>
      </c>
      <c r="AJ332" s="8">
        <f t="shared" si="10"/>
        <v>1</v>
      </c>
      <c r="AK332" s="7">
        <f t="shared" si="11"/>
        <v>1</v>
      </c>
    </row>
    <row r="333" spans="1:37">
      <c r="A333" s="7" t="s">
        <v>565</v>
      </c>
      <c r="B333" s="7">
        <v>276901</v>
      </c>
      <c r="C333" s="10" t="s">
        <v>101</v>
      </c>
      <c r="D333" s="7" t="s">
        <v>1940</v>
      </c>
      <c r="E333" s="7" t="s">
        <v>934</v>
      </c>
      <c r="F333" s="7">
        <v>215853698</v>
      </c>
      <c r="G333" s="7" t="s">
        <v>879</v>
      </c>
      <c r="H333" s="7" t="s">
        <v>1842</v>
      </c>
      <c r="I333" s="7" t="s">
        <v>2037</v>
      </c>
      <c r="J333" s="7" t="s">
        <v>315</v>
      </c>
      <c r="K333" s="7" t="s">
        <v>1165</v>
      </c>
      <c r="L333" s="7" t="s">
        <v>1166</v>
      </c>
      <c r="M333" s="7" t="s">
        <v>278</v>
      </c>
      <c r="N333" s="14" t="s">
        <v>278</v>
      </c>
      <c r="O333" s="7" t="s">
        <v>278</v>
      </c>
      <c r="P333" s="7" t="s">
        <v>278</v>
      </c>
      <c r="Q333" s="7" t="s">
        <v>278</v>
      </c>
      <c r="R333" s="26" t="s">
        <v>2029</v>
      </c>
      <c r="S333" s="16" t="s">
        <v>2031</v>
      </c>
      <c r="T333" s="16" t="s">
        <v>2029</v>
      </c>
      <c r="U333" s="16" t="s">
        <v>2029</v>
      </c>
      <c r="V333" s="25" t="s">
        <v>2029</v>
      </c>
      <c r="W333" s="25" t="s">
        <v>2029</v>
      </c>
      <c r="X333" s="25" t="s">
        <v>2029</v>
      </c>
      <c r="Y333" s="25" t="s">
        <v>2029</v>
      </c>
      <c r="Z333" s="25" t="s">
        <v>2029</v>
      </c>
      <c r="AA333" s="7" t="s">
        <v>395</v>
      </c>
      <c r="AB333" s="7" t="s">
        <v>399</v>
      </c>
      <c r="AD333" s="7" t="s">
        <v>1708</v>
      </c>
      <c r="AE333" s="7" t="s">
        <v>1708</v>
      </c>
      <c r="AH333" s="7">
        <v>1</v>
      </c>
      <c r="AI333" s="7">
        <v>1</v>
      </c>
      <c r="AJ333" s="8">
        <f t="shared" si="10"/>
        <v>1</v>
      </c>
      <c r="AK333" s="7">
        <f t="shared" si="11"/>
        <v>1</v>
      </c>
    </row>
    <row r="334" spans="1:37">
      <c r="A334" s="7" t="s">
        <v>565</v>
      </c>
      <c r="B334" s="7">
        <v>276901</v>
      </c>
      <c r="C334" s="10" t="s">
        <v>101</v>
      </c>
      <c r="D334" s="7" t="s">
        <v>1167</v>
      </c>
      <c r="E334" s="7" t="s">
        <v>934</v>
      </c>
      <c r="F334" s="7">
        <v>215901728</v>
      </c>
      <c r="G334" s="7" t="s">
        <v>439</v>
      </c>
      <c r="H334" s="7" t="s">
        <v>879</v>
      </c>
      <c r="I334" s="7" t="s">
        <v>2037</v>
      </c>
      <c r="J334" s="7" t="s">
        <v>316</v>
      </c>
      <c r="K334" s="7" t="s">
        <v>1168</v>
      </c>
      <c r="L334" s="7" t="s">
        <v>278</v>
      </c>
      <c r="M334" s="7" t="s">
        <v>1169</v>
      </c>
      <c r="N334" s="7">
        <v>556680</v>
      </c>
      <c r="O334" s="7">
        <v>540842</v>
      </c>
      <c r="P334" s="7" t="s">
        <v>2010</v>
      </c>
      <c r="Q334" s="7" t="s">
        <v>278</v>
      </c>
      <c r="R334" s="26" t="s">
        <v>2029</v>
      </c>
      <c r="S334" s="16" t="s">
        <v>2031</v>
      </c>
      <c r="T334" s="16" t="s">
        <v>2119</v>
      </c>
      <c r="U334" s="16" t="s">
        <v>2029</v>
      </c>
      <c r="V334" s="25" t="s">
        <v>2029</v>
      </c>
      <c r="W334" s="25" t="s">
        <v>2029</v>
      </c>
      <c r="X334" s="25" t="s">
        <v>2029</v>
      </c>
      <c r="Y334" s="25" t="s">
        <v>2029</v>
      </c>
      <c r="Z334" s="25" t="s">
        <v>2029</v>
      </c>
      <c r="AA334" s="7" t="s">
        <v>395</v>
      </c>
      <c r="AB334" s="7" t="s">
        <v>399</v>
      </c>
      <c r="AD334" s="7" t="s">
        <v>1708</v>
      </c>
      <c r="AE334" s="7" t="s">
        <v>1708</v>
      </c>
      <c r="AH334" s="7">
        <v>1</v>
      </c>
      <c r="AI334" s="7">
        <v>1</v>
      </c>
      <c r="AJ334" s="8">
        <f t="shared" si="10"/>
        <v>1</v>
      </c>
      <c r="AK334" s="7">
        <f t="shared" si="11"/>
        <v>1</v>
      </c>
    </row>
    <row r="335" spans="1:37">
      <c r="A335" s="7" t="s">
        <v>565</v>
      </c>
      <c r="B335" s="7">
        <v>276901</v>
      </c>
      <c r="C335" s="10" t="s">
        <v>101</v>
      </c>
      <c r="D335" s="7" t="s">
        <v>1170</v>
      </c>
      <c r="E335" s="7" t="s">
        <v>934</v>
      </c>
      <c r="F335" s="7">
        <v>215990440</v>
      </c>
      <c r="G335" s="7" t="s">
        <v>879</v>
      </c>
      <c r="H335" s="7" t="s">
        <v>438</v>
      </c>
      <c r="I335" s="7" t="s">
        <v>2037</v>
      </c>
      <c r="J335" s="7" t="s">
        <v>317</v>
      </c>
      <c r="K335" s="7" t="s">
        <v>1171</v>
      </c>
      <c r="L335" s="7" t="s">
        <v>1172</v>
      </c>
      <c r="M335" s="7" t="s">
        <v>1173</v>
      </c>
      <c r="N335" s="7">
        <v>555916</v>
      </c>
      <c r="O335" s="7">
        <v>541020</v>
      </c>
      <c r="P335" s="7" t="s">
        <v>2009</v>
      </c>
      <c r="Q335" s="7" t="s">
        <v>278</v>
      </c>
      <c r="R335" s="26" t="s">
        <v>2039</v>
      </c>
      <c r="S335" s="16" t="s">
        <v>2031</v>
      </c>
      <c r="T335" s="16" t="s">
        <v>2092</v>
      </c>
      <c r="U335" s="16" t="s">
        <v>2029</v>
      </c>
      <c r="V335" s="25" t="s">
        <v>2029</v>
      </c>
      <c r="W335" s="25" t="s">
        <v>2029</v>
      </c>
      <c r="X335" s="25" t="s">
        <v>2029</v>
      </c>
      <c r="Y335" s="25" t="s">
        <v>2029</v>
      </c>
      <c r="Z335" s="25" t="s">
        <v>2029</v>
      </c>
      <c r="AA335" s="7" t="s">
        <v>392</v>
      </c>
      <c r="AB335" s="7" t="s">
        <v>881</v>
      </c>
      <c r="AD335" s="7" t="s">
        <v>1708</v>
      </c>
      <c r="AE335" s="7" t="s">
        <v>1708</v>
      </c>
      <c r="AH335" s="7">
        <v>1</v>
      </c>
      <c r="AI335" s="7">
        <v>1</v>
      </c>
      <c r="AJ335" s="8">
        <f t="shared" si="10"/>
        <v>1</v>
      </c>
      <c r="AK335" s="7">
        <f t="shared" si="11"/>
        <v>1</v>
      </c>
    </row>
    <row r="336" spans="1:37">
      <c r="A336" s="7" t="s">
        <v>565</v>
      </c>
      <c r="B336" s="7">
        <v>276901</v>
      </c>
      <c r="C336" s="10" t="s">
        <v>101</v>
      </c>
      <c r="D336" s="7" t="s">
        <v>1179</v>
      </c>
      <c r="E336" s="7" t="s">
        <v>934</v>
      </c>
      <c r="F336" s="7">
        <v>216251430</v>
      </c>
      <c r="G336" s="7" t="s">
        <v>437</v>
      </c>
      <c r="H336" s="7" t="s">
        <v>439</v>
      </c>
      <c r="I336" s="7" t="s">
        <v>2037</v>
      </c>
      <c r="J336" s="7" t="s">
        <v>316</v>
      </c>
      <c r="K336" s="7" t="s">
        <v>1180</v>
      </c>
      <c r="L336" s="7" t="s">
        <v>278</v>
      </c>
      <c r="M336" s="7" t="s">
        <v>1181</v>
      </c>
      <c r="N336" s="7">
        <v>550083</v>
      </c>
      <c r="O336" s="7">
        <v>540994</v>
      </c>
      <c r="P336" s="7" t="s">
        <v>2011</v>
      </c>
      <c r="Q336" s="7" t="s">
        <v>278</v>
      </c>
      <c r="R336" s="26" t="s">
        <v>2039</v>
      </c>
      <c r="S336" s="16" t="s">
        <v>2031</v>
      </c>
      <c r="T336" s="16" t="s">
        <v>2068</v>
      </c>
      <c r="U336" s="16" t="s">
        <v>2029</v>
      </c>
      <c r="V336" s="25" t="s">
        <v>2029</v>
      </c>
      <c r="W336" s="25" t="s">
        <v>2029</v>
      </c>
      <c r="X336" s="25" t="s">
        <v>2029</v>
      </c>
      <c r="Y336" s="25" t="s">
        <v>2029</v>
      </c>
      <c r="Z336" s="25" t="s">
        <v>2029</v>
      </c>
      <c r="AA336" s="7" t="s">
        <v>392</v>
      </c>
      <c r="AB336" s="7" t="s">
        <v>1182</v>
      </c>
      <c r="AD336" s="7" t="s">
        <v>1708</v>
      </c>
      <c r="AE336" s="7" t="s">
        <v>1708</v>
      </c>
      <c r="AH336" s="7">
        <v>1</v>
      </c>
      <c r="AI336" s="7">
        <v>1</v>
      </c>
      <c r="AJ336" s="8">
        <f t="shared" si="10"/>
        <v>1</v>
      </c>
      <c r="AK336" s="7">
        <f t="shared" si="11"/>
        <v>1</v>
      </c>
    </row>
    <row r="337" spans="1:37">
      <c r="A337" s="7" t="s">
        <v>565</v>
      </c>
      <c r="B337" s="7">
        <v>276901</v>
      </c>
      <c r="C337" s="10" t="s">
        <v>101</v>
      </c>
      <c r="D337" s="7" t="s">
        <v>1183</v>
      </c>
      <c r="E337" s="7" t="s">
        <v>934</v>
      </c>
      <c r="F337" s="7">
        <v>216420395</v>
      </c>
      <c r="G337" s="7" t="s">
        <v>439</v>
      </c>
      <c r="H337" s="7" t="s">
        <v>438</v>
      </c>
      <c r="I337" s="7" t="s">
        <v>2037</v>
      </c>
      <c r="J337" s="7" t="s">
        <v>317</v>
      </c>
      <c r="K337" s="7" t="s">
        <v>1184</v>
      </c>
      <c r="L337" s="7" t="s">
        <v>1185</v>
      </c>
      <c r="M337" s="7" t="s">
        <v>278</v>
      </c>
      <c r="N337" s="7" t="s">
        <v>278</v>
      </c>
      <c r="O337" s="7" t="s">
        <v>278</v>
      </c>
      <c r="P337" s="7" t="s">
        <v>278</v>
      </c>
      <c r="Q337" s="7" t="s">
        <v>278</v>
      </c>
      <c r="R337" s="26" t="s">
        <v>2029</v>
      </c>
      <c r="S337" s="16" t="s">
        <v>2031</v>
      </c>
      <c r="T337" s="16" t="s">
        <v>2057</v>
      </c>
      <c r="U337" s="16" t="s">
        <v>2029</v>
      </c>
      <c r="V337" s="25" t="s">
        <v>2029</v>
      </c>
      <c r="W337" s="25" t="s">
        <v>2029</v>
      </c>
      <c r="X337" s="25" t="s">
        <v>2029</v>
      </c>
      <c r="Y337" s="25" t="s">
        <v>2029</v>
      </c>
      <c r="Z337" s="25" t="s">
        <v>2029</v>
      </c>
      <c r="AA337" s="7" t="s">
        <v>395</v>
      </c>
      <c r="AB337" s="7" t="s">
        <v>399</v>
      </c>
      <c r="AD337" s="7" t="s">
        <v>1708</v>
      </c>
      <c r="AE337" s="7" t="s">
        <v>1708</v>
      </c>
      <c r="AH337" s="7">
        <v>1</v>
      </c>
      <c r="AI337" s="7">
        <v>1</v>
      </c>
      <c r="AJ337" s="8">
        <f t="shared" si="10"/>
        <v>1</v>
      </c>
      <c r="AK337" s="7">
        <f t="shared" si="11"/>
        <v>1</v>
      </c>
    </row>
    <row r="338" spans="1:37">
      <c r="A338" s="7" t="s">
        <v>232</v>
      </c>
      <c r="B338" s="7">
        <v>277900</v>
      </c>
      <c r="C338" s="10" t="s">
        <v>103</v>
      </c>
      <c r="D338" s="7" t="s">
        <v>535</v>
      </c>
      <c r="E338" s="11" t="s">
        <v>943</v>
      </c>
      <c r="F338" s="7">
        <v>52520505</v>
      </c>
      <c r="G338" s="7" t="s">
        <v>879</v>
      </c>
      <c r="H338" s="7" t="s">
        <v>438</v>
      </c>
      <c r="I338" s="7" t="s">
        <v>486</v>
      </c>
      <c r="J338" s="7" t="s">
        <v>314</v>
      </c>
      <c r="K338" s="7" t="s">
        <v>491</v>
      </c>
      <c r="L338" s="7" t="s">
        <v>492</v>
      </c>
      <c r="M338" s="7" t="s">
        <v>490</v>
      </c>
      <c r="N338" s="7">
        <v>188831</v>
      </c>
      <c r="O338" s="7">
        <v>186891</v>
      </c>
      <c r="P338" s="7" t="s">
        <v>2011</v>
      </c>
      <c r="Q338" s="7" t="s">
        <v>278</v>
      </c>
      <c r="R338" s="26" t="s">
        <v>2039</v>
      </c>
      <c r="S338" s="16" t="s">
        <v>2029</v>
      </c>
      <c r="T338" s="26" t="s">
        <v>2077</v>
      </c>
      <c r="U338" s="26" t="s">
        <v>2209</v>
      </c>
      <c r="V338" s="25" t="s">
        <v>2222</v>
      </c>
      <c r="W338" s="25" t="s">
        <v>2222</v>
      </c>
      <c r="X338" s="25" t="s">
        <v>2226</v>
      </c>
      <c r="Y338" s="25" t="s">
        <v>2222</v>
      </c>
      <c r="Z338" s="25" t="s">
        <v>2222</v>
      </c>
      <c r="AA338" s="7" t="s">
        <v>392</v>
      </c>
      <c r="AB338" s="7" t="s">
        <v>534</v>
      </c>
      <c r="AD338" s="7">
        <v>3.1845109999999998E-5</v>
      </c>
      <c r="AE338" s="7">
        <v>6.4102560000000002E-4</v>
      </c>
      <c r="AG338" s="7">
        <v>5</v>
      </c>
      <c r="AH338" s="7">
        <v>1</v>
      </c>
      <c r="AI338" s="7">
        <v>1</v>
      </c>
      <c r="AJ338" s="8">
        <f t="shared" si="10"/>
        <v>6</v>
      </c>
      <c r="AK338" s="7">
        <f t="shared" si="11"/>
        <v>6</v>
      </c>
    </row>
    <row r="339" spans="1:37">
      <c r="A339" s="7" t="s">
        <v>232</v>
      </c>
      <c r="B339" s="7">
        <v>277900</v>
      </c>
      <c r="C339" s="10" t="s">
        <v>103</v>
      </c>
      <c r="D339" s="7" t="s">
        <v>537</v>
      </c>
      <c r="E339" s="11" t="s">
        <v>943</v>
      </c>
      <c r="F339" s="7">
        <v>52532469</v>
      </c>
      <c r="G339" s="7" t="s">
        <v>437</v>
      </c>
      <c r="H339" s="7" t="s">
        <v>438</v>
      </c>
      <c r="I339" s="7" t="s">
        <v>486</v>
      </c>
      <c r="J339" s="7" t="s">
        <v>314</v>
      </c>
      <c r="K339" s="7" t="s">
        <v>497</v>
      </c>
      <c r="L339" s="7" t="s">
        <v>498</v>
      </c>
      <c r="M339" s="7" t="s">
        <v>496</v>
      </c>
      <c r="N339" s="7">
        <v>3852</v>
      </c>
      <c r="O339" s="7">
        <v>18891</v>
      </c>
      <c r="P339" s="7" t="s">
        <v>2009</v>
      </c>
      <c r="Q339" s="7" t="s">
        <v>278</v>
      </c>
      <c r="R339" s="26" t="s">
        <v>2039</v>
      </c>
      <c r="S339" s="16" t="s">
        <v>2029</v>
      </c>
      <c r="T339" s="26" t="s">
        <v>2044</v>
      </c>
      <c r="U339" s="26" t="s">
        <v>2151</v>
      </c>
      <c r="V339" s="25" t="s">
        <v>2222</v>
      </c>
      <c r="W339" s="25" t="s">
        <v>2222</v>
      </c>
      <c r="X339" s="25" t="s">
        <v>2227</v>
      </c>
      <c r="Y339" s="25" t="s">
        <v>2222</v>
      </c>
      <c r="Z339" s="25" t="s">
        <v>2222</v>
      </c>
      <c r="AA339" s="7" t="s">
        <v>392</v>
      </c>
      <c r="AB339" s="7" t="s">
        <v>539</v>
      </c>
      <c r="AD339" s="7">
        <v>9.5565749999999996E-5</v>
      </c>
      <c r="AE339" s="7">
        <v>1.923077E-3</v>
      </c>
      <c r="AF339" s="7" t="s">
        <v>2004</v>
      </c>
      <c r="AG339" s="7">
        <v>2</v>
      </c>
      <c r="AH339" s="7">
        <v>3</v>
      </c>
      <c r="AI339" s="7">
        <v>1</v>
      </c>
      <c r="AJ339" s="8">
        <f t="shared" si="10"/>
        <v>3</v>
      </c>
      <c r="AK339" s="7">
        <f t="shared" si="11"/>
        <v>5</v>
      </c>
    </row>
    <row r="340" spans="1:37">
      <c r="A340" s="7" t="s">
        <v>232</v>
      </c>
      <c r="B340" s="7">
        <v>277900</v>
      </c>
      <c r="C340" s="10" t="s">
        <v>103</v>
      </c>
      <c r="D340" s="7" t="s">
        <v>1436</v>
      </c>
      <c r="E340" s="7" t="s">
        <v>943</v>
      </c>
      <c r="F340" s="7">
        <v>52523859</v>
      </c>
      <c r="G340" s="7" t="s">
        <v>879</v>
      </c>
      <c r="H340" s="7" t="s">
        <v>438</v>
      </c>
      <c r="I340" s="7" t="s">
        <v>486</v>
      </c>
      <c r="J340" s="7" t="s">
        <v>314</v>
      </c>
      <c r="K340" s="7" t="s">
        <v>1437</v>
      </c>
      <c r="L340" s="7" t="s">
        <v>1438</v>
      </c>
      <c r="M340" s="7" t="s">
        <v>1439</v>
      </c>
      <c r="N340" s="7">
        <v>188713</v>
      </c>
      <c r="O340" s="7">
        <v>186893</v>
      </c>
      <c r="P340" s="7" t="s">
        <v>2011</v>
      </c>
      <c r="Q340" s="7" t="s">
        <v>278</v>
      </c>
      <c r="R340" s="26" t="s">
        <v>2039</v>
      </c>
      <c r="S340" s="16" t="s">
        <v>2029</v>
      </c>
      <c r="T340" s="26" t="s">
        <v>2044</v>
      </c>
      <c r="U340" s="26" t="s">
        <v>2210</v>
      </c>
      <c r="V340" s="25" t="s">
        <v>2222</v>
      </c>
      <c r="W340" s="25" t="s">
        <v>2222</v>
      </c>
      <c r="X340" s="25" t="s">
        <v>2227</v>
      </c>
      <c r="Y340" s="25" t="s">
        <v>2222</v>
      </c>
      <c r="Z340" s="25" t="s">
        <v>2222</v>
      </c>
      <c r="AA340" s="7" t="s">
        <v>395</v>
      </c>
      <c r="AB340" s="7" t="s">
        <v>981</v>
      </c>
      <c r="AD340" s="7">
        <v>6.3718620000000005E-5</v>
      </c>
      <c r="AE340" s="7">
        <v>6.4102560000000002E-4</v>
      </c>
      <c r="AH340" s="7">
        <v>4</v>
      </c>
      <c r="AI340" s="7">
        <v>3</v>
      </c>
      <c r="AJ340" s="8">
        <f t="shared" si="10"/>
        <v>3</v>
      </c>
      <c r="AK340" s="7">
        <f t="shared" si="11"/>
        <v>4</v>
      </c>
    </row>
    <row r="341" spans="1:37">
      <c r="A341" s="7" t="s">
        <v>232</v>
      </c>
      <c r="B341" s="7">
        <v>277900</v>
      </c>
      <c r="C341" s="10" t="s">
        <v>103</v>
      </c>
      <c r="D341" s="7" t="s">
        <v>541</v>
      </c>
      <c r="E341" s="11" t="s">
        <v>943</v>
      </c>
      <c r="F341" s="7">
        <v>52515330</v>
      </c>
      <c r="G341" s="7" t="s">
        <v>438</v>
      </c>
      <c r="H341" s="7" t="s">
        <v>879</v>
      </c>
      <c r="I341" s="7" t="s">
        <v>486</v>
      </c>
      <c r="J341" s="7" t="s">
        <v>314</v>
      </c>
      <c r="K341" s="7" t="s">
        <v>506</v>
      </c>
      <c r="L341" s="7" t="s">
        <v>507</v>
      </c>
      <c r="M341" s="7" t="s">
        <v>505</v>
      </c>
      <c r="N341" s="7">
        <v>37122</v>
      </c>
      <c r="O341" s="7">
        <v>18902</v>
      </c>
      <c r="P341" s="7" t="s">
        <v>2009</v>
      </c>
      <c r="Q341" s="7" t="s">
        <v>278</v>
      </c>
      <c r="R341" s="26" t="s">
        <v>2039</v>
      </c>
      <c r="S341" s="16" t="s">
        <v>2029</v>
      </c>
      <c r="T341" s="26" t="s">
        <v>2105</v>
      </c>
      <c r="U341" s="26" t="s">
        <v>2211</v>
      </c>
      <c r="V341" s="25" t="s">
        <v>2222</v>
      </c>
      <c r="W341" s="25" t="s">
        <v>2222</v>
      </c>
      <c r="X341" s="25" t="s">
        <v>2227</v>
      </c>
      <c r="Y341" s="25" t="s">
        <v>2222</v>
      </c>
      <c r="Z341" s="25" t="s">
        <v>2222</v>
      </c>
      <c r="AA341" s="7" t="s">
        <v>392</v>
      </c>
      <c r="AB341" s="7" t="s">
        <v>442</v>
      </c>
      <c r="AD341" s="7">
        <v>3.1859310000000002E-5</v>
      </c>
      <c r="AE341" s="7">
        <v>6.4102560000000002E-4</v>
      </c>
      <c r="AG341" s="7">
        <v>2</v>
      </c>
      <c r="AH341" s="7">
        <v>1</v>
      </c>
      <c r="AI341" s="7">
        <v>1</v>
      </c>
      <c r="AJ341" s="8">
        <f t="shared" si="10"/>
        <v>3</v>
      </c>
      <c r="AK341" s="7">
        <f t="shared" si="11"/>
        <v>3</v>
      </c>
    </row>
    <row r="342" spans="1:37">
      <c r="A342" s="7" t="s">
        <v>232</v>
      </c>
      <c r="B342" s="7">
        <v>277900</v>
      </c>
      <c r="C342" s="10" t="s">
        <v>103</v>
      </c>
      <c r="D342" s="7" t="s">
        <v>533</v>
      </c>
      <c r="E342" s="11" t="s">
        <v>943</v>
      </c>
      <c r="F342" s="7">
        <v>52511706</v>
      </c>
      <c r="G342" s="7" t="s">
        <v>439</v>
      </c>
      <c r="H342" s="7" t="s">
        <v>437</v>
      </c>
      <c r="I342" s="7" t="s">
        <v>486</v>
      </c>
      <c r="J342" s="7" t="s">
        <v>314</v>
      </c>
      <c r="K342" s="7" t="s">
        <v>488</v>
      </c>
      <c r="L342" s="7" t="s">
        <v>489</v>
      </c>
      <c r="M342" s="7" t="s">
        <v>487</v>
      </c>
      <c r="N342" s="7">
        <v>3859</v>
      </c>
      <c r="O342" s="7">
        <v>18898</v>
      </c>
      <c r="P342" s="7" t="s">
        <v>2009</v>
      </c>
      <c r="Q342" s="7" t="s">
        <v>278</v>
      </c>
      <c r="R342" s="26" t="s">
        <v>2039</v>
      </c>
      <c r="S342" s="16" t="s">
        <v>2029</v>
      </c>
      <c r="T342" s="26" t="s">
        <v>2120</v>
      </c>
      <c r="U342" s="26" t="s">
        <v>2212</v>
      </c>
      <c r="V342" s="25" t="s">
        <v>2222</v>
      </c>
      <c r="W342" s="25" t="s">
        <v>2222</v>
      </c>
      <c r="X342" s="25" t="s">
        <v>2226</v>
      </c>
      <c r="Y342" s="25" t="s">
        <v>2222</v>
      </c>
      <c r="Z342" s="25" t="s">
        <v>2222</v>
      </c>
      <c r="AA342" s="7" t="s">
        <v>392</v>
      </c>
      <c r="AB342" s="7" t="s">
        <v>442</v>
      </c>
      <c r="AD342" s="7">
        <v>3.1855250000000003E-5</v>
      </c>
      <c r="AE342" s="7">
        <v>0</v>
      </c>
      <c r="AG342" s="7">
        <v>2</v>
      </c>
      <c r="AJ342" s="8">
        <f t="shared" si="10"/>
        <v>2</v>
      </c>
      <c r="AK342" s="7">
        <f t="shared" si="11"/>
        <v>2</v>
      </c>
    </row>
    <row r="343" spans="1:37">
      <c r="A343" s="7" t="s">
        <v>232</v>
      </c>
      <c r="B343" s="7">
        <v>277900</v>
      </c>
      <c r="C343" s="10" t="s">
        <v>103</v>
      </c>
      <c r="D343" s="7" t="s">
        <v>865</v>
      </c>
      <c r="E343" s="11" t="s">
        <v>943</v>
      </c>
      <c r="F343" s="7">
        <v>52524268</v>
      </c>
      <c r="G343" s="7" t="s">
        <v>437</v>
      </c>
      <c r="H343" s="7" t="s">
        <v>439</v>
      </c>
      <c r="I343" s="7" t="s">
        <v>486</v>
      </c>
      <c r="J343" s="7" t="s">
        <v>314</v>
      </c>
      <c r="K343" s="7" t="s">
        <v>509</v>
      </c>
      <c r="L343" s="7" t="s">
        <v>510</v>
      </c>
      <c r="M343" s="7" t="s">
        <v>508</v>
      </c>
      <c r="N343" s="7">
        <v>157939</v>
      </c>
      <c r="O343" s="7">
        <v>167786</v>
      </c>
      <c r="P343" s="7" t="s">
        <v>2012</v>
      </c>
      <c r="Q343" s="28" t="s">
        <v>2023</v>
      </c>
      <c r="R343" s="29" t="s">
        <v>2039</v>
      </c>
      <c r="S343" s="16" t="s">
        <v>2031</v>
      </c>
      <c r="T343" s="26" t="s">
        <v>2044</v>
      </c>
      <c r="U343" s="26" t="s">
        <v>2213</v>
      </c>
      <c r="V343" s="25" t="s">
        <v>2222</v>
      </c>
      <c r="W343" s="25" t="s">
        <v>2222</v>
      </c>
      <c r="X343" s="25" t="s">
        <v>2226</v>
      </c>
      <c r="Y343" s="25" t="s">
        <v>2222</v>
      </c>
      <c r="Z343" s="25" t="s">
        <v>2222</v>
      </c>
      <c r="AA343" s="7" t="s">
        <v>395</v>
      </c>
      <c r="AB343" s="7" t="s">
        <v>542</v>
      </c>
      <c r="AD343" s="7">
        <v>1.0509549999999999E-3</v>
      </c>
      <c r="AE343" s="7">
        <v>6.4102560000000002E-4</v>
      </c>
      <c r="AG343" s="7">
        <v>1</v>
      </c>
      <c r="AH343" s="7">
        <v>1</v>
      </c>
      <c r="AI343" s="7">
        <v>1</v>
      </c>
      <c r="AJ343" s="8">
        <f t="shared" si="10"/>
        <v>2</v>
      </c>
      <c r="AK343" s="7">
        <f t="shared" si="11"/>
        <v>2</v>
      </c>
    </row>
    <row r="344" spans="1:37">
      <c r="A344" s="7" t="s">
        <v>232</v>
      </c>
      <c r="B344" s="7">
        <v>277900</v>
      </c>
      <c r="C344" s="10" t="s">
        <v>103</v>
      </c>
      <c r="D344" s="7" t="s">
        <v>536</v>
      </c>
      <c r="E344" s="11" t="s">
        <v>943</v>
      </c>
      <c r="F344" s="7">
        <v>52523835</v>
      </c>
      <c r="G344" s="7" t="s">
        <v>437</v>
      </c>
      <c r="H344" s="7" t="s">
        <v>439</v>
      </c>
      <c r="I344" s="7" t="s">
        <v>486</v>
      </c>
      <c r="J344" s="7" t="s">
        <v>314</v>
      </c>
      <c r="K344" s="7" t="s">
        <v>494</v>
      </c>
      <c r="L344" s="7" t="s">
        <v>495</v>
      </c>
      <c r="M344" s="7" t="s">
        <v>493</v>
      </c>
      <c r="N344" s="7">
        <v>189058</v>
      </c>
      <c r="O344" s="7">
        <v>186892</v>
      </c>
      <c r="P344" s="7" t="s">
        <v>2011</v>
      </c>
      <c r="Q344" s="7" t="s">
        <v>278</v>
      </c>
      <c r="R344" s="26" t="s">
        <v>2039</v>
      </c>
      <c r="S344" s="16" t="s">
        <v>2029</v>
      </c>
      <c r="T344" s="26" t="s">
        <v>2049</v>
      </c>
      <c r="U344" s="26" t="s">
        <v>2214</v>
      </c>
      <c r="V344" s="25" t="s">
        <v>2222</v>
      </c>
      <c r="W344" s="25" t="s">
        <v>2222</v>
      </c>
      <c r="X344" s="25" t="s">
        <v>2227</v>
      </c>
      <c r="Y344" s="25" t="s">
        <v>2222</v>
      </c>
      <c r="Z344" s="25" t="s">
        <v>2222</v>
      </c>
      <c r="AA344" s="7" t="s">
        <v>395</v>
      </c>
      <c r="AB344" s="7" t="s">
        <v>538</v>
      </c>
      <c r="AD344" s="7">
        <v>9.5547490000000006E-5</v>
      </c>
      <c r="AE344" s="7">
        <v>1.925546E-3</v>
      </c>
      <c r="AG344" s="7">
        <v>1</v>
      </c>
      <c r="AJ344" s="8">
        <f t="shared" si="10"/>
        <v>1</v>
      </c>
      <c r="AK344" s="7">
        <f t="shared" si="11"/>
        <v>1</v>
      </c>
    </row>
    <row r="345" spans="1:37">
      <c r="A345" s="7" t="s">
        <v>232</v>
      </c>
      <c r="B345" s="7">
        <v>277900</v>
      </c>
      <c r="C345" s="10" t="s">
        <v>103</v>
      </c>
      <c r="D345" s="7" t="s">
        <v>1887</v>
      </c>
      <c r="E345" s="11" t="s">
        <v>943</v>
      </c>
      <c r="F345" s="7">
        <v>52548830</v>
      </c>
      <c r="G345" s="7" t="s">
        <v>437</v>
      </c>
      <c r="H345" s="7" t="s">
        <v>945</v>
      </c>
      <c r="I345" s="7" t="s">
        <v>486</v>
      </c>
      <c r="J345" s="7" t="s">
        <v>315</v>
      </c>
      <c r="K345" s="7" t="s">
        <v>500</v>
      </c>
      <c r="L345" s="7" t="s">
        <v>501</v>
      </c>
      <c r="M345" s="7" t="s">
        <v>499</v>
      </c>
      <c r="N345" s="7">
        <v>370306</v>
      </c>
      <c r="O345" s="7">
        <v>358239</v>
      </c>
      <c r="P345" s="7" t="s">
        <v>2009</v>
      </c>
      <c r="Q345" s="7" t="s">
        <v>278</v>
      </c>
      <c r="R345" s="26" t="s">
        <v>2039</v>
      </c>
      <c r="S345" s="16" t="s">
        <v>2031</v>
      </c>
      <c r="T345" s="16" t="s">
        <v>2029</v>
      </c>
      <c r="U345" s="16" t="s">
        <v>2029</v>
      </c>
      <c r="V345" s="25" t="s">
        <v>2029</v>
      </c>
      <c r="W345" s="25" t="s">
        <v>2029</v>
      </c>
      <c r="X345" s="25" t="s">
        <v>2029</v>
      </c>
      <c r="Y345" s="25" t="s">
        <v>2029</v>
      </c>
      <c r="Z345" s="25" t="s">
        <v>2029</v>
      </c>
      <c r="AA345" s="7" t="s">
        <v>392</v>
      </c>
      <c r="AB345" s="7" t="s">
        <v>423</v>
      </c>
      <c r="AD345" s="7" t="s">
        <v>1708</v>
      </c>
      <c r="AE345" s="7" t="s">
        <v>1708</v>
      </c>
      <c r="AG345" s="7">
        <v>1</v>
      </c>
      <c r="AJ345" s="8">
        <f t="shared" si="10"/>
        <v>1</v>
      </c>
      <c r="AK345" s="7">
        <f t="shared" si="11"/>
        <v>1</v>
      </c>
    </row>
    <row r="346" spans="1:37">
      <c r="A346" s="7" t="s">
        <v>232</v>
      </c>
      <c r="B346" s="7">
        <v>277900</v>
      </c>
      <c r="C346" s="10" t="s">
        <v>103</v>
      </c>
      <c r="D346" s="7" t="s">
        <v>1889</v>
      </c>
      <c r="E346" s="11" t="s">
        <v>943</v>
      </c>
      <c r="F346" s="7">
        <v>52532497</v>
      </c>
      <c r="G346" s="7" t="s">
        <v>439</v>
      </c>
      <c r="H346" s="7" t="s">
        <v>959</v>
      </c>
      <c r="I346" s="7" t="s">
        <v>486</v>
      </c>
      <c r="J346" s="7" t="s">
        <v>315</v>
      </c>
      <c r="K346" s="7" t="s">
        <v>503</v>
      </c>
      <c r="L346" s="7" t="s">
        <v>504</v>
      </c>
      <c r="M346" s="7" t="s">
        <v>502</v>
      </c>
      <c r="N346" s="7">
        <v>456552</v>
      </c>
      <c r="O346" s="7">
        <v>463941</v>
      </c>
      <c r="P346" s="7" t="s">
        <v>2009</v>
      </c>
      <c r="Q346" s="7" t="s">
        <v>278</v>
      </c>
      <c r="R346" s="26" t="s">
        <v>2039</v>
      </c>
      <c r="S346" s="16" t="s">
        <v>2031</v>
      </c>
      <c r="T346" s="16" t="s">
        <v>2029</v>
      </c>
      <c r="U346" s="16" t="s">
        <v>2029</v>
      </c>
      <c r="V346" s="25" t="s">
        <v>2029</v>
      </c>
      <c r="W346" s="25" t="s">
        <v>2029</v>
      </c>
      <c r="X346" s="25" t="s">
        <v>2029</v>
      </c>
      <c r="Y346" s="25" t="s">
        <v>2029</v>
      </c>
      <c r="Z346" s="25" t="s">
        <v>2029</v>
      </c>
      <c r="AA346" s="7" t="s">
        <v>392</v>
      </c>
      <c r="AB346" s="7" t="s">
        <v>540</v>
      </c>
      <c r="AD346" s="7" t="s">
        <v>1708</v>
      </c>
      <c r="AE346" s="7" t="s">
        <v>1708</v>
      </c>
      <c r="AG346" s="7">
        <v>1</v>
      </c>
      <c r="AJ346" s="8">
        <f t="shared" si="10"/>
        <v>1</v>
      </c>
      <c r="AK346" s="7">
        <f t="shared" si="11"/>
        <v>1</v>
      </c>
    </row>
    <row r="347" spans="1:37">
      <c r="A347" s="7" t="s">
        <v>232</v>
      </c>
      <c r="B347" s="7">
        <v>277900</v>
      </c>
      <c r="C347" s="10" t="s">
        <v>103</v>
      </c>
      <c r="D347" s="7" t="s">
        <v>866</v>
      </c>
      <c r="E347" s="11" t="s">
        <v>943</v>
      </c>
      <c r="F347" s="7">
        <v>52532681</v>
      </c>
      <c r="G347" s="7" t="s">
        <v>437</v>
      </c>
      <c r="H347" s="7" t="s">
        <v>879</v>
      </c>
      <c r="I347" s="7" t="s">
        <v>486</v>
      </c>
      <c r="J347" s="7" t="s">
        <v>316</v>
      </c>
      <c r="K347" s="7" t="s">
        <v>512</v>
      </c>
      <c r="L347" s="7" t="s">
        <v>278</v>
      </c>
      <c r="M347" s="7" t="s">
        <v>511</v>
      </c>
      <c r="N347" s="7" t="s">
        <v>278</v>
      </c>
      <c r="O347" s="7" t="s">
        <v>278</v>
      </c>
      <c r="P347" s="7" t="s">
        <v>278</v>
      </c>
      <c r="Q347" s="7" t="s">
        <v>278</v>
      </c>
      <c r="R347" s="26" t="s">
        <v>2029</v>
      </c>
      <c r="S347" s="16" t="s">
        <v>2031</v>
      </c>
      <c r="T347" s="16" t="s">
        <v>2096</v>
      </c>
      <c r="U347" s="16" t="s">
        <v>2029</v>
      </c>
      <c r="V347" s="25" t="s">
        <v>2029</v>
      </c>
      <c r="W347" s="25" t="s">
        <v>2029</v>
      </c>
      <c r="X347" s="25" t="s">
        <v>2029</v>
      </c>
      <c r="Y347" s="25" t="s">
        <v>2029</v>
      </c>
      <c r="Z347" s="25" t="s">
        <v>2029</v>
      </c>
      <c r="AA347" s="7" t="s">
        <v>395</v>
      </c>
      <c r="AB347" s="7" t="s">
        <v>399</v>
      </c>
      <c r="AD347" s="7" t="s">
        <v>1708</v>
      </c>
      <c r="AE347" s="7" t="s">
        <v>1708</v>
      </c>
      <c r="AG347" s="7">
        <v>1</v>
      </c>
      <c r="AJ347" s="8">
        <f t="shared" si="10"/>
        <v>1</v>
      </c>
      <c r="AK347" s="7">
        <f t="shared" si="11"/>
        <v>1</v>
      </c>
    </row>
    <row r="348" spans="1:37">
      <c r="A348" s="7" t="s">
        <v>232</v>
      </c>
      <c r="B348" s="7">
        <v>277900</v>
      </c>
      <c r="C348" s="10" t="s">
        <v>103</v>
      </c>
      <c r="D348" s="7" t="s">
        <v>1776</v>
      </c>
      <c r="E348" s="7" t="s">
        <v>943</v>
      </c>
      <c r="F348" s="7">
        <v>52524268</v>
      </c>
      <c r="G348" s="7" t="s">
        <v>1759</v>
      </c>
      <c r="H348" s="7" t="s">
        <v>437</v>
      </c>
      <c r="I348" s="7" t="s">
        <v>486</v>
      </c>
      <c r="J348" s="7" t="s">
        <v>315</v>
      </c>
      <c r="K348" s="7" t="s">
        <v>1453</v>
      </c>
      <c r="L348" s="7" t="s">
        <v>1454</v>
      </c>
      <c r="M348" s="7" t="s">
        <v>278</v>
      </c>
      <c r="N348" s="7" t="s">
        <v>278</v>
      </c>
      <c r="O348" s="7" t="s">
        <v>278</v>
      </c>
      <c r="P348" s="7" t="s">
        <v>278</v>
      </c>
      <c r="Q348" s="7" t="s">
        <v>278</v>
      </c>
      <c r="R348" s="26" t="s">
        <v>2039</v>
      </c>
      <c r="S348" s="16" t="s">
        <v>2031</v>
      </c>
      <c r="T348" s="16" t="s">
        <v>2029</v>
      </c>
      <c r="U348" s="16" t="s">
        <v>2029</v>
      </c>
      <c r="V348" s="25" t="s">
        <v>2029</v>
      </c>
      <c r="W348" s="25" t="s">
        <v>2029</v>
      </c>
      <c r="X348" s="25" t="s">
        <v>2029</v>
      </c>
      <c r="Y348" s="25" t="s">
        <v>2029</v>
      </c>
      <c r="Z348" s="25" t="s">
        <v>2029</v>
      </c>
      <c r="AA348" s="7" t="s">
        <v>395</v>
      </c>
      <c r="AB348" s="7" t="s">
        <v>399</v>
      </c>
      <c r="AD348" s="7" t="s">
        <v>1708</v>
      </c>
      <c r="AE348" s="7" t="s">
        <v>1708</v>
      </c>
      <c r="AH348" s="3">
        <v>1</v>
      </c>
      <c r="AI348" s="3">
        <v>1</v>
      </c>
      <c r="AJ348" s="8">
        <f t="shared" si="10"/>
        <v>1</v>
      </c>
      <c r="AK348" s="7">
        <f t="shared" si="11"/>
        <v>1</v>
      </c>
    </row>
    <row r="349" spans="1:37">
      <c r="A349" s="7" t="s">
        <v>232</v>
      </c>
      <c r="B349" s="7">
        <v>277900</v>
      </c>
      <c r="C349" s="10" t="s">
        <v>103</v>
      </c>
      <c r="D349" s="7" t="s">
        <v>1433</v>
      </c>
      <c r="E349" s="7" t="s">
        <v>943</v>
      </c>
      <c r="F349" s="7">
        <v>52523804</v>
      </c>
      <c r="G349" s="7" t="s">
        <v>879</v>
      </c>
      <c r="H349" s="7" t="s">
        <v>439</v>
      </c>
      <c r="I349" s="7" t="s">
        <v>486</v>
      </c>
      <c r="J349" s="7" t="s">
        <v>317</v>
      </c>
      <c r="K349" s="7" t="s">
        <v>1434</v>
      </c>
      <c r="L349" s="7" t="s">
        <v>1435</v>
      </c>
      <c r="M349" s="7" t="s">
        <v>278</v>
      </c>
      <c r="N349" s="7" t="s">
        <v>278</v>
      </c>
      <c r="O349" s="7" t="s">
        <v>278</v>
      </c>
      <c r="P349" s="7" t="s">
        <v>278</v>
      </c>
      <c r="Q349" s="7" t="s">
        <v>278</v>
      </c>
      <c r="R349" s="26" t="s">
        <v>2029</v>
      </c>
      <c r="S349" s="16" t="s">
        <v>2031</v>
      </c>
      <c r="T349" s="16" t="s">
        <v>2056</v>
      </c>
      <c r="U349" s="16" t="s">
        <v>2029</v>
      </c>
      <c r="V349" s="25" t="s">
        <v>2029</v>
      </c>
      <c r="W349" s="25" t="s">
        <v>2029</v>
      </c>
      <c r="X349" s="25" t="s">
        <v>2029</v>
      </c>
      <c r="Y349" s="25" t="s">
        <v>2029</v>
      </c>
      <c r="Z349" s="25" t="s">
        <v>2029</v>
      </c>
      <c r="AA349" s="7" t="s">
        <v>395</v>
      </c>
      <c r="AB349" s="7" t="s">
        <v>399</v>
      </c>
      <c r="AD349" s="7" t="s">
        <v>1708</v>
      </c>
      <c r="AE349" s="7" t="s">
        <v>1708</v>
      </c>
      <c r="AH349" s="7">
        <v>1</v>
      </c>
      <c r="AI349" s="7">
        <v>1</v>
      </c>
      <c r="AJ349" s="8">
        <f t="shared" si="10"/>
        <v>1</v>
      </c>
      <c r="AK349" s="7">
        <f t="shared" si="11"/>
        <v>1</v>
      </c>
    </row>
    <row r="350" spans="1:37">
      <c r="A350" s="7" t="s">
        <v>232</v>
      </c>
      <c r="B350" s="7">
        <v>277900</v>
      </c>
      <c r="C350" s="10" t="s">
        <v>103</v>
      </c>
      <c r="D350" s="7" t="s">
        <v>1441</v>
      </c>
      <c r="E350" s="7" t="s">
        <v>943</v>
      </c>
      <c r="F350" s="7">
        <v>52523908</v>
      </c>
      <c r="G350" s="7" t="s">
        <v>879</v>
      </c>
      <c r="H350" s="7" t="s">
        <v>437</v>
      </c>
      <c r="I350" s="7" t="s">
        <v>486</v>
      </c>
      <c r="J350" s="7" t="s">
        <v>314</v>
      </c>
      <c r="K350" s="7" t="s">
        <v>1442</v>
      </c>
      <c r="L350" s="7" t="s">
        <v>1443</v>
      </c>
      <c r="M350" s="7" t="s">
        <v>1444</v>
      </c>
      <c r="N350" s="7">
        <v>3857</v>
      </c>
      <c r="O350" s="7">
        <v>18896</v>
      </c>
      <c r="P350" s="7" t="s">
        <v>2009</v>
      </c>
      <c r="Q350" s="7" t="s">
        <v>278</v>
      </c>
      <c r="R350" s="26" t="s">
        <v>2039</v>
      </c>
      <c r="S350" s="16" t="s">
        <v>2029</v>
      </c>
      <c r="T350" s="26" t="s">
        <v>2052</v>
      </c>
      <c r="U350" s="26" t="s">
        <v>2215</v>
      </c>
      <c r="V350" s="25" t="s">
        <v>2222</v>
      </c>
      <c r="W350" s="25" t="s">
        <v>392</v>
      </c>
      <c r="X350" s="25" t="s">
        <v>2227</v>
      </c>
      <c r="Y350" s="25" t="s">
        <v>2222</v>
      </c>
      <c r="Z350" s="25" t="s">
        <v>2222</v>
      </c>
      <c r="AA350" s="7" t="s">
        <v>392</v>
      </c>
      <c r="AB350" s="7" t="s">
        <v>981</v>
      </c>
      <c r="AD350" s="7">
        <v>1.2743720000000001E-4</v>
      </c>
      <c r="AE350" s="7">
        <v>2.5641029999999999E-3</v>
      </c>
      <c r="AH350" s="7">
        <v>1</v>
      </c>
      <c r="AI350" s="7">
        <v>1</v>
      </c>
      <c r="AJ350" s="8">
        <f t="shared" si="10"/>
        <v>1</v>
      </c>
      <c r="AK350" s="7">
        <f t="shared" si="11"/>
        <v>1</v>
      </c>
    </row>
    <row r="351" spans="1:37">
      <c r="A351" s="7" t="s">
        <v>232</v>
      </c>
      <c r="B351" s="7">
        <v>277900</v>
      </c>
      <c r="C351" s="10" t="s">
        <v>103</v>
      </c>
      <c r="D351" s="7" t="s">
        <v>1445</v>
      </c>
      <c r="E351" s="7" t="s">
        <v>943</v>
      </c>
      <c r="F351" s="7">
        <v>52523908</v>
      </c>
      <c r="G351" s="7" t="s">
        <v>879</v>
      </c>
      <c r="H351" s="7" t="s">
        <v>438</v>
      </c>
      <c r="I351" s="7" t="s">
        <v>486</v>
      </c>
      <c r="J351" s="7" t="s">
        <v>314</v>
      </c>
      <c r="K351" s="7" t="s">
        <v>1446</v>
      </c>
      <c r="L351" s="7" t="s">
        <v>1447</v>
      </c>
      <c r="M351" s="7" t="s">
        <v>1444</v>
      </c>
      <c r="N351" s="7">
        <v>312386</v>
      </c>
      <c r="O351" s="7">
        <v>336898</v>
      </c>
      <c r="P351" s="7" t="s">
        <v>2012</v>
      </c>
      <c r="Q351" s="28" t="s">
        <v>2024</v>
      </c>
      <c r="R351" s="29" t="s">
        <v>2039</v>
      </c>
      <c r="S351" s="16" t="s">
        <v>2029</v>
      </c>
      <c r="T351" s="26" t="s">
        <v>2061</v>
      </c>
      <c r="U351" s="26" t="s">
        <v>2216</v>
      </c>
      <c r="V351" s="25" t="s">
        <v>2222</v>
      </c>
      <c r="W351" s="25" t="s">
        <v>2222</v>
      </c>
      <c r="X351" s="25" t="s">
        <v>2227</v>
      </c>
      <c r="Y351" s="25" t="s">
        <v>2222</v>
      </c>
      <c r="Z351" s="25" t="s">
        <v>2222</v>
      </c>
      <c r="AA351" s="7" t="s">
        <v>395</v>
      </c>
      <c r="AB351" s="7" t="s">
        <v>1448</v>
      </c>
      <c r="AD351" s="7" t="s">
        <v>1708</v>
      </c>
      <c r="AE351" s="7" t="s">
        <v>1708</v>
      </c>
      <c r="AH351" s="7">
        <v>1</v>
      </c>
      <c r="AI351" s="7">
        <v>1</v>
      </c>
      <c r="AJ351" s="8">
        <f t="shared" si="10"/>
        <v>1</v>
      </c>
      <c r="AK351" s="7">
        <f t="shared" si="11"/>
        <v>1</v>
      </c>
    </row>
    <row r="352" spans="1:37">
      <c r="A352" s="7" t="s">
        <v>232</v>
      </c>
      <c r="B352" s="7">
        <v>277900</v>
      </c>
      <c r="C352" s="10" t="s">
        <v>103</v>
      </c>
      <c r="D352" s="7" t="s">
        <v>1449</v>
      </c>
      <c r="E352" s="7" t="s">
        <v>943</v>
      </c>
      <c r="F352" s="7">
        <v>52524252</v>
      </c>
      <c r="G352" s="7" t="s">
        <v>879</v>
      </c>
      <c r="H352" s="7" t="s">
        <v>438</v>
      </c>
      <c r="I352" s="7" t="s">
        <v>486</v>
      </c>
      <c r="J352" s="7" t="s">
        <v>314</v>
      </c>
      <c r="K352" s="7" t="s">
        <v>1450</v>
      </c>
      <c r="L352" s="7" t="s">
        <v>1451</v>
      </c>
      <c r="M352" s="7" t="s">
        <v>1452</v>
      </c>
      <c r="N352" s="7">
        <v>3851</v>
      </c>
      <c r="O352" s="7">
        <v>18890</v>
      </c>
      <c r="P352" s="7" t="s">
        <v>2012</v>
      </c>
      <c r="Q352" s="28" t="s">
        <v>2025</v>
      </c>
      <c r="R352" s="29" t="s">
        <v>2039</v>
      </c>
      <c r="S352" s="16" t="s">
        <v>2029</v>
      </c>
      <c r="T352" s="26" t="s">
        <v>2121</v>
      </c>
      <c r="U352" s="26" t="s">
        <v>2217</v>
      </c>
      <c r="V352" s="25" t="s">
        <v>2222</v>
      </c>
      <c r="W352" s="25" t="s">
        <v>2222</v>
      </c>
      <c r="X352" s="25" t="s">
        <v>2227</v>
      </c>
      <c r="Y352" s="25" t="s">
        <v>2222</v>
      </c>
      <c r="Z352" s="25" t="s">
        <v>2222</v>
      </c>
      <c r="AA352" s="7" t="s">
        <v>392</v>
      </c>
      <c r="AB352" s="7" t="s">
        <v>442</v>
      </c>
      <c r="AD352" s="7" t="s">
        <v>1708</v>
      </c>
      <c r="AE352" s="7" t="s">
        <v>1708</v>
      </c>
      <c r="AH352" s="7">
        <v>1</v>
      </c>
      <c r="AI352" s="7">
        <v>0</v>
      </c>
      <c r="AJ352" s="8">
        <f t="shared" si="10"/>
        <v>0</v>
      </c>
      <c r="AK352" s="7">
        <f t="shared" si="11"/>
        <v>1</v>
      </c>
    </row>
    <row r="353" spans="1:37">
      <c r="A353" s="7" t="s">
        <v>233</v>
      </c>
      <c r="B353" s="13" t="s">
        <v>1990</v>
      </c>
      <c r="C353" s="10" t="s">
        <v>234</v>
      </c>
      <c r="D353" s="7" t="s">
        <v>1873</v>
      </c>
      <c r="E353" s="11" t="s">
        <v>949</v>
      </c>
      <c r="F353" s="7">
        <v>219757800</v>
      </c>
      <c r="G353" s="7" t="s">
        <v>1874</v>
      </c>
      <c r="H353" s="7" t="s">
        <v>437</v>
      </c>
      <c r="I353" s="7" t="s">
        <v>1001</v>
      </c>
      <c r="J353" s="7" t="s">
        <v>315</v>
      </c>
      <c r="K353" s="7" t="s">
        <v>1023</v>
      </c>
      <c r="L353" s="7" t="s">
        <v>1044</v>
      </c>
      <c r="M353" s="7" t="s">
        <v>278</v>
      </c>
      <c r="N353" s="7" t="s">
        <v>278</v>
      </c>
      <c r="O353" s="7" t="s">
        <v>278</v>
      </c>
      <c r="P353" s="7" t="s">
        <v>278</v>
      </c>
      <c r="Q353" s="7" t="s">
        <v>278</v>
      </c>
      <c r="R353" s="26" t="s">
        <v>2029</v>
      </c>
      <c r="S353" s="16" t="s">
        <v>2031</v>
      </c>
      <c r="T353" s="7" t="s">
        <v>2029</v>
      </c>
      <c r="U353" s="7" t="s">
        <v>2029</v>
      </c>
      <c r="V353" s="25" t="s">
        <v>2029</v>
      </c>
      <c r="W353" s="25" t="s">
        <v>2029</v>
      </c>
      <c r="X353" s="25" t="s">
        <v>2029</v>
      </c>
      <c r="Y353" s="25" t="s">
        <v>2029</v>
      </c>
      <c r="Z353" s="25" t="s">
        <v>2029</v>
      </c>
      <c r="AA353" s="7" t="s">
        <v>395</v>
      </c>
      <c r="AB353" s="7" t="s">
        <v>399</v>
      </c>
      <c r="AD353" s="7" t="s">
        <v>1708</v>
      </c>
      <c r="AE353" s="7" t="s">
        <v>1708</v>
      </c>
      <c r="AG353" s="7">
        <v>1</v>
      </c>
      <c r="AJ353" s="8">
        <f t="shared" si="10"/>
        <v>1</v>
      </c>
      <c r="AK353" s="7">
        <f t="shared" si="11"/>
        <v>1</v>
      </c>
    </row>
    <row r="354" spans="1:37">
      <c r="A354" s="7" t="s">
        <v>128</v>
      </c>
      <c r="B354" s="7">
        <v>278720</v>
      </c>
      <c r="C354" s="10" t="s">
        <v>104</v>
      </c>
      <c r="D354" s="7" t="s">
        <v>1875</v>
      </c>
      <c r="E354" s="11" t="s">
        <v>936</v>
      </c>
      <c r="F354" s="7">
        <v>14190332</v>
      </c>
      <c r="G354" s="7" t="s">
        <v>959</v>
      </c>
      <c r="H354" s="7" t="s">
        <v>439</v>
      </c>
      <c r="I354" s="7" t="s">
        <v>1707</v>
      </c>
      <c r="J354" s="7" t="s">
        <v>315</v>
      </c>
      <c r="K354" s="7" t="s">
        <v>856</v>
      </c>
      <c r="L354" s="7" t="s">
        <v>857</v>
      </c>
      <c r="M354" s="7" t="s">
        <v>278</v>
      </c>
      <c r="N354" s="7" t="s">
        <v>278</v>
      </c>
      <c r="O354" s="7" t="s">
        <v>278</v>
      </c>
      <c r="P354" s="7" t="s">
        <v>278</v>
      </c>
      <c r="Q354" s="7" t="s">
        <v>278</v>
      </c>
      <c r="R354" s="26" t="s">
        <v>2029</v>
      </c>
      <c r="S354" s="16" t="s">
        <v>2031</v>
      </c>
      <c r="T354" s="7" t="s">
        <v>2029</v>
      </c>
      <c r="U354" s="7" t="s">
        <v>2029</v>
      </c>
      <c r="V354" s="25" t="s">
        <v>2029</v>
      </c>
      <c r="W354" s="25" t="s">
        <v>2029</v>
      </c>
      <c r="X354" s="25" t="s">
        <v>2029</v>
      </c>
      <c r="Y354" s="25" t="s">
        <v>2029</v>
      </c>
      <c r="Z354" s="25" t="s">
        <v>2029</v>
      </c>
      <c r="AA354" s="7" t="s">
        <v>395</v>
      </c>
      <c r="AB354" s="7" t="s">
        <v>399</v>
      </c>
      <c r="AD354" s="7" t="s">
        <v>1708</v>
      </c>
      <c r="AE354" s="7" t="s">
        <v>1708</v>
      </c>
      <c r="AG354" s="7">
        <v>1</v>
      </c>
      <c r="AJ354" s="8">
        <f t="shared" si="10"/>
        <v>1</v>
      </c>
      <c r="AK354" s="7">
        <f t="shared" si="11"/>
        <v>1</v>
      </c>
    </row>
  </sheetData>
  <autoFilter ref="A1:AK354" xr:uid="{00000000-0009-0000-0000-000000000000}"/>
  <phoneticPr fontId="7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0"/>
  <sheetViews>
    <sheetView topLeftCell="B1" workbookViewId="0">
      <selection activeCell="F18" sqref="F18"/>
    </sheetView>
  </sheetViews>
  <sheetFormatPr defaultRowHeight="15"/>
  <cols>
    <col min="1" max="1" width="87" style="18" bestFit="1" customWidth="1"/>
    <col min="2" max="2" width="11.28515625" style="18" bestFit="1" customWidth="1"/>
    <col min="3" max="3" width="11.85546875" style="18" bestFit="1" customWidth="1"/>
    <col min="4" max="4" width="17.42578125" style="18" bestFit="1" customWidth="1"/>
    <col min="5" max="5" width="20.42578125" style="18" bestFit="1" customWidth="1"/>
    <col min="6" max="6" width="19.28515625" style="18" bestFit="1" customWidth="1"/>
    <col min="7" max="7" width="28.140625" style="18" bestFit="1" customWidth="1"/>
    <col min="8" max="8" width="26.7109375" style="18" bestFit="1" customWidth="1"/>
    <col min="9" max="9" width="21.85546875" style="18" bestFit="1" customWidth="1"/>
  </cols>
  <sheetData>
    <row r="1" spans="1:9" s="1" customFormat="1">
      <c r="A1" s="1" t="s">
        <v>0</v>
      </c>
      <c r="B1" s="1" t="s">
        <v>444</v>
      </c>
      <c r="C1" s="1" t="s">
        <v>1</v>
      </c>
      <c r="D1" s="1" t="s">
        <v>1966</v>
      </c>
      <c r="E1" s="1" t="s">
        <v>3</v>
      </c>
      <c r="F1" s="1" t="s">
        <v>1967</v>
      </c>
      <c r="G1" s="1" t="s">
        <v>1972</v>
      </c>
      <c r="H1" s="1" t="s">
        <v>1970</v>
      </c>
      <c r="I1" s="1" t="s">
        <v>2006</v>
      </c>
    </row>
    <row r="2" spans="1:9">
      <c r="A2" s="18" t="s">
        <v>1964</v>
      </c>
      <c r="B2" s="18">
        <v>253300</v>
      </c>
      <c r="C2" s="19" t="s">
        <v>1953</v>
      </c>
      <c r="E2" s="18" t="s">
        <v>1957</v>
      </c>
      <c r="F2" s="18">
        <v>0</v>
      </c>
      <c r="G2" s="18">
        <v>7</v>
      </c>
      <c r="H2" s="18">
        <f t="shared" ref="H2:H10" si="0" xml:space="preserve"> F2 + G2</f>
        <v>7</v>
      </c>
    </row>
    <row r="3" spans="1:9">
      <c r="A3" s="18" t="s">
        <v>558</v>
      </c>
      <c r="B3" s="18">
        <v>613978</v>
      </c>
      <c r="C3" s="19" t="s">
        <v>1965</v>
      </c>
      <c r="E3" s="20" t="s">
        <v>1951</v>
      </c>
      <c r="F3" s="18">
        <v>0</v>
      </c>
      <c r="G3" s="18">
        <v>19</v>
      </c>
      <c r="H3" s="18">
        <f t="shared" si="0"/>
        <v>19</v>
      </c>
      <c r="I3" s="18" t="s">
        <v>2004</v>
      </c>
    </row>
    <row r="4" spans="1:9">
      <c r="A4" s="18" t="s">
        <v>558</v>
      </c>
      <c r="B4" s="18">
        <v>613978</v>
      </c>
      <c r="C4" s="19" t="s">
        <v>1965</v>
      </c>
      <c r="E4" s="18" t="s">
        <v>1959</v>
      </c>
      <c r="F4" s="18">
        <v>0</v>
      </c>
      <c r="G4" s="18">
        <v>13</v>
      </c>
      <c r="H4" s="18">
        <f t="shared" si="0"/>
        <v>13</v>
      </c>
    </row>
    <row r="5" spans="1:9">
      <c r="A5" s="18" t="s">
        <v>1964</v>
      </c>
      <c r="B5" s="18">
        <v>253300</v>
      </c>
      <c r="C5" s="19" t="s">
        <v>1953</v>
      </c>
      <c r="E5" s="18" t="s">
        <v>1958</v>
      </c>
      <c r="F5" s="18">
        <v>0</v>
      </c>
      <c r="G5" s="18">
        <v>2</v>
      </c>
      <c r="H5" s="18">
        <f t="shared" si="0"/>
        <v>2</v>
      </c>
    </row>
    <row r="6" spans="1:9">
      <c r="A6" s="18" t="s">
        <v>558</v>
      </c>
      <c r="B6" s="18">
        <v>613978</v>
      </c>
      <c r="C6" s="19" t="s">
        <v>1965</v>
      </c>
      <c r="E6" s="18" t="s">
        <v>1952</v>
      </c>
      <c r="F6" s="18">
        <v>0</v>
      </c>
      <c r="G6" s="18">
        <v>2</v>
      </c>
      <c r="H6" s="18">
        <f t="shared" si="0"/>
        <v>2</v>
      </c>
    </row>
    <row r="7" spans="1:9" ht="15.75">
      <c r="A7" s="18" t="s">
        <v>1973</v>
      </c>
      <c r="B7" s="18">
        <v>274270</v>
      </c>
      <c r="C7" s="19" t="s">
        <v>134</v>
      </c>
      <c r="D7" s="21" t="s">
        <v>934</v>
      </c>
      <c r="E7" s="18" t="s">
        <v>1979</v>
      </c>
      <c r="F7" s="18">
        <v>0</v>
      </c>
      <c r="G7" s="18">
        <v>1</v>
      </c>
      <c r="H7" s="18">
        <f t="shared" si="0"/>
        <v>1</v>
      </c>
    </row>
    <row r="8" spans="1:9" ht="15.75">
      <c r="A8" s="18" t="s">
        <v>1974</v>
      </c>
      <c r="B8" s="18">
        <v>276902</v>
      </c>
      <c r="C8" s="19" t="s">
        <v>1975</v>
      </c>
      <c r="D8" s="21" t="s">
        <v>936</v>
      </c>
      <c r="E8" s="18" t="s">
        <v>1978</v>
      </c>
      <c r="F8" s="18">
        <v>0</v>
      </c>
      <c r="G8" s="18">
        <v>1</v>
      </c>
      <c r="H8" s="18">
        <f t="shared" si="0"/>
        <v>1</v>
      </c>
    </row>
    <row r="9" spans="1:9" ht="15.75">
      <c r="A9" s="18" t="s">
        <v>575</v>
      </c>
      <c r="B9" s="18">
        <v>215100</v>
      </c>
      <c r="C9" s="19" t="s">
        <v>90</v>
      </c>
      <c r="D9" s="21" t="s">
        <v>932</v>
      </c>
      <c r="E9" s="18" t="s">
        <v>1980</v>
      </c>
      <c r="F9" s="18">
        <v>0</v>
      </c>
      <c r="G9" s="18">
        <v>1</v>
      </c>
      <c r="H9" s="18">
        <f t="shared" si="0"/>
        <v>1</v>
      </c>
    </row>
    <row r="10" spans="1:9" ht="15.75">
      <c r="A10" s="18" t="s">
        <v>1976</v>
      </c>
      <c r="B10" s="18">
        <v>605899</v>
      </c>
      <c r="C10" s="19" t="s">
        <v>1977</v>
      </c>
      <c r="D10" s="21" t="s">
        <v>940</v>
      </c>
      <c r="E10" s="18" t="s">
        <v>1981</v>
      </c>
      <c r="F10" s="18">
        <v>0</v>
      </c>
      <c r="G10" s="18">
        <v>1</v>
      </c>
      <c r="H10" s="18">
        <f t="shared" si="0"/>
        <v>1</v>
      </c>
    </row>
  </sheetData>
  <autoFilter ref="A1:I10" xr:uid="{00000000-0009-0000-0000-000001000000}"/>
  <phoneticPr fontId="7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NV</vt:lpstr>
      <vt:lpstr>CN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ed_user</dc:creator>
  <cp:lastModifiedBy>paed_user</cp:lastModifiedBy>
  <dcterms:created xsi:type="dcterms:W3CDTF">2020-06-17T05:16:08Z</dcterms:created>
  <dcterms:modified xsi:type="dcterms:W3CDTF">2021-12-17T10:05:11Z</dcterms:modified>
</cp:coreProperties>
</file>